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华西医院\呼吸微生态研究室\金钥微生态\Manuscript\初稿+图\theracic cancer\"/>
    </mc:Choice>
  </mc:AlternateContent>
  <xr:revisionPtr revIDLastSave="0" documentId="8_{E81E81BB-D2D8-4328-8CCC-1B9EA9B0FD7E}" xr6:coauthVersionLast="47" xr6:coauthVersionMax="47" xr10:uidLastSave="{00000000-0000-0000-0000-000000000000}"/>
  <bookViews>
    <workbookView xWindow="-110" yWindow="-110" windowWidth="19420" windowHeight="10300" firstSheet="2" activeTab="4" xr2:uid="{C2F5ABE0-50E5-4E43-9741-AC6B8F71B835}"/>
  </bookViews>
  <sheets>
    <sheet name="Supplementary Table 1" sheetId="1" r:id="rId1"/>
    <sheet name="Supplementary Table 2" sheetId="6" r:id="rId2"/>
    <sheet name="Supplementary Table 3" sheetId="2" r:id="rId3"/>
    <sheet name="Supplementary Table 4" sheetId="3" r:id="rId4"/>
    <sheet name="Supplementary Table 5" sheetId="4" r:id="rId5"/>
  </sheets>
  <definedNames>
    <definedName name="_xlnm._FilterDatabase" localSheetId="0" hidden="1">'Supplementary Table 1'!$G$1:$G$8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2" i="4" l="1"/>
  <c r="E50" i="4"/>
  <c r="E47" i="4"/>
  <c r="V61" i="6"/>
  <c r="J61" i="6"/>
  <c r="V65" i="6"/>
  <c r="J65" i="6"/>
  <c r="V60" i="6"/>
  <c r="J60" i="6"/>
  <c r="V62" i="6"/>
  <c r="J62" i="6"/>
  <c r="V64" i="6"/>
  <c r="J64" i="6"/>
  <c r="V63" i="6"/>
  <c r="J63" i="6"/>
  <c r="V52" i="6"/>
  <c r="J52" i="6"/>
  <c r="V105" i="6"/>
  <c r="J105" i="6"/>
  <c r="V85" i="6"/>
  <c r="J85" i="6"/>
  <c r="V59" i="6"/>
  <c r="J59" i="6"/>
  <c r="V136" i="6"/>
  <c r="J136" i="6"/>
  <c r="V42" i="6"/>
  <c r="J42" i="6"/>
  <c r="V22" i="6"/>
  <c r="J22" i="6"/>
  <c r="V19" i="6"/>
  <c r="J19" i="6"/>
  <c r="V108" i="6"/>
  <c r="J108" i="6"/>
  <c r="V36" i="6"/>
  <c r="J36" i="6"/>
  <c r="V13" i="6"/>
  <c r="J13" i="6"/>
  <c r="V139" i="6"/>
  <c r="J139" i="6"/>
  <c r="V104" i="6"/>
  <c r="J104" i="6"/>
  <c r="V113" i="6"/>
  <c r="J113" i="6"/>
  <c r="V17" i="6"/>
  <c r="J17" i="6"/>
  <c r="V100" i="6"/>
  <c r="J100" i="6"/>
  <c r="V107" i="6"/>
  <c r="J107" i="6"/>
  <c r="V10" i="6"/>
  <c r="J10" i="6"/>
  <c r="V50" i="6"/>
  <c r="J50" i="6"/>
  <c r="V123" i="6"/>
  <c r="J123" i="6"/>
  <c r="V55" i="6"/>
  <c r="J55" i="6"/>
  <c r="V67" i="6"/>
  <c r="J67" i="6"/>
  <c r="V71" i="6"/>
  <c r="J71" i="6"/>
  <c r="V109" i="6"/>
  <c r="J109" i="6"/>
  <c r="V41" i="6"/>
  <c r="J41" i="6"/>
  <c r="V99" i="6"/>
  <c r="J99" i="6"/>
  <c r="V27" i="6"/>
  <c r="J27" i="6"/>
  <c r="V16" i="6"/>
  <c r="J16" i="6"/>
  <c r="V70" i="6"/>
  <c r="J70" i="6"/>
  <c r="V23" i="6"/>
  <c r="J23" i="6"/>
  <c r="V84" i="6"/>
  <c r="J84" i="6"/>
  <c r="V35" i="6"/>
  <c r="J35" i="6"/>
  <c r="V116" i="6"/>
  <c r="J116" i="6"/>
  <c r="V76" i="6"/>
  <c r="J76" i="6"/>
  <c r="V98" i="6"/>
  <c r="J98" i="6"/>
  <c r="V30" i="6"/>
  <c r="J30" i="6"/>
  <c r="V120" i="6"/>
  <c r="J120" i="6"/>
  <c r="V31" i="6"/>
  <c r="J31" i="6"/>
  <c r="V103" i="6"/>
  <c r="J103" i="6"/>
  <c r="V112" i="6"/>
  <c r="J112" i="6"/>
  <c r="V46" i="6"/>
  <c r="J46" i="6"/>
  <c r="V54" i="6"/>
  <c r="J54" i="6"/>
  <c r="V88" i="6"/>
  <c r="J88" i="6"/>
  <c r="V25" i="6"/>
  <c r="J25" i="6"/>
  <c r="V135" i="6"/>
  <c r="J135" i="6"/>
  <c r="V26" i="6"/>
  <c r="J26" i="6"/>
  <c r="V106" i="6"/>
  <c r="J106" i="6"/>
  <c r="V78" i="6"/>
  <c r="J78" i="6"/>
  <c r="V53" i="6"/>
  <c r="J53" i="6"/>
  <c r="V95" i="6"/>
  <c r="J95" i="6"/>
  <c r="V110" i="6"/>
  <c r="J110" i="6"/>
  <c r="V86" i="6"/>
  <c r="J86" i="6"/>
  <c r="V118" i="6"/>
  <c r="J118" i="6"/>
  <c r="V97" i="6"/>
  <c r="J97" i="6"/>
  <c r="V18" i="6"/>
  <c r="J18" i="6"/>
  <c r="V44" i="6"/>
  <c r="J44" i="6"/>
  <c r="V115" i="6"/>
  <c r="J115" i="6"/>
  <c r="V49" i="6"/>
  <c r="J49" i="6"/>
  <c r="V90" i="6"/>
  <c r="J90" i="6"/>
  <c r="V101" i="6"/>
  <c r="J101" i="6"/>
  <c r="V66" i="6"/>
  <c r="J66" i="6"/>
  <c r="V33" i="6"/>
  <c r="J33" i="6"/>
  <c r="V96" i="6"/>
  <c r="J96" i="6"/>
  <c r="V124" i="6"/>
  <c r="J124" i="6"/>
  <c r="V142" i="6"/>
  <c r="J142" i="6"/>
  <c r="V37" i="6"/>
  <c r="J37" i="6"/>
  <c r="V122" i="6"/>
  <c r="J122" i="6"/>
  <c r="V125" i="6"/>
  <c r="J125" i="6"/>
  <c r="V12" i="6"/>
  <c r="J12" i="6"/>
  <c r="V89" i="6"/>
  <c r="J89" i="6"/>
  <c r="V93" i="6"/>
  <c r="J93" i="6"/>
  <c r="V94" i="6"/>
  <c r="J94" i="6"/>
  <c r="V92" i="6"/>
  <c r="J92" i="6"/>
  <c r="V129" i="6"/>
  <c r="J129" i="6"/>
  <c r="V57" i="6"/>
  <c r="J57" i="6"/>
  <c r="V3" i="6"/>
  <c r="J3" i="6"/>
  <c r="V77" i="6"/>
  <c r="J77" i="6"/>
  <c r="V128" i="6"/>
  <c r="J128" i="6"/>
  <c r="V119" i="6"/>
  <c r="J119" i="6"/>
  <c r="V138" i="6"/>
  <c r="J138" i="6"/>
  <c r="V102" i="6"/>
  <c r="J102" i="6"/>
  <c r="V21" i="6"/>
  <c r="J21" i="6"/>
  <c r="V137" i="6"/>
  <c r="J137" i="6"/>
  <c r="V127" i="6"/>
  <c r="J127" i="6"/>
  <c r="V114" i="6"/>
  <c r="J114" i="6"/>
  <c r="V69" i="6"/>
  <c r="J69" i="6"/>
  <c r="V82" i="6"/>
  <c r="J82" i="6"/>
  <c r="V83" i="6"/>
  <c r="J83" i="6"/>
  <c r="V117" i="6"/>
  <c r="J117" i="6"/>
  <c r="V87" i="6"/>
  <c r="J87" i="6"/>
  <c r="V140" i="6"/>
  <c r="J140" i="6"/>
  <c r="V143" i="6"/>
  <c r="J143" i="6"/>
  <c r="V45" i="6"/>
  <c r="J45" i="6"/>
  <c r="V73" i="6"/>
  <c r="J73" i="6"/>
  <c r="V51" i="6"/>
  <c r="J51" i="6"/>
  <c r="V91" i="6"/>
  <c r="J91" i="6"/>
  <c r="V126" i="6"/>
  <c r="J126" i="6"/>
  <c r="V141" i="6"/>
  <c r="J141" i="6"/>
  <c r="V38" i="6"/>
  <c r="J38" i="6"/>
  <c r="V130" i="6"/>
  <c r="J130" i="6"/>
  <c r="V68" i="6"/>
  <c r="J68" i="6"/>
  <c r="V133" i="6"/>
  <c r="J133" i="6"/>
  <c r="V48" i="6"/>
  <c r="J48" i="6"/>
  <c r="V121" i="6"/>
  <c r="J121" i="6"/>
  <c r="V47" i="6"/>
  <c r="J47" i="6"/>
  <c r="V34" i="6"/>
  <c r="J34" i="6"/>
  <c r="V134" i="6"/>
  <c r="J134" i="6"/>
  <c r="V132" i="6"/>
  <c r="J132" i="6"/>
  <c r="V74" i="6"/>
  <c r="J74" i="6"/>
  <c r="V14" i="6"/>
  <c r="J14" i="6"/>
  <c r="V39" i="6"/>
  <c r="J39" i="6"/>
  <c r="V8" i="6"/>
  <c r="J8" i="6"/>
  <c r="V79" i="6"/>
  <c r="J79" i="6"/>
  <c r="V75" i="6"/>
  <c r="J75" i="6"/>
  <c r="V81" i="6"/>
  <c r="J81" i="6"/>
  <c r="V111" i="6"/>
  <c r="J111" i="6"/>
  <c r="V15" i="6"/>
  <c r="J15" i="6"/>
  <c r="V5" i="6"/>
  <c r="J5" i="6"/>
  <c r="V131" i="6"/>
  <c r="J131" i="6"/>
  <c r="V24" i="6"/>
  <c r="J24" i="6"/>
  <c r="V40" i="6"/>
  <c r="J40" i="6"/>
  <c r="V72" i="6"/>
  <c r="J72" i="6"/>
  <c r="V43" i="6"/>
  <c r="J43" i="6"/>
  <c r="V29" i="6"/>
  <c r="J29" i="6"/>
  <c r="V4" i="6"/>
  <c r="J4" i="6"/>
  <c r="V80" i="6"/>
  <c r="J80" i="6"/>
  <c r="V11" i="6"/>
  <c r="J11" i="6"/>
  <c r="V32" i="6"/>
  <c r="J32" i="6"/>
  <c r="V6" i="6"/>
  <c r="J6" i="6"/>
  <c r="V7" i="6"/>
  <c r="J7" i="6"/>
  <c r="V56" i="6"/>
  <c r="J56" i="6"/>
  <c r="V20" i="6"/>
  <c r="J20" i="6"/>
  <c r="V28" i="6"/>
  <c r="J28" i="6"/>
  <c r="V58" i="6"/>
  <c r="J58" i="6"/>
  <c r="V9" i="6"/>
  <c r="J9" i="6"/>
  <c r="E53" i="4"/>
  <c r="F53" i="4" s="1"/>
  <c r="F52" i="4"/>
  <c r="E51" i="4"/>
  <c r="F51" i="4" s="1"/>
  <c r="F50" i="4"/>
  <c r="E49" i="4"/>
  <c r="F49" i="4" s="1"/>
  <c r="E48" i="4"/>
  <c r="F48" i="4" s="1"/>
  <c r="F47" i="4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E39" i="4"/>
  <c r="F39" i="4" s="1"/>
  <c r="E38" i="4"/>
  <c r="F38" i="4" s="1"/>
  <c r="E37" i="4"/>
  <c r="F37" i="4" s="1"/>
  <c r="E36" i="4"/>
  <c r="F36" i="4" s="1"/>
  <c r="E35" i="4"/>
  <c r="F35" i="4" s="1"/>
  <c r="E34" i="4"/>
  <c r="F34" i="4" s="1"/>
  <c r="E33" i="4"/>
  <c r="F33" i="4" s="1"/>
  <c r="E32" i="4"/>
  <c r="F32" i="4" s="1"/>
  <c r="E31" i="4"/>
  <c r="F31" i="4" s="1"/>
  <c r="F30" i="4"/>
  <c r="E30" i="4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sharedStrings.xml><?xml version="1.0" encoding="utf-8"?>
<sst xmlns="http://schemas.openxmlformats.org/spreadsheetml/2006/main" count="1402" uniqueCount="449">
  <si>
    <t>S3</t>
  </si>
  <si>
    <t>S7</t>
  </si>
  <si>
    <t>40*40</t>
  </si>
  <si>
    <t>30*15</t>
  </si>
  <si>
    <t>S11</t>
  </si>
  <si>
    <t>40*40~60</t>
  </si>
  <si>
    <t>N1</t>
  </si>
  <si>
    <t>S13</t>
  </si>
  <si>
    <t>S15</t>
  </si>
  <si>
    <t>S18</t>
  </si>
  <si>
    <t>S19</t>
  </si>
  <si>
    <t>50*10</t>
  </si>
  <si>
    <t>/</t>
  </si>
  <si>
    <t>S21</t>
  </si>
  <si>
    <t>40*8</t>
  </si>
  <si>
    <t>S23</t>
  </si>
  <si>
    <t>S26</t>
  </si>
  <si>
    <t>40*20</t>
  </si>
  <si>
    <t>S28</t>
  </si>
  <si>
    <t>S29</t>
  </si>
  <si>
    <t>S32</t>
  </si>
  <si>
    <t>20*5</t>
  </si>
  <si>
    <t>S33</t>
  </si>
  <si>
    <t>40*60</t>
  </si>
  <si>
    <t>N2</t>
  </si>
  <si>
    <t>S35</t>
  </si>
  <si>
    <t>S37</t>
  </si>
  <si>
    <t>S40</t>
  </si>
  <si>
    <t>30*20</t>
  </si>
  <si>
    <t>S44</t>
  </si>
  <si>
    <t>S45</t>
  </si>
  <si>
    <t>S48</t>
  </si>
  <si>
    <t>S50</t>
  </si>
  <si>
    <t>S52</t>
  </si>
  <si>
    <t>20*20</t>
  </si>
  <si>
    <t>S54</t>
  </si>
  <si>
    <t>S55</t>
  </si>
  <si>
    <t>35*20</t>
  </si>
  <si>
    <t>S61</t>
  </si>
  <si>
    <t>S63</t>
  </si>
  <si>
    <t>S65</t>
  </si>
  <si>
    <t>50*40</t>
  </si>
  <si>
    <t>S67</t>
  </si>
  <si>
    <t>S69</t>
  </si>
  <si>
    <t>S70</t>
  </si>
  <si>
    <t>S71</t>
  </si>
  <si>
    <t>S72</t>
  </si>
  <si>
    <t>S73</t>
  </si>
  <si>
    <t>S74</t>
  </si>
  <si>
    <t>S75</t>
  </si>
  <si>
    <t>50*20</t>
  </si>
  <si>
    <t>S77</t>
  </si>
  <si>
    <t>S79</t>
  </si>
  <si>
    <t>S81</t>
  </si>
  <si>
    <t>S83</t>
  </si>
  <si>
    <t>S85</t>
  </si>
  <si>
    <t>IA2</t>
  </si>
  <si>
    <t>S87</t>
  </si>
  <si>
    <t>S89</t>
  </si>
  <si>
    <t>35*10</t>
  </si>
  <si>
    <t>S91</t>
  </si>
  <si>
    <t>IB</t>
  </si>
  <si>
    <t>S93</t>
  </si>
  <si>
    <t>25*20</t>
  </si>
  <si>
    <t>S95</t>
  </si>
  <si>
    <t>S97</t>
  </si>
  <si>
    <t>S99</t>
  </si>
  <si>
    <t>20*3</t>
  </si>
  <si>
    <t>S103</t>
  </si>
  <si>
    <t>S105</t>
  </si>
  <si>
    <t>S107</t>
  </si>
  <si>
    <t>S109</t>
  </si>
  <si>
    <t>S111</t>
  </si>
  <si>
    <t>20*4~5</t>
  </si>
  <si>
    <t>S113</t>
  </si>
  <si>
    <t>S115</t>
  </si>
  <si>
    <t>S117</t>
  </si>
  <si>
    <t>S119</t>
  </si>
  <si>
    <t>S121</t>
  </si>
  <si>
    <t>S123</t>
  </si>
  <si>
    <t>S125</t>
  </si>
  <si>
    <t>S127</t>
  </si>
  <si>
    <t>S129</t>
  </si>
  <si>
    <t>20*10</t>
  </si>
  <si>
    <t>S131</t>
  </si>
  <si>
    <t>S133</t>
  </si>
  <si>
    <t>S135</t>
  </si>
  <si>
    <t>S137</t>
  </si>
  <si>
    <t>S139</t>
  </si>
  <si>
    <t>S141</t>
  </si>
  <si>
    <t>S143</t>
  </si>
  <si>
    <t>S145</t>
  </si>
  <si>
    <t>S147</t>
  </si>
  <si>
    <t>S149</t>
  </si>
  <si>
    <t>S151</t>
  </si>
  <si>
    <t>S153</t>
  </si>
  <si>
    <t>Sample Barcode</t>
  </si>
  <si>
    <t>Gender</t>
  </si>
  <si>
    <t>Age at diagnosis (Years)</t>
  </si>
  <si>
    <t>Smoking Status (pack-years)</t>
    <phoneticPr fontId="2" type="noConversion"/>
  </si>
  <si>
    <t>Maximum Diameter of Tumor(cm)</t>
  </si>
  <si>
    <t>Histological Type</t>
    <phoneticPr fontId="2" type="noConversion"/>
  </si>
  <si>
    <t>Lymph node Metastasis</t>
  </si>
  <si>
    <t>Albumin</t>
    <phoneticPr fontId="3" type="noConversion"/>
  </si>
  <si>
    <t>cholesterol</t>
    <phoneticPr fontId="3" type="noConversion"/>
  </si>
  <si>
    <t>triglyceride </t>
    <phoneticPr fontId="3" type="noConversion"/>
  </si>
  <si>
    <t>creatinine</t>
    <phoneticPr fontId="3" type="noConversion"/>
  </si>
  <si>
    <t>Aspartate aminotransferase</t>
    <phoneticPr fontId="3" type="noConversion"/>
  </si>
  <si>
    <t>uric acid</t>
    <phoneticPr fontId="3" type="noConversion"/>
  </si>
  <si>
    <t>Total Protein</t>
    <phoneticPr fontId="3" type="noConversion"/>
  </si>
  <si>
    <t>Low density lipoprotein</t>
    <phoneticPr fontId="3" type="noConversion"/>
  </si>
  <si>
    <t>Carbon dioxide binding force </t>
    <phoneticPr fontId="3" type="noConversion"/>
  </si>
  <si>
    <t>High density lipoprotein</t>
    <phoneticPr fontId="3" type="noConversion"/>
  </si>
  <si>
    <t> alkaline phosphatase</t>
    <phoneticPr fontId="3" type="noConversion"/>
  </si>
  <si>
    <t>chlorine</t>
    <phoneticPr fontId="3" type="noConversion"/>
  </si>
  <si>
    <t>magnesium</t>
    <phoneticPr fontId="3" type="noConversion"/>
  </si>
  <si>
    <t>Globulin</t>
    <phoneticPr fontId="3" type="noConversion"/>
  </si>
  <si>
    <t>serum cystatin C</t>
    <phoneticPr fontId="3" type="noConversion"/>
  </si>
  <si>
    <t>Anion gap</t>
    <phoneticPr fontId="3" type="noConversion"/>
  </si>
  <si>
    <t>Total bile acid</t>
    <phoneticPr fontId="3" type="noConversion"/>
  </si>
  <si>
    <t>Female</t>
  </si>
  <si>
    <t>LUAD</t>
  </si>
  <si>
    <t>IA2</t>
    <phoneticPr fontId="3" type="noConversion"/>
  </si>
  <si>
    <t>Male</t>
  </si>
  <si>
    <t>IA3</t>
    <phoneticPr fontId="3" type="noConversion"/>
  </si>
  <si>
    <t>IB</t>
    <phoneticPr fontId="3" type="noConversion"/>
  </si>
  <si>
    <t>LUAD</t>
    <phoneticPr fontId="3" type="noConversion"/>
  </si>
  <si>
    <t>IIA</t>
    <phoneticPr fontId="3" type="noConversion"/>
  </si>
  <si>
    <t>IIB</t>
    <phoneticPr fontId="3" type="noConversion"/>
  </si>
  <si>
    <t>IIIA</t>
    <phoneticPr fontId="3" type="noConversion"/>
  </si>
  <si>
    <t>IIIB</t>
    <phoneticPr fontId="3" type="noConversion"/>
  </si>
  <si>
    <t>/</t>
    <phoneticPr fontId="3" type="noConversion"/>
  </si>
  <si>
    <t>LUSC</t>
  </si>
  <si>
    <t>OOR &lt;</t>
  </si>
  <si>
    <t>*52255.88</t>
  </si>
  <si>
    <t>*3.19</t>
  </si>
  <si>
    <t>*53192.92</t>
  </si>
  <si>
    <t>*126428.17</t>
  </si>
  <si>
    <t>*65928.80</t>
  </si>
  <si>
    <t>*72209.26</t>
  </si>
  <si>
    <t>*136382.63</t>
  </si>
  <si>
    <t>*6.25</t>
  </si>
  <si>
    <t>*125727.23</t>
  </si>
  <si>
    <t>*89640.15</t>
  </si>
  <si>
    <t>*79486.79</t>
  </si>
  <si>
    <t>*64050.17</t>
  </si>
  <si>
    <t>*88799.45</t>
  </si>
  <si>
    <t>*88269.45</t>
  </si>
  <si>
    <t>*49332.11</t>
  </si>
  <si>
    <t>*61155.75</t>
  </si>
  <si>
    <t>*10095.45</t>
  </si>
  <si>
    <t>*63488.92</t>
  </si>
  <si>
    <t>*1.17</t>
  </si>
  <si>
    <t>*99210.42</t>
  </si>
  <si>
    <t>*154487.80</t>
  </si>
  <si>
    <t>*0.03</t>
  </si>
  <si>
    <t>*94236.52</t>
  </si>
  <si>
    <t>*0.00</t>
  </si>
  <si>
    <t>*0.69</t>
  </si>
  <si>
    <t>*0.14</t>
  </si>
  <si>
    <t>Acinetobacter_baumannii</t>
  </si>
  <si>
    <t>Acinetobacter_soli</t>
  </si>
  <si>
    <t>Aeromonas_caviae</t>
  </si>
  <si>
    <t>Aeromonas_hydrophila</t>
  </si>
  <si>
    <t>Aeromonas_media</t>
  </si>
  <si>
    <t>Aeromonas_salmonicida</t>
  </si>
  <si>
    <t>Aeromonas_veronii</t>
  </si>
  <si>
    <t>Bacillus_cereus</t>
  </si>
  <si>
    <t>Bacteroides_fragilis</t>
  </si>
  <si>
    <t>Betapapillomavirus_2</t>
  </si>
  <si>
    <t>Burkholderia_cepacia</t>
  </si>
  <si>
    <t>Chlamydia_trachomatis</t>
  </si>
  <si>
    <t>Citrobacter_freundii</t>
  </si>
  <si>
    <t>Citrobacter_koseri</t>
  </si>
  <si>
    <t>Citrobacter_sedlakii</t>
  </si>
  <si>
    <t>Clostridium_perfringens</t>
  </si>
  <si>
    <t>Corynebacterium_diphtheriae</t>
  </si>
  <si>
    <t>Coxiella_burnetii</t>
  </si>
  <si>
    <t>Enterococcus_faecalis</t>
  </si>
  <si>
    <t>Enterococcus_faecium</t>
  </si>
  <si>
    <t>Escherichia_coli</t>
  </si>
  <si>
    <t>Haemophilus_ducreyi</t>
  </si>
  <si>
    <t>Haemophilus_influenzae</t>
  </si>
  <si>
    <t>Haemophilus_parainfluenzae</t>
  </si>
  <si>
    <t>Human_betaherpesvirus_5</t>
  </si>
  <si>
    <t>Human_gammaherpesvirus_4</t>
  </si>
  <si>
    <t>Janibacter_indicus</t>
  </si>
  <si>
    <t>Klebsiella_aerogenes</t>
  </si>
  <si>
    <t>Klebsiella_oxytoca</t>
  </si>
  <si>
    <t>Klebsiella_pneumoniae</t>
  </si>
  <si>
    <t>Legionella_pneumophila</t>
  </si>
  <si>
    <t>Listeria_monocytogenes</t>
  </si>
  <si>
    <t>Moraxella_catarrhalis</t>
  </si>
  <si>
    <t>Mycobacterium_avium</t>
  </si>
  <si>
    <t>Mycobacterium_intracellulare</t>
  </si>
  <si>
    <t>Mycobacteroides_abscessus</t>
  </si>
  <si>
    <t>Mycoplasma_hominis</t>
  </si>
  <si>
    <t>Neisseria_meningitidis</t>
  </si>
  <si>
    <t>Nocardia_asteroides</t>
  </si>
  <si>
    <t>Nocardia_farcinica</t>
  </si>
  <si>
    <t>Pantoea_agglomerans</t>
  </si>
  <si>
    <t>Proteus_mirabilis</t>
  </si>
  <si>
    <t>Pseudomonas_aeruginosa</t>
  </si>
  <si>
    <t>Pseudomonas_alcaligenes</t>
  </si>
  <si>
    <t>Pseudomonas_putida</t>
  </si>
  <si>
    <t>Salmonella_enterica</t>
  </si>
  <si>
    <t>Serratia_marcescens</t>
  </si>
  <si>
    <t>Shewanella_putrefaciens</t>
  </si>
  <si>
    <t>Staphylococcus_aureus</t>
  </si>
  <si>
    <t>Staphylococcus_cohnii</t>
  </si>
  <si>
    <t>Staphylococcus_simulans</t>
  </si>
  <si>
    <t>Stenotrophomonas_maltophilia</t>
  </si>
  <si>
    <t>Streptococcus_agalactiae</t>
  </si>
  <si>
    <t>Streptococcus_mitis</t>
  </si>
  <si>
    <t>Streptococcus_mutans</t>
  </si>
  <si>
    <t>Streptococcus_pneumoniae</t>
  </si>
  <si>
    <t>Streptococcus_pyogenes</t>
  </si>
  <si>
    <t>Streptococcus_suis</t>
  </si>
  <si>
    <t>Tropheryma_whipplei</t>
  </si>
  <si>
    <t>Ureaplasma_parvum</t>
  </si>
  <si>
    <t>Vibrio_cholerae</t>
  </si>
  <si>
    <t>Weissella_confusa</t>
  </si>
  <si>
    <t>P_value</t>
  </si>
  <si>
    <t>log10FC(T/N)</t>
  </si>
  <si>
    <t>Acinetobacter_baylyi</t>
  </si>
  <si>
    <t>-Inf</t>
  </si>
  <si>
    <t>Acinetobacter_sp._CS-2</t>
  </si>
  <si>
    <t>Acinetobacter_sp._LS56-7</t>
  </si>
  <si>
    <t>Bifidobacterium_pullorum</t>
  </si>
  <si>
    <t>Bosea_sp._RAC05</t>
  </si>
  <si>
    <t>Brucella_pseudogrignonensis</t>
  </si>
  <si>
    <t>Caulobacter_henricii</t>
  </si>
  <si>
    <t>Haemophilus_haemolyticus</t>
  </si>
  <si>
    <t>Hydrogenophaga_sp._NH-16</t>
  </si>
  <si>
    <t>Mycolicibacterium_mageritense</t>
  </si>
  <si>
    <t>Nocardiopsis_dassonvillei</t>
  </si>
  <si>
    <t>Polynucleobacter_sp._MWH-CaK5</t>
  </si>
  <si>
    <t>Pseudomonas_monteilii</t>
  </si>
  <si>
    <t>Rhizorhabdus_dicambivorans</t>
  </si>
  <si>
    <t>Sphingomonas_sp._ERG5</t>
  </si>
  <si>
    <t>Streptococcus_vestibularis</t>
  </si>
  <si>
    <t>Thermobifida_fusca</t>
  </si>
  <si>
    <t>Xanthobacter_sp._YN2</t>
  </si>
  <si>
    <t>Microbacterium_foliorum</t>
  </si>
  <si>
    <t>Pseudomonas_fulva</t>
  </si>
  <si>
    <t>Acinetobacter_bouvetii</t>
  </si>
  <si>
    <t>Micrococcus_sp._KBS0714</t>
  </si>
  <si>
    <t>Aureimonas_sp._OT7</t>
  </si>
  <si>
    <t>Rhizobium_rosettiformans</t>
  </si>
  <si>
    <t>Acinetobacter_sp._WY4</t>
  </si>
  <si>
    <t>Dermacoccus_nishinomiyaensis</t>
  </si>
  <si>
    <t>Lawsonella_clevelandensis</t>
  </si>
  <si>
    <t>Filifactor_alocis</t>
  </si>
  <si>
    <t>Sphingobacterium_sp._CZ-2</t>
  </si>
  <si>
    <t>Mycobacterium_sp._YC-RL4</t>
  </si>
  <si>
    <t>Aquirufa_nivalisilvae</t>
  </si>
  <si>
    <t>Micrococcus_sp._V7</t>
  </si>
  <si>
    <t>Actinomyces_sp._Chiba101</t>
  </si>
  <si>
    <t>Azoarcus_sp._DD4</t>
  </si>
  <si>
    <t>Methylorubrum_populi</t>
  </si>
  <si>
    <t>Acidovorax_sp._RAC01</t>
  </si>
  <si>
    <t>Acinetobacter_lwoffii</t>
  </si>
  <si>
    <t>Chryseobacterium_haifense</t>
  </si>
  <si>
    <t>Staphylococcus_warneri</t>
  </si>
  <si>
    <t>Kytococcus_sedentarius</t>
  </si>
  <si>
    <t>Rothia_dentocariosa</t>
  </si>
  <si>
    <t>Brevundimonas_sp._DS20</t>
  </si>
  <si>
    <t>Chryseobacterium_manosquense</t>
  </si>
  <si>
    <t>Kocuria_rhizophila</t>
  </si>
  <si>
    <t>Pseudomonas_stutzeri</t>
  </si>
  <si>
    <t>Fusobacterium_pseudoperiodonticum</t>
  </si>
  <si>
    <t>Amedibacterium_intestinale</t>
  </si>
  <si>
    <t>Leuconostoc_citreum</t>
    <phoneticPr fontId="4" type="noConversion"/>
  </si>
  <si>
    <t>Corynebacterium_flavescens</t>
  </si>
  <si>
    <t>Inf</t>
  </si>
  <si>
    <t>Hankyongella_ginsenosidimutans</t>
  </si>
  <si>
    <t>Rickettsia_felis</t>
  </si>
  <si>
    <t>Selenomonas_sp._oral_taxon_126</t>
  </si>
  <si>
    <t>Sporolactobacillus_terrae</t>
  </si>
  <si>
    <t>Staphylococcus_xylosus</t>
  </si>
  <si>
    <t>uncultured_Blautia_sp.</t>
  </si>
  <si>
    <t>RawReads</t>
  </si>
  <si>
    <t>RawBases</t>
  </si>
  <si>
    <t>Q20_rate</t>
  </si>
  <si>
    <t>Q30_rate</t>
  </si>
  <si>
    <t>GC_content</t>
  </si>
  <si>
    <t>After_filtering_RawReads</t>
  </si>
  <si>
    <t>Effective%</t>
  </si>
  <si>
    <t>After_filtering_RawBases</t>
  </si>
  <si>
    <t>After_filtering_Q20_rate</t>
  </si>
  <si>
    <t>After_filtering_Q30_rate</t>
  </si>
  <si>
    <t>After_filtering_GC_content</t>
  </si>
  <si>
    <t>Adapter_ratio(%)</t>
  </si>
  <si>
    <t>Duplication(%)</t>
  </si>
  <si>
    <t>LowQuality(%)</t>
  </si>
  <si>
    <t>Nfilter(%)</t>
  </si>
  <si>
    <t>TooShort(%)</t>
  </si>
  <si>
    <t>Hostreads</t>
  </si>
  <si>
    <t>HostRate</t>
  </si>
  <si>
    <t>NoHostreads</t>
  </si>
  <si>
    <t>S12</t>
  </si>
  <si>
    <t>S31</t>
  </si>
  <si>
    <t>S10</t>
  </si>
  <si>
    <t>S8</t>
  </si>
  <si>
    <t>S14</t>
  </si>
  <si>
    <t>S4</t>
  </si>
  <si>
    <t>S27</t>
  </si>
  <si>
    <t>S142</t>
  </si>
  <si>
    <t>S122</t>
  </si>
  <si>
    <t>S90</t>
  </si>
  <si>
    <t>S84</t>
  </si>
  <si>
    <t>S88</t>
  </si>
  <si>
    <t>S17</t>
  </si>
  <si>
    <t>S132</t>
  </si>
  <si>
    <t>S53</t>
  </si>
  <si>
    <t>S144</t>
  </si>
  <si>
    <t>S43</t>
  </si>
  <si>
    <t>S152</t>
  </si>
  <si>
    <t>S100</t>
  </si>
  <si>
    <t>S56</t>
  </si>
  <si>
    <t>S82</t>
  </si>
  <si>
    <t>S154</t>
  </si>
  <si>
    <t>S96</t>
  </si>
  <si>
    <t>S128</t>
  </si>
  <si>
    <t>S92</t>
  </si>
  <si>
    <t>S78</t>
  </si>
  <si>
    <t>S138</t>
  </si>
  <si>
    <t>S148</t>
  </si>
  <si>
    <t>S24</t>
  </si>
  <si>
    <t>S130</t>
  </si>
  <si>
    <t>S86</t>
  </si>
  <si>
    <t>S66</t>
  </si>
  <si>
    <t>S140</t>
  </si>
  <si>
    <t>S104</t>
  </si>
  <si>
    <t>S98</t>
  </si>
  <si>
    <t>S136</t>
  </si>
  <si>
    <t>S36</t>
  </si>
  <si>
    <t>S112</t>
  </si>
  <si>
    <t>S126</t>
  </si>
  <si>
    <t>S49</t>
  </si>
  <si>
    <t>S108</t>
  </si>
  <si>
    <t>S106</t>
  </si>
  <si>
    <t>S62</t>
  </si>
  <si>
    <t>S146</t>
  </si>
  <si>
    <t>S51</t>
  </si>
  <si>
    <t>S114</t>
  </si>
  <si>
    <t>S34</t>
  </si>
  <si>
    <t>S38</t>
  </si>
  <si>
    <t>S30</t>
  </si>
  <si>
    <t>S110</t>
  </si>
  <si>
    <t>S46</t>
  </si>
  <si>
    <t>S120</t>
  </si>
  <si>
    <t>S80</t>
  </si>
  <si>
    <t>S76</t>
  </si>
  <si>
    <t>S64</t>
  </si>
  <si>
    <t>S134</t>
  </si>
  <si>
    <t>S118</t>
  </si>
  <si>
    <t>S20</t>
  </si>
  <si>
    <t>S124</t>
  </si>
  <si>
    <t>S150</t>
  </si>
  <si>
    <t>S16</t>
  </si>
  <si>
    <t>S39</t>
  </si>
  <si>
    <t>S22</t>
  </si>
  <si>
    <t>S25</t>
  </si>
  <si>
    <t>S47</t>
  </si>
  <si>
    <t>S68</t>
  </si>
  <si>
    <t>S94</t>
  </si>
  <si>
    <t>S116</t>
  </si>
  <si>
    <t>Rothia_amarae</t>
    <phoneticPr fontId="1" type="noConversion"/>
  </si>
  <si>
    <t>log2FC</t>
  </si>
  <si>
    <t>TNM stage</t>
    <phoneticPr fontId="1" type="noConversion"/>
  </si>
  <si>
    <t>Pathogen</t>
    <phoneticPr fontId="1" type="noConversion"/>
  </si>
  <si>
    <t>tax</t>
    <phoneticPr fontId="1" type="noConversion"/>
  </si>
  <si>
    <t>Sample type</t>
    <phoneticPr fontId="1" type="noConversion"/>
  </si>
  <si>
    <t>Normal_mean</t>
    <phoneticPr fontId="1" type="noConversion"/>
  </si>
  <si>
    <t>Tumor_mean</t>
    <phoneticPr fontId="1" type="noConversion"/>
  </si>
  <si>
    <t>Tumor/Normal(foldchange)</t>
    <phoneticPr fontId="1" type="noConversion"/>
  </si>
  <si>
    <t xml:space="preserve">Supplementary table 3. The detection results of 48 cytokines </t>
    <phoneticPr fontId="1" type="noConversion"/>
  </si>
  <si>
    <t>Supplementary table 2. The sample information of metagenomic sequencing</t>
    <phoneticPr fontId="1" type="noConversion"/>
  </si>
  <si>
    <t>↓</t>
  </si>
  <si>
    <t>↑</t>
  </si>
  <si>
    <t>４0*30</t>
    <phoneticPr fontId="3" type="noConversion"/>
  </si>
  <si>
    <t>４0*20</t>
  </si>
  <si>
    <t>Patient ID</t>
    <phoneticPr fontId="1" type="noConversion"/>
  </si>
  <si>
    <t>Sample typle</t>
    <phoneticPr fontId="1" type="noConversion"/>
  </si>
  <si>
    <t>Tumor</t>
  </si>
  <si>
    <t>Tumor</t>
    <phoneticPr fontId="1" type="noConversion"/>
  </si>
  <si>
    <t>Normal</t>
  </si>
  <si>
    <t>Normal</t>
    <phoneticPr fontId="1" type="noConversion"/>
  </si>
  <si>
    <t>S7</t>
    <phoneticPr fontId="2" type="noConversion"/>
  </si>
  <si>
    <t>enivormental control</t>
    <phoneticPr fontId="1" type="noConversion"/>
  </si>
  <si>
    <t>TB</t>
    <phoneticPr fontId="1" type="noConversion"/>
  </si>
  <si>
    <t>LCNC</t>
    <phoneticPr fontId="1" type="noConversion"/>
  </si>
  <si>
    <t>LELC</t>
    <phoneticPr fontId="1" type="noConversion"/>
  </si>
  <si>
    <t>CHI</t>
    <phoneticPr fontId="1" type="noConversion"/>
  </si>
  <si>
    <t>PBT</t>
    <phoneticPr fontId="1" type="noConversion"/>
  </si>
  <si>
    <t>/</t>
    <phoneticPr fontId="1" type="noConversion"/>
  </si>
  <si>
    <t xml:space="preserve">CTACK </t>
    <phoneticPr fontId="1" type="noConversion"/>
  </si>
  <si>
    <t xml:space="preserve">Eotaxin </t>
    <phoneticPr fontId="1" type="noConversion"/>
  </si>
  <si>
    <t xml:space="preserve">Basic FGF </t>
    <phoneticPr fontId="1" type="noConversion"/>
  </si>
  <si>
    <t xml:space="preserve">G-CSF </t>
    <phoneticPr fontId="1" type="noConversion"/>
  </si>
  <si>
    <t xml:space="preserve">GM-CSF </t>
    <phoneticPr fontId="1" type="noConversion"/>
  </si>
  <si>
    <t xml:space="preserve">GRO-a </t>
    <phoneticPr fontId="1" type="noConversion"/>
  </si>
  <si>
    <t xml:space="preserve">HGF </t>
    <phoneticPr fontId="1" type="noConversion"/>
  </si>
  <si>
    <t xml:space="preserve">IFN-a2 </t>
    <phoneticPr fontId="1" type="noConversion"/>
  </si>
  <si>
    <t xml:space="preserve">IFN-r </t>
    <phoneticPr fontId="1" type="noConversion"/>
  </si>
  <si>
    <t xml:space="preserve">IL-1a </t>
    <phoneticPr fontId="1" type="noConversion"/>
  </si>
  <si>
    <t xml:space="preserve">IL-1b </t>
    <phoneticPr fontId="1" type="noConversion"/>
  </si>
  <si>
    <t xml:space="preserve">IL-1ra </t>
    <phoneticPr fontId="1" type="noConversion"/>
  </si>
  <si>
    <t xml:space="preserve">IL-2 </t>
    <phoneticPr fontId="1" type="noConversion"/>
  </si>
  <si>
    <t xml:space="preserve">IL-2Ra </t>
    <phoneticPr fontId="1" type="noConversion"/>
  </si>
  <si>
    <t xml:space="preserve">VEGF </t>
    <phoneticPr fontId="1" type="noConversion"/>
  </si>
  <si>
    <t xml:space="preserve">TRAIL </t>
    <phoneticPr fontId="1" type="noConversion"/>
  </si>
  <si>
    <t xml:space="preserve">TNF-b </t>
    <phoneticPr fontId="1" type="noConversion"/>
  </si>
  <si>
    <t xml:space="preserve">TNF-a </t>
    <phoneticPr fontId="1" type="noConversion"/>
  </si>
  <si>
    <t xml:space="preserve">SDF-1a </t>
    <phoneticPr fontId="1" type="noConversion"/>
  </si>
  <si>
    <t xml:space="preserve">SCGF-b </t>
    <phoneticPr fontId="1" type="noConversion"/>
  </si>
  <si>
    <t xml:space="preserve">SCF </t>
    <phoneticPr fontId="1" type="noConversion"/>
  </si>
  <si>
    <t xml:space="preserve">RANTES </t>
    <phoneticPr fontId="1" type="noConversion"/>
  </si>
  <si>
    <t>PDGF-BB</t>
    <phoneticPr fontId="1" type="noConversion"/>
  </si>
  <si>
    <t xml:space="preserve">b-NGF </t>
    <phoneticPr fontId="1" type="noConversion"/>
  </si>
  <si>
    <t xml:space="preserve">MIP-1b </t>
    <phoneticPr fontId="1" type="noConversion"/>
  </si>
  <si>
    <t xml:space="preserve">MIP-1a </t>
    <phoneticPr fontId="1" type="noConversion"/>
  </si>
  <si>
    <t xml:space="preserve">MIG </t>
    <phoneticPr fontId="1" type="noConversion"/>
  </si>
  <si>
    <t xml:space="preserve">MIF </t>
    <phoneticPr fontId="1" type="noConversion"/>
  </si>
  <si>
    <t xml:space="preserve">M-CSF </t>
    <phoneticPr fontId="1" type="noConversion"/>
  </si>
  <si>
    <t xml:space="preserve">MCP-3 </t>
    <phoneticPr fontId="1" type="noConversion"/>
  </si>
  <si>
    <t xml:space="preserve">MCP-1 </t>
    <phoneticPr fontId="1" type="noConversion"/>
  </si>
  <si>
    <t xml:space="preserve">LIF </t>
    <phoneticPr fontId="1" type="noConversion"/>
  </si>
  <si>
    <t xml:space="preserve">IP-10 </t>
    <phoneticPr fontId="1" type="noConversion"/>
  </si>
  <si>
    <t xml:space="preserve">IL-18 </t>
    <phoneticPr fontId="1" type="noConversion"/>
  </si>
  <si>
    <t xml:space="preserve">IL-17 </t>
    <phoneticPr fontId="1" type="noConversion"/>
  </si>
  <si>
    <t xml:space="preserve">IL-16 </t>
    <phoneticPr fontId="1" type="noConversion"/>
  </si>
  <si>
    <t xml:space="preserve">IL-15 </t>
    <phoneticPr fontId="1" type="noConversion"/>
  </si>
  <si>
    <t xml:space="preserve">IL-13 </t>
    <phoneticPr fontId="1" type="noConversion"/>
  </si>
  <si>
    <t xml:space="preserve">IL-12(p40) </t>
    <phoneticPr fontId="1" type="noConversion"/>
  </si>
  <si>
    <t xml:space="preserve">IL-12(p70) </t>
    <phoneticPr fontId="1" type="noConversion"/>
  </si>
  <si>
    <t xml:space="preserve">IL-10 </t>
    <phoneticPr fontId="1" type="noConversion"/>
  </si>
  <si>
    <t xml:space="preserve">IL-9 </t>
    <phoneticPr fontId="1" type="noConversion"/>
  </si>
  <si>
    <t xml:space="preserve">IL-8 </t>
    <phoneticPr fontId="1" type="noConversion"/>
  </si>
  <si>
    <t>IL-7</t>
    <phoneticPr fontId="1" type="noConversion"/>
  </si>
  <si>
    <t xml:space="preserve">IL-6 </t>
    <phoneticPr fontId="1" type="noConversion"/>
  </si>
  <si>
    <t xml:space="preserve">IL-5 </t>
    <phoneticPr fontId="1" type="noConversion"/>
  </si>
  <si>
    <t xml:space="preserve">IL-4 </t>
    <phoneticPr fontId="1" type="noConversion"/>
  </si>
  <si>
    <t xml:space="preserve">IL-3 </t>
    <phoneticPr fontId="1" type="noConversion"/>
  </si>
  <si>
    <t xml:space="preserve"> LUAD：lung adenocarcinomas， LUSC：lung squamous cell carcinoma，NSCLC：non-small cell lung cancer ，PBT：pulmonary benign tumor ， TB：tuberculosis，LCNC：large cell neuro-endocrine carcinoma，LELC：Lymphoepithelioma-Like Carcinoma of the Lung CHI：chronic inflammation，LASC：lung adenosquamous carcinoma</t>
    <phoneticPr fontId="1" type="noConversion"/>
  </si>
  <si>
    <t xml:space="preserve">Supplementary table 1.The  samples and  clinical information of metagenomic sequencing included in the study </t>
  </si>
  <si>
    <t>Supplementary table 5. List of bacteria that were detected in all tumors</t>
    <phoneticPr fontId="1" type="noConversion"/>
  </si>
  <si>
    <t>Supplementary table 4. List of pathogens detect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.000000_);[Red]\(0.000000\)"/>
    <numFmt numFmtId="179" formatCode="0_);[Red]\(0\)"/>
    <numFmt numFmtId="180" formatCode="0_ "/>
  </numFmts>
  <fonts count="15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4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name val="等线 Light"/>
      <family val="4"/>
      <charset val="134"/>
      <scheme val="major"/>
    </font>
    <font>
      <sz val="12"/>
      <color theme="1"/>
      <name val="等线 Light"/>
      <family val="4"/>
      <charset val="134"/>
      <scheme val="major"/>
    </font>
    <font>
      <sz val="10"/>
      <color theme="1"/>
      <name val="等线 Light"/>
      <family val="4"/>
      <charset val="134"/>
      <scheme val="major"/>
    </font>
    <font>
      <sz val="10"/>
      <name val="等线 Light"/>
      <family val="4"/>
      <charset val="134"/>
      <scheme val="major"/>
    </font>
    <font>
      <sz val="9"/>
      <name val="等线 Light"/>
      <family val="4"/>
      <charset val="134"/>
      <scheme val="major"/>
    </font>
    <font>
      <sz val="12"/>
      <name val="等线 Light"/>
      <family val="4"/>
      <charset val="134"/>
      <scheme val="major"/>
    </font>
    <font>
      <b/>
      <sz val="9"/>
      <color rgb="FF4E4E4E"/>
      <name val="等线 Light"/>
      <family val="4"/>
      <charset val="134"/>
      <scheme val="major"/>
    </font>
    <font>
      <sz val="12"/>
      <color theme="1"/>
      <name val="等线 Light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6" fillId="0" borderId="0" xfId="0" applyFon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179" fontId="9" fillId="0" borderId="1" xfId="0" applyNumberFormat="1" applyFont="1" applyBorder="1" applyAlignment="1">
      <alignment horizontal="center" vertical="center" wrapText="1"/>
    </xf>
    <xf numFmtId="10" fontId="8" fillId="0" borderId="0" xfId="1" applyNumberFormat="1" applyFont="1">
      <alignment vertical="center"/>
    </xf>
    <xf numFmtId="49" fontId="8" fillId="0" borderId="0" xfId="0" applyNumberFormat="1" applyFont="1">
      <alignment vertical="center"/>
    </xf>
    <xf numFmtId="9" fontId="8" fillId="0" borderId="0" xfId="1" applyFont="1">
      <alignment vertical="center"/>
    </xf>
    <xf numFmtId="0" fontId="8" fillId="0" borderId="0" xfId="0" applyFont="1" applyAlignment="1">
      <alignment horizontal="center" vertical="center"/>
    </xf>
    <xf numFmtId="10" fontId="8" fillId="0" borderId="0" xfId="1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9" fontId="8" fillId="0" borderId="0" xfId="1" applyFont="1" applyAlignment="1">
      <alignment horizontal="center" vertical="center"/>
    </xf>
    <xf numFmtId="180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79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3" fillId="0" borderId="0" xfId="0" applyFont="1" applyAlignment="1">
      <alignment vertical="center" wrapText="1"/>
    </xf>
    <xf numFmtId="178" fontId="8" fillId="0" borderId="0" xfId="0" applyNumberFormat="1" applyFont="1">
      <alignment vertical="center"/>
    </xf>
    <xf numFmtId="0" fontId="8" fillId="0" borderId="0" xfId="0" applyFont="1" applyAlignment="1">
      <alignment vertical="center" wrapText="1"/>
    </xf>
    <xf numFmtId="11" fontId="8" fillId="0" borderId="0" xfId="0" applyNumberFormat="1" applyFont="1">
      <alignment vertical="center"/>
    </xf>
    <xf numFmtId="0" fontId="0" fillId="0" borderId="0" xfId="0" applyAlignment="1">
      <alignment horizontal="center" vertical="center" wrapText="1"/>
    </xf>
    <xf numFmtId="10" fontId="8" fillId="0" borderId="0" xfId="1" applyNumberFormat="1" applyFont="1" applyFill="1" applyAlignment="1">
      <alignment horizontal="center" vertical="center"/>
    </xf>
    <xf numFmtId="9" fontId="8" fillId="0" borderId="0" xfId="1" applyFont="1" applyFill="1" applyAlignment="1">
      <alignment horizontal="center" vertical="center"/>
    </xf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180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0" fontId="14" fillId="0" borderId="0" xfId="1" applyNumberFormat="1" applyFont="1" applyAlignment="1">
      <alignment horizontal="center" vertical="center"/>
    </xf>
    <xf numFmtId="49" fontId="14" fillId="0" borderId="0" xfId="0" applyNumberFormat="1" applyFont="1" applyAlignment="1">
      <alignment horizontal="center" vertical="center"/>
    </xf>
    <xf numFmtId="9" fontId="14" fillId="0" borderId="0" xfId="1" applyFont="1" applyAlignment="1">
      <alignment horizontal="center" vertical="center"/>
    </xf>
    <xf numFmtId="0" fontId="14" fillId="0" borderId="0" xfId="0" applyFont="1">
      <alignment vertical="center"/>
    </xf>
    <xf numFmtId="180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0" fontId="8" fillId="0" borderId="0" xfId="0" applyFont="1" applyFill="1">
      <alignment vertical="center"/>
    </xf>
  </cellXfs>
  <cellStyles count="2">
    <cellStyle name="百分比" xfId="1" builtinId="5"/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6BF8-7259-5341-9A34-4742CFD67427}">
  <dimension ref="A1:HY76"/>
  <sheetViews>
    <sheetView workbookViewId="0">
      <pane ySplit="2" topLeftCell="A93" activePane="bottomLeft" state="frozen"/>
      <selection pane="bottomLeft" activeCell="D110" sqref="D110"/>
    </sheetView>
  </sheetViews>
  <sheetFormatPr defaultColWidth="9" defaultRowHeight="14" x14ac:dyDescent="0.35"/>
  <cols>
    <col min="1" max="1" width="8.3828125" style="24" customWidth="1"/>
    <col min="2" max="2" width="10.3828125" style="25" customWidth="1"/>
    <col min="3" max="3" width="10.15234375" style="26" customWidth="1"/>
    <col min="4" max="5" width="9" style="26"/>
    <col min="6" max="6" width="11.61328125" style="26" customWidth="1"/>
    <col min="7" max="7" width="20.3828125" style="26" customWidth="1"/>
    <col min="8" max="9" width="9" style="26"/>
    <col min="10" max="10" width="8" style="26" customWidth="1"/>
    <col min="11" max="12" width="8.84375" style="26" customWidth="1"/>
    <col min="13" max="13" width="8.61328125" style="26" customWidth="1"/>
    <col min="14" max="14" width="10.15234375" style="26" customWidth="1"/>
    <col min="15" max="15" width="7.15234375" style="26" customWidth="1"/>
    <col min="16" max="16" width="9.15234375" style="26" customWidth="1"/>
    <col min="17" max="17" width="10.3828125" style="26" customWidth="1"/>
    <col min="18" max="18" width="12.4609375" style="26" customWidth="1"/>
    <col min="19" max="19" width="11.15234375" style="26" customWidth="1"/>
    <col min="20" max="20" width="12.61328125" style="26" customWidth="1"/>
    <col min="21" max="21" width="7.84375" style="26" customWidth="1"/>
    <col min="22" max="22" width="10.15234375" style="26" customWidth="1"/>
    <col min="23" max="23" width="9.84375" style="26" customWidth="1"/>
    <col min="24" max="24" width="12.61328125" style="26" customWidth="1"/>
    <col min="25" max="25" width="11.4609375" style="26" customWidth="1"/>
    <col min="26" max="26" width="13" style="26" customWidth="1"/>
    <col min="27" max="16384" width="9" style="26"/>
  </cols>
  <sheetData>
    <row r="1" spans="1:233" x14ac:dyDescent="0.35">
      <c r="A1" s="24" t="s">
        <v>446</v>
      </c>
      <c r="G1" s="24"/>
    </row>
    <row r="2" spans="1:233" ht="39" x14ac:dyDescent="0.35">
      <c r="A2" s="14" t="s">
        <v>383</v>
      </c>
      <c r="B2" s="7" t="s">
        <v>96</v>
      </c>
      <c r="C2" s="7" t="s">
        <v>97</v>
      </c>
      <c r="D2" s="7" t="s">
        <v>98</v>
      </c>
      <c r="E2" s="7" t="s">
        <v>99</v>
      </c>
      <c r="F2" s="7" t="s">
        <v>100</v>
      </c>
      <c r="G2" s="7" t="s">
        <v>101</v>
      </c>
      <c r="H2" s="7" t="s">
        <v>102</v>
      </c>
      <c r="I2" s="8" t="s">
        <v>370</v>
      </c>
      <c r="J2" s="8" t="s">
        <v>103</v>
      </c>
      <c r="K2" s="8" t="s">
        <v>104</v>
      </c>
      <c r="L2" s="8" t="s">
        <v>105</v>
      </c>
      <c r="M2" s="8" t="s">
        <v>106</v>
      </c>
      <c r="N2" s="8" t="s">
        <v>107</v>
      </c>
      <c r="O2" s="8" t="s">
        <v>108</v>
      </c>
      <c r="P2" s="8" t="s">
        <v>109</v>
      </c>
      <c r="Q2" s="8" t="s">
        <v>110</v>
      </c>
      <c r="R2" s="8" t="s">
        <v>111</v>
      </c>
      <c r="S2" s="8" t="s">
        <v>112</v>
      </c>
      <c r="T2" s="8" t="s">
        <v>113</v>
      </c>
      <c r="U2" s="8" t="s">
        <v>114</v>
      </c>
      <c r="V2" s="8" t="s">
        <v>115</v>
      </c>
      <c r="W2" s="8" t="s">
        <v>116</v>
      </c>
      <c r="X2" s="8" t="s">
        <v>117</v>
      </c>
      <c r="Y2" s="8" t="s">
        <v>118</v>
      </c>
      <c r="Z2" s="8" t="s">
        <v>119</v>
      </c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  <c r="HU2" s="9"/>
      <c r="HV2" s="9"/>
      <c r="HW2" s="9"/>
      <c r="HX2" s="9"/>
      <c r="HY2" s="9"/>
    </row>
    <row r="3" spans="1:233" s="30" customFormat="1" x14ac:dyDescent="0.3">
      <c r="A3" s="27">
        <v>1</v>
      </c>
      <c r="B3" s="28" t="s">
        <v>0</v>
      </c>
      <c r="C3" s="10" t="s">
        <v>120</v>
      </c>
      <c r="D3" s="10">
        <v>50</v>
      </c>
      <c r="E3" s="10">
        <v>0</v>
      </c>
      <c r="F3" s="10">
        <v>3</v>
      </c>
      <c r="G3" s="10" t="s">
        <v>121</v>
      </c>
      <c r="H3" s="10">
        <v>0</v>
      </c>
      <c r="I3" s="10" t="s">
        <v>124</v>
      </c>
      <c r="J3" s="10"/>
      <c r="K3" s="10"/>
      <c r="L3" s="10"/>
      <c r="M3" s="10"/>
      <c r="N3" s="10"/>
      <c r="O3" s="10"/>
      <c r="P3" s="29" t="s">
        <v>379</v>
      </c>
      <c r="Q3" s="10"/>
      <c r="R3" s="10"/>
      <c r="S3" s="10"/>
      <c r="T3" s="10"/>
      <c r="U3" s="10"/>
      <c r="V3" s="10"/>
      <c r="W3" s="29" t="s">
        <v>379</v>
      </c>
      <c r="X3" s="10"/>
      <c r="Y3" s="10"/>
      <c r="Z3" s="10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  <c r="HU3" s="9"/>
      <c r="HV3" s="9"/>
      <c r="HW3" s="9"/>
      <c r="HX3" s="9"/>
      <c r="HY3" s="9"/>
    </row>
    <row r="4" spans="1:233" s="9" customFormat="1" x14ac:dyDescent="0.3">
      <c r="A4" s="27">
        <v>2</v>
      </c>
      <c r="B4" s="28" t="s">
        <v>1</v>
      </c>
      <c r="C4" s="10" t="s">
        <v>123</v>
      </c>
      <c r="D4" s="10">
        <v>65</v>
      </c>
      <c r="E4" s="10" t="s">
        <v>2</v>
      </c>
      <c r="F4" s="10">
        <v>4.5</v>
      </c>
      <c r="G4" s="10" t="s">
        <v>132</v>
      </c>
      <c r="H4" s="10">
        <v>0</v>
      </c>
      <c r="I4" s="10" t="s">
        <v>127</v>
      </c>
      <c r="J4" s="10"/>
      <c r="K4" s="10"/>
      <c r="L4" s="29" t="s">
        <v>380</v>
      </c>
      <c r="M4" s="10"/>
      <c r="N4" s="10"/>
      <c r="O4" s="10"/>
      <c r="P4" s="10"/>
      <c r="Q4" s="29" t="s">
        <v>380</v>
      </c>
      <c r="R4" s="29" t="s">
        <v>380</v>
      </c>
      <c r="S4" s="29" t="s">
        <v>379</v>
      </c>
      <c r="T4" s="10"/>
      <c r="U4" s="29" t="s">
        <v>379</v>
      </c>
      <c r="V4" s="10"/>
      <c r="W4" s="10"/>
      <c r="X4" s="10"/>
      <c r="Y4" s="10"/>
      <c r="Z4" s="10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  <c r="EA4" s="31"/>
      <c r="EB4" s="31"/>
      <c r="EC4" s="31"/>
      <c r="ED4" s="31"/>
      <c r="EE4" s="31"/>
      <c r="EF4" s="31"/>
      <c r="EG4" s="31"/>
      <c r="EH4" s="31"/>
      <c r="EI4" s="31"/>
      <c r="EJ4" s="31"/>
      <c r="EK4" s="31"/>
      <c r="EL4" s="31"/>
      <c r="EM4" s="31"/>
      <c r="EN4" s="31"/>
      <c r="EO4" s="31"/>
      <c r="EP4" s="31"/>
      <c r="EQ4" s="31"/>
      <c r="ER4" s="31"/>
      <c r="ES4" s="31"/>
      <c r="ET4" s="31"/>
      <c r="EU4" s="31"/>
      <c r="EV4" s="31"/>
      <c r="EW4" s="31"/>
      <c r="EX4" s="31"/>
      <c r="EY4" s="31"/>
      <c r="EZ4" s="31"/>
      <c r="FA4" s="31"/>
      <c r="FB4" s="31"/>
      <c r="FC4" s="31"/>
      <c r="FD4" s="31"/>
      <c r="FE4" s="31"/>
      <c r="FF4" s="31"/>
      <c r="FG4" s="31"/>
      <c r="FH4" s="31"/>
      <c r="FI4" s="31"/>
      <c r="FJ4" s="31"/>
      <c r="FK4" s="31"/>
      <c r="FL4" s="31"/>
      <c r="FM4" s="31"/>
      <c r="FN4" s="31"/>
      <c r="FO4" s="31"/>
      <c r="FP4" s="31"/>
      <c r="FQ4" s="31"/>
      <c r="FR4" s="31"/>
      <c r="FS4" s="31"/>
      <c r="FT4" s="31"/>
      <c r="FU4" s="31"/>
      <c r="FV4" s="31"/>
      <c r="FW4" s="31"/>
      <c r="FX4" s="31"/>
      <c r="FY4" s="31"/>
      <c r="FZ4" s="31"/>
      <c r="GA4" s="31"/>
      <c r="GB4" s="31"/>
      <c r="GC4" s="31"/>
      <c r="GD4" s="31"/>
      <c r="GE4" s="31"/>
      <c r="GF4" s="31"/>
      <c r="GG4" s="31"/>
      <c r="GH4" s="31"/>
      <c r="GI4" s="31"/>
      <c r="GJ4" s="31"/>
      <c r="GK4" s="31"/>
      <c r="GL4" s="31"/>
      <c r="GM4" s="31"/>
      <c r="GN4" s="31"/>
      <c r="GO4" s="31"/>
      <c r="GP4" s="31"/>
      <c r="GQ4" s="31"/>
      <c r="GR4" s="31"/>
      <c r="GS4" s="31"/>
      <c r="GT4" s="31"/>
      <c r="GU4" s="31"/>
      <c r="GV4" s="31"/>
      <c r="GW4" s="31"/>
      <c r="GX4" s="31"/>
      <c r="GY4" s="31"/>
      <c r="GZ4" s="31"/>
      <c r="HA4" s="31"/>
      <c r="HB4" s="31"/>
      <c r="HC4" s="31"/>
      <c r="HD4" s="31"/>
      <c r="HE4" s="31"/>
      <c r="HF4" s="31"/>
      <c r="HG4" s="31"/>
      <c r="HH4" s="31"/>
      <c r="HI4" s="31"/>
      <c r="HJ4" s="31"/>
      <c r="HK4" s="31"/>
      <c r="HL4" s="31"/>
      <c r="HM4" s="31"/>
      <c r="HN4" s="31"/>
      <c r="HO4" s="31"/>
      <c r="HP4" s="31"/>
      <c r="HQ4" s="31"/>
      <c r="HR4" s="31"/>
      <c r="HS4" s="31"/>
      <c r="HT4" s="31"/>
      <c r="HU4" s="31"/>
      <c r="HV4" s="31"/>
      <c r="HW4" s="31"/>
      <c r="HX4" s="31"/>
      <c r="HY4" s="31"/>
    </row>
    <row r="5" spans="1:233" s="9" customFormat="1" x14ac:dyDescent="0.3">
      <c r="A5" s="27">
        <v>4</v>
      </c>
      <c r="B5" s="28" t="s">
        <v>4</v>
      </c>
      <c r="C5" s="10" t="s">
        <v>123</v>
      </c>
      <c r="D5" s="10">
        <v>66</v>
      </c>
      <c r="E5" s="10" t="s">
        <v>5</v>
      </c>
      <c r="F5" s="10">
        <v>4</v>
      </c>
      <c r="G5" s="10" t="s">
        <v>132</v>
      </c>
      <c r="H5" s="10" t="s">
        <v>6</v>
      </c>
      <c r="I5" s="10" t="s">
        <v>128</v>
      </c>
      <c r="J5" s="29" t="s">
        <v>379</v>
      </c>
      <c r="K5" s="10"/>
      <c r="L5" s="10"/>
      <c r="M5" s="10"/>
      <c r="N5" s="10"/>
      <c r="O5" s="10"/>
      <c r="P5" s="29" t="s">
        <v>379</v>
      </c>
      <c r="Q5" s="10"/>
      <c r="R5" s="10"/>
      <c r="S5" s="29" t="s">
        <v>379</v>
      </c>
      <c r="T5" s="29" t="s">
        <v>379</v>
      </c>
      <c r="U5" s="10"/>
      <c r="V5" s="10"/>
      <c r="W5" s="10"/>
      <c r="X5" s="10"/>
      <c r="Y5" s="10"/>
      <c r="Z5" s="10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  <c r="CA5" s="31"/>
      <c r="CB5" s="31"/>
      <c r="CC5" s="31"/>
      <c r="CD5" s="31"/>
      <c r="CE5" s="31"/>
      <c r="CF5" s="31"/>
      <c r="CG5" s="31"/>
      <c r="CH5" s="31"/>
      <c r="CI5" s="31"/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1"/>
      <c r="CU5" s="31"/>
      <c r="CV5" s="31"/>
      <c r="CW5" s="31"/>
      <c r="CX5" s="31"/>
      <c r="CY5" s="31"/>
      <c r="CZ5" s="31"/>
      <c r="DA5" s="31"/>
      <c r="DB5" s="31"/>
      <c r="DC5" s="31"/>
      <c r="DD5" s="31"/>
      <c r="DE5" s="31"/>
      <c r="DF5" s="31"/>
      <c r="DG5" s="31"/>
      <c r="DH5" s="31"/>
      <c r="DI5" s="31"/>
      <c r="DJ5" s="31"/>
      <c r="DK5" s="31"/>
      <c r="DL5" s="31"/>
      <c r="DM5" s="31"/>
      <c r="DN5" s="31"/>
      <c r="DO5" s="31"/>
      <c r="DP5" s="31"/>
      <c r="DQ5" s="31"/>
      <c r="DR5" s="31"/>
      <c r="DS5" s="31"/>
      <c r="DT5" s="31"/>
      <c r="DU5" s="31"/>
      <c r="DV5" s="31"/>
      <c r="DW5" s="31"/>
      <c r="DX5" s="31"/>
      <c r="DY5" s="31"/>
      <c r="DZ5" s="31"/>
      <c r="EA5" s="31"/>
      <c r="EB5" s="31"/>
      <c r="EC5" s="31"/>
      <c r="ED5" s="31"/>
      <c r="EE5" s="31"/>
      <c r="EF5" s="31"/>
      <c r="EG5" s="31"/>
      <c r="EH5" s="31"/>
      <c r="EI5" s="31"/>
      <c r="EJ5" s="31"/>
      <c r="EK5" s="31"/>
      <c r="EL5" s="31"/>
      <c r="EM5" s="31"/>
      <c r="EN5" s="31"/>
      <c r="EO5" s="31"/>
      <c r="EP5" s="31"/>
      <c r="EQ5" s="31"/>
      <c r="ER5" s="31"/>
      <c r="ES5" s="31"/>
      <c r="ET5" s="31"/>
      <c r="EU5" s="31"/>
      <c r="EV5" s="31"/>
      <c r="EW5" s="31"/>
      <c r="EX5" s="31"/>
      <c r="EY5" s="31"/>
      <c r="EZ5" s="31"/>
      <c r="FA5" s="31"/>
      <c r="FB5" s="31"/>
      <c r="FC5" s="31"/>
      <c r="FD5" s="31"/>
      <c r="FE5" s="31"/>
      <c r="FF5" s="31"/>
      <c r="FG5" s="31"/>
      <c r="FH5" s="31"/>
      <c r="FI5" s="31"/>
      <c r="FJ5" s="31"/>
      <c r="FK5" s="31"/>
      <c r="FL5" s="31"/>
      <c r="FM5" s="31"/>
      <c r="FN5" s="31"/>
      <c r="FO5" s="31"/>
      <c r="FP5" s="31"/>
      <c r="FQ5" s="31"/>
      <c r="FR5" s="31"/>
      <c r="FS5" s="31"/>
      <c r="FT5" s="31"/>
      <c r="FU5" s="31"/>
      <c r="FV5" s="31"/>
      <c r="FW5" s="31"/>
      <c r="FX5" s="31"/>
      <c r="FY5" s="31"/>
      <c r="FZ5" s="31"/>
      <c r="GA5" s="31"/>
      <c r="GB5" s="31"/>
      <c r="GC5" s="31"/>
      <c r="GD5" s="31"/>
      <c r="GE5" s="31"/>
      <c r="GF5" s="31"/>
      <c r="GG5" s="31"/>
      <c r="GH5" s="31"/>
      <c r="GI5" s="31"/>
      <c r="GJ5" s="31"/>
      <c r="GK5" s="31"/>
      <c r="GL5" s="31"/>
      <c r="GM5" s="31"/>
      <c r="GN5" s="31"/>
      <c r="GO5" s="31"/>
      <c r="GP5" s="31"/>
      <c r="GQ5" s="31"/>
      <c r="GR5" s="31"/>
      <c r="GS5" s="31"/>
      <c r="GT5" s="31"/>
      <c r="GU5" s="31"/>
      <c r="GV5" s="31"/>
      <c r="GW5" s="31"/>
      <c r="GX5" s="31"/>
      <c r="GY5" s="31"/>
      <c r="GZ5" s="31"/>
      <c r="HA5" s="31"/>
      <c r="HB5" s="31"/>
      <c r="HC5" s="31"/>
      <c r="HD5" s="31"/>
      <c r="HE5" s="31"/>
      <c r="HF5" s="31"/>
      <c r="HG5" s="31"/>
      <c r="HH5" s="31"/>
      <c r="HI5" s="31"/>
      <c r="HJ5" s="31"/>
      <c r="HK5" s="31"/>
      <c r="HL5" s="31"/>
      <c r="HM5" s="31"/>
      <c r="HN5" s="31"/>
      <c r="HO5" s="31"/>
      <c r="HP5" s="31"/>
      <c r="HQ5" s="31"/>
      <c r="HR5" s="31"/>
      <c r="HS5" s="31"/>
      <c r="HT5" s="31"/>
      <c r="HU5" s="31"/>
      <c r="HV5" s="31"/>
      <c r="HW5" s="31"/>
      <c r="HX5" s="31"/>
      <c r="HY5" s="31"/>
    </row>
    <row r="6" spans="1:233" x14ac:dyDescent="0.35">
      <c r="A6" s="27">
        <v>5</v>
      </c>
      <c r="B6" s="28" t="s">
        <v>7</v>
      </c>
      <c r="C6" s="10" t="s">
        <v>120</v>
      </c>
      <c r="D6" s="10">
        <v>62</v>
      </c>
      <c r="E6" s="10">
        <v>0</v>
      </c>
      <c r="F6" s="10">
        <v>3.4</v>
      </c>
      <c r="G6" s="10" t="s">
        <v>121</v>
      </c>
      <c r="H6" s="10">
        <v>0</v>
      </c>
      <c r="I6" s="10" t="s">
        <v>125</v>
      </c>
      <c r="J6" s="10"/>
      <c r="K6" s="10"/>
      <c r="L6" s="29" t="s">
        <v>380</v>
      </c>
      <c r="M6" s="10"/>
      <c r="N6" s="29" t="s">
        <v>380</v>
      </c>
      <c r="O6" s="29"/>
      <c r="P6" s="29"/>
      <c r="Q6" s="29"/>
      <c r="R6" s="29"/>
      <c r="S6" s="10"/>
      <c r="T6" s="10"/>
      <c r="U6" s="10"/>
      <c r="V6" s="10"/>
      <c r="W6" s="10"/>
      <c r="X6" s="10"/>
      <c r="Y6" s="10"/>
      <c r="Z6" s="10"/>
    </row>
    <row r="7" spans="1:233" s="9" customFormat="1" x14ac:dyDescent="0.3">
      <c r="A7" s="27">
        <v>6</v>
      </c>
      <c r="B7" s="28" t="s">
        <v>8</v>
      </c>
      <c r="C7" s="10" t="s">
        <v>123</v>
      </c>
      <c r="D7" s="10">
        <v>60</v>
      </c>
      <c r="E7" s="10" t="s">
        <v>381</v>
      </c>
      <c r="F7" s="10">
        <v>2.4</v>
      </c>
      <c r="G7" s="10" t="s">
        <v>121</v>
      </c>
      <c r="H7" s="10">
        <v>0</v>
      </c>
      <c r="I7" s="10" t="s">
        <v>124</v>
      </c>
      <c r="J7" s="10"/>
      <c r="K7" s="10"/>
      <c r="L7" s="10"/>
      <c r="M7" s="10"/>
      <c r="N7" s="10"/>
      <c r="O7" s="29"/>
      <c r="P7" s="29" t="s">
        <v>379</v>
      </c>
      <c r="Q7" s="29"/>
      <c r="R7" s="29"/>
      <c r="S7" s="10"/>
      <c r="T7" s="10"/>
      <c r="U7" s="10"/>
      <c r="V7" s="10"/>
      <c r="W7" s="10"/>
      <c r="X7" s="10"/>
      <c r="Y7" s="10"/>
      <c r="Z7" s="10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1"/>
      <c r="EB7" s="31"/>
      <c r="EC7" s="31"/>
      <c r="ED7" s="31"/>
      <c r="EE7" s="31"/>
      <c r="EF7" s="31"/>
      <c r="EG7" s="31"/>
      <c r="EH7" s="31"/>
      <c r="EI7" s="31"/>
      <c r="EJ7" s="31"/>
      <c r="EK7" s="31"/>
      <c r="EL7" s="31"/>
      <c r="EM7" s="31"/>
      <c r="EN7" s="31"/>
      <c r="EO7" s="31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  <c r="FK7" s="31"/>
      <c r="FL7" s="31"/>
      <c r="FM7" s="31"/>
      <c r="FN7" s="31"/>
      <c r="FO7" s="31"/>
      <c r="FP7" s="31"/>
      <c r="FQ7" s="31"/>
      <c r="FR7" s="31"/>
      <c r="FS7" s="31"/>
      <c r="FT7" s="31"/>
      <c r="FU7" s="31"/>
      <c r="FV7" s="31"/>
      <c r="FW7" s="31"/>
      <c r="FX7" s="31"/>
      <c r="FY7" s="31"/>
      <c r="FZ7" s="31"/>
      <c r="GA7" s="31"/>
      <c r="GB7" s="31"/>
      <c r="GC7" s="31"/>
      <c r="GD7" s="31"/>
      <c r="GE7" s="31"/>
      <c r="GF7" s="31"/>
      <c r="GG7" s="31"/>
      <c r="GH7" s="31"/>
      <c r="GI7" s="31"/>
      <c r="GJ7" s="31"/>
      <c r="GK7" s="31"/>
      <c r="GL7" s="31"/>
      <c r="GM7" s="31"/>
      <c r="GN7" s="31"/>
      <c r="GO7" s="31"/>
      <c r="GP7" s="31"/>
      <c r="GQ7" s="31"/>
      <c r="GR7" s="31"/>
      <c r="GS7" s="31"/>
      <c r="GT7" s="31"/>
      <c r="GU7" s="31"/>
      <c r="GV7" s="31"/>
      <c r="GW7" s="31"/>
      <c r="GX7" s="31"/>
      <c r="GY7" s="31"/>
      <c r="GZ7" s="31"/>
      <c r="HA7" s="31"/>
      <c r="HB7" s="31"/>
      <c r="HC7" s="31"/>
      <c r="HD7" s="31"/>
      <c r="HE7" s="31"/>
      <c r="HF7" s="31"/>
      <c r="HG7" s="31"/>
      <c r="HH7" s="31"/>
      <c r="HI7" s="31"/>
      <c r="HJ7" s="31"/>
      <c r="HK7" s="31"/>
      <c r="HL7" s="31"/>
      <c r="HM7" s="31"/>
      <c r="HN7" s="31"/>
      <c r="HO7" s="31"/>
      <c r="HP7" s="31"/>
      <c r="HQ7" s="31"/>
      <c r="HR7" s="31"/>
      <c r="HS7" s="31"/>
      <c r="HT7" s="31"/>
      <c r="HU7" s="31"/>
      <c r="HV7" s="31"/>
      <c r="HW7" s="31"/>
      <c r="HX7" s="31"/>
      <c r="HY7" s="31"/>
    </row>
    <row r="8" spans="1:233" x14ac:dyDescent="0.35">
      <c r="A8" s="27">
        <v>7</v>
      </c>
      <c r="B8" s="28" t="s">
        <v>9</v>
      </c>
      <c r="C8" s="10" t="s">
        <v>123</v>
      </c>
      <c r="D8" s="10">
        <v>62</v>
      </c>
      <c r="E8" s="10" t="s">
        <v>382</v>
      </c>
      <c r="F8" s="10">
        <v>2.6</v>
      </c>
      <c r="G8" s="10" t="s">
        <v>121</v>
      </c>
      <c r="H8" s="10">
        <v>0</v>
      </c>
      <c r="I8" s="10" t="s">
        <v>125</v>
      </c>
      <c r="J8" s="10"/>
      <c r="K8" s="10"/>
      <c r="L8" s="10"/>
      <c r="M8" s="10"/>
      <c r="N8" s="10"/>
      <c r="O8" s="29"/>
      <c r="P8" s="29"/>
      <c r="Q8" s="29"/>
      <c r="R8" s="29" t="s">
        <v>380</v>
      </c>
      <c r="S8" s="10"/>
      <c r="T8" s="10"/>
      <c r="U8" s="10"/>
      <c r="V8" s="10"/>
      <c r="W8" s="10"/>
      <c r="X8" s="10"/>
      <c r="Y8" s="10"/>
      <c r="Z8" s="10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2"/>
      <c r="HB8" s="12"/>
      <c r="HC8" s="12"/>
      <c r="HD8" s="12"/>
      <c r="HE8" s="12"/>
      <c r="HF8" s="12"/>
      <c r="HG8" s="12"/>
      <c r="HH8" s="12"/>
      <c r="HI8" s="12"/>
      <c r="HJ8" s="12"/>
      <c r="HK8" s="12"/>
      <c r="HL8" s="12"/>
      <c r="HM8" s="12"/>
      <c r="HN8" s="12"/>
      <c r="HO8" s="12"/>
      <c r="HP8" s="12"/>
      <c r="HQ8" s="12"/>
      <c r="HR8" s="12"/>
      <c r="HS8" s="12"/>
      <c r="HT8" s="12"/>
      <c r="HU8" s="12"/>
      <c r="HV8" s="12"/>
      <c r="HW8" s="12"/>
      <c r="HX8" s="12"/>
      <c r="HY8" s="12"/>
    </row>
    <row r="9" spans="1:233" s="9" customFormat="1" x14ac:dyDescent="0.3">
      <c r="A9" s="27">
        <v>8</v>
      </c>
      <c r="B9" s="28" t="s">
        <v>10</v>
      </c>
      <c r="C9" s="10" t="s">
        <v>123</v>
      </c>
      <c r="D9" s="13">
        <v>73</v>
      </c>
      <c r="E9" s="13" t="s">
        <v>11</v>
      </c>
      <c r="F9" s="10">
        <v>5.6</v>
      </c>
      <c r="G9" s="13" t="s">
        <v>132</v>
      </c>
      <c r="H9" s="13">
        <v>0</v>
      </c>
      <c r="I9" s="13" t="s">
        <v>128</v>
      </c>
      <c r="J9" s="13"/>
      <c r="K9" s="13"/>
      <c r="L9" s="13"/>
      <c r="M9" s="13"/>
      <c r="N9" s="13"/>
      <c r="O9" s="29"/>
      <c r="P9" s="29"/>
      <c r="Q9" s="29"/>
      <c r="R9" s="29"/>
      <c r="S9" s="13"/>
      <c r="T9" s="13"/>
      <c r="U9" s="13"/>
      <c r="V9" s="13"/>
      <c r="W9" s="13"/>
      <c r="X9" s="29" t="s">
        <v>380</v>
      </c>
      <c r="Y9" s="13"/>
      <c r="Z9" s="13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6"/>
      <c r="DL9" s="26"/>
      <c r="DM9" s="26"/>
      <c r="DN9" s="26"/>
      <c r="DO9" s="26"/>
      <c r="DP9" s="26"/>
      <c r="DQ9" s="26"/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  <c r="EM9" s="26"/>
      <c r="EN9" s="26"/>
      <c r="EO9" s="26"/>
      <c r="EP9" s="26"/>
      <c r="EQ9" s="26"/>
      <c r="ER9" s="26"/>
      <c r="ES9" s="26"/>
      <c r="ET9" s="26"/>
      <c r="EU9" s="26"/>
      <c r="EV9" s="26"/>
      <c r="EW9" s="26"/>
      <c r="EX9" s="26"/>
      <c r="EY9" s="26"/>
      <c r="EZ9" s="26"/>
      <c r="FA9" s="26"/>
      <c r="FB9" s="26"/>
      <c r="FC9" s="26"/>
      <c r="FD9" s="26"/>
      <c r="FE9" s="26"/>
      <c r="FF9" s="26"/>
      <c r="FG9" s="26"/>
      <c r="FH9" s="26"/>
      <c r="FI9" s="26"/>
      <c r="FJ9" s="26"/>
      <c r="FK9" s="26"/>
      <c r="FL9" s="26"/>
      <c r="FM9" s="26"/>
      <c r="FN9" s="26"/>
      <c r="FO9" s="26"/>
      <c r="FP9" s="26"/>
      <c r="FQ9" s="26"/>
      <c r="FR9" s="26"/>
      <c r="FS9" s="26"/>
      <c r="FT9" s="26"/>
      <c r="FU9" s="26"/>
      <c r="FV9" s="26"/>
      <c r="FW9" s="26"/>
      <c r="FX9" s="26"/>
      <c r="FY9" s="26"/>
      <c r="FZ9" s="26"/>
      <c r="GA9" s="26"/>
      <c r="GB9" s="26"/>
      <c r="GC9" s="26"/>
      <c r="GD9" s="26"/>
      <c r="GE9" s="26"/>
      <c r="GF9" s="26"/>
      <c r="GG9" s="26"/>
      <c r="GH9" s="26"/>
      <c r="GI9" s="26"/>
      <c r="GJ9" s="26"/>
      <c r="GK9" s="26"/>
      <c r="GL9" s="26"/>
      <c r="GM9" s="26"/>
      <c r="GN9" s="26"/>
      <c r="GO9" s="26"/>
      <c r="GP9" s="26"/>
      <c r="GQ9" s="26"/>
      <c r="GR9" s="26"/>
      <c r="GS9" s="26"/>
      <c r="GT9" s="26"/>
      <c r="GU9" s="26"/>
      <c r="GV9" s="26"/>
      <c r="GW9" s="26"/>
      <c r="GX9" s="26"/>
      <c r="GY9" s="26"/>
      <c r="GZ9" s="26"/>
      <c r="HA9" s="26"/>
      <c r="HB9" s="26"/>
      <c r="HC9" s="26"/>
      <c r="HD9" s="26"/>
      <c r="HE9" s="26"/>
      <c r="HF9" s="26"/>
      <c r="HG9" s="26"/>
      <c r="HH9" s="26"/>
      <c r="HI9" s="26"/>
      <c r="HJ9" s="26"/>
      <c r="HK9" s="26"/>
      <c r="HL9" s="26"/>
      <c r="HM9" s="26"/>
      <c r="HN9" s="26"/>
      <c r="HO9" s="26"/>
      <c r="HP9" s="26"/>
      <c r="HQ9" s="26"/>
      <c r="HR9" s="26"/>
      <c r="HS9" s="26"/>
      <c r="HT9" s="26"/>
      <c r="HU9" s="26"/>
      <c r="HV9" s="26"/>
      <c r="HW9" s="26"/>
      <c r="HX9" s="26"/>
      <c r="HY9" s="26"/>
    </row>
    <row r="10" spans="1:233" x14ac:dyDescent="0.3">
      <c r="A10" s="27">
        <v>9</v>
      </c>
      <c r="B10" s="28" t="s">
        <v>13</v>
      </c>
      <c r="C10" s="10" t="s">
        <v>123</v>
      </c>
      <c r="D10" s="13">
        <v>61</v>
      </c>
      <c r="E10" s="13" t="s">
        <v>14</v>
      </c>
      <c r="F10" s="10">
        <v>1.6</v>
      </c>
      <c r="G10" s="10" t="s">
        <v>121</v>
      </c>
      <c r="H10" s="13">
        <v>0</v>
      </c>
      <c r="I10" s="13" t="s">
        <v>122</v>
      </c>
      <c r="J10" s="29" t="s">
        <v>379</v>
      </c>
      <c r="K10" s="13"/>
      <c r="L10" s="13"/>
      <c r="M10" s="13"/>
      <c r="N10" s="13"/>
      <c r="O10" s="29"/>
      <c r="P10" s="29" t="s">
        <v>379</v>
      </c>
      <c r="Q10" s="29"/>
      <c r="R10" s="29"/>
      <c r="S10" s="13"/>
      <c r="T10" s="13"/>
      <c r="U10" s="13"/>
      <c r="V10" s="13"/>
      <c r="W10" s="13"/>
      <c r="X10" s="13"/>
      <c r="Y10" s="13"/>
      <c r="Z10" s="13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  <c r="CV10" s="31"/>
      <c r="CW10" s="31"/>
      <c r="CX10" s="31"/>
      <c r="CY10" s="31"/>
      <c r="CZ10" s="31"/>
      <c r="DA10" s="31"/>
      <c r="DB10" s="31"/>
      <c r="DC10" s="31"/>
      <c r="DD10" s="31"/>
      <c r="DE10" s="31"/>
      <c r="DF10" s="31"/>
      <c r="DG10" s="31"/>
      <c r="DH10" s="31"/>
      <c r="DI10" s="31"/>
      <c r="DJ10" s="31"/>
      <c r="DK10" s="31"/>
      <c r="DL10" s="31"/>
      <c r="DM10" s="31"/>
      <c r="DN10" s="31"/>
      <c r="DO10" s="31"/>
      <c r="DP10" s="31"/>
      <c r="DQ10" s="31"/>
      <c r="DR10" s="31"/>
      <c r="DS10" s="31"/>
      <c r="DT10" s="31"/>
      <c r="DU10" s="31"/>
      <c r="DV10" s="31"/>
      <c r="DW10" s="31"/>
      <c r="DX10" s="31"/>
      <c r="DY10" s="31"/>
      <c r="DZ10" s="31"/>
      <c r="EA10" s="31"/>
      <c r="EB10" s="31"/>
      <c r="EC10" s="31"/>
      <c r="ED10" s="31"/>
      <c r="EE10" s="31"/>
      <c r="EF10" s="31"/>
      <c r="EG10" s="31"/>
      <c r="EH10" s="31"/>
      <c r="EI10" s="31"/>
      <c r="EJ10" s="31"/>
      <c r="EK10" s="31"/>
      <c r="EL10" s="31"/>
      <c r="EM10" s="31"/>
      <c r="EN10" s="31"/>
      <c r="EO10" s="31"/>
      <c r="EP10" s="31"/>
      <c r="EQ10" s="31"/>
      <c r="ER10" s="31"/>
      <c r="ES10" s="31"/>
      <c r="ET10" s="31"/>
      <c r="EU10" s="31"/>
      <c r="EV10" s="31"/>
      <c r="EW10" s="31"/>
      <c r="EX10" s="31"/>
      <c r="EY10" s="31"/>
      <c r="EZ10" s="31"/>
      <c r="FA10" s="31"/>
      <c r="FB10" s="31"/>
      <c r="FC10" s="31"/>
      <c r="FD10" s="31"/>
      <c r="FE10" s="31"/>
      <c r="FF10" s="31"/>
      <c r="FG10" s="31"/>
      <c r="FH10" s="31"/>
      <c r="FI10" s="31"/>
      <c r="FJ10" s="31"/>
      <c r="FK10" s="31"/>
      <c r="FL10" s="31"/>
      <c r="FM10" s="31"/>
      <c r="FN10" s="31"/>
      <c r="FO10" s="31"/>
      <c r="FP10" s="31"/>
      <c r="FQ10" s="31"/>
      <c r="FR10" s="31"/>
      <c r="FS10" s="31"/>
      <c r="FT10" s="31"/>
      <c r="FU10" s="31"/>
      <c r="FV10" s="31"/>
      <c r="FW10" s="31"/>
      <c r="FX10" s="31"/>
      <c r="FY10" s="31"/>
      <c r="FZ10" s="31"/>
      <c r="GA10" s="31"/>
      <c r="GB10" s="31"/>
      <c r="GC10" s="31"/>
      <c r="GD10" s="31"/>
      <c r="GE10" s="31"/>
      <c r="GF10" s="31"/>
      <c r="GG10" s="31"/>
      <c r="GH10" s="31"/>
      <c r="GI10" s="31"/>
      <c r="GJ10" s="31"/>
      <c r="GK10" s="31"/>
      <c r="GL10" s="31"/>
      <c r="GM10" s="31"/>
      <c r="GN10" s="31"/>
      <c r="GO10" s="31"/>
      <c r="GP10" s="31"/>
      <c r="GQ10" s="31"/>
      <c r="GR10" s="31"/>
      <c r="GS10" s="31"/>
      <c r="GT10" s="31"/>
      <c r="GU10" s="31"/>
      <c r="GV10" s="31"/>
      <c r="GW10" s="31"/>
      <c r="GX10" s="31"/>
      <c r="GY10" s="31"/>
      <c r="GZ10" s="31"/>
      <c r="HA10" s="31"/>
      <c r="HB10" s="31"/>
      <c r="HC10" s="31"/>
      <c r="HD10" s="31"/>
      <c r="HE10" s="31"/>
      <c r="HF10" s="31"/>
      <c r="HG10" s="31"/>
      <c r="HH10" s="31"/>
      <c r="HI10" s="31"/>
      <c r="HJ10" s="31"/>
      <c r="HK10" s="31"/>
      <c r="HL10" s="31"/>
      <c r="HM10" s="31"/>
      <c r="HN10" s="31"/>
      <c r="HO10" s="31"/>
      <c r="HP10" s="31"/>
      <c r="HQ10" s="31"/>
      <c r="HR10" s="31"/>
      <c r="HS10" s="31"/>
      <c r="HT10" s="31"/>
      <c r="HU10" s="31"/>
      <c r="HV10" s="31"/>
      <c r="HW10" s="31"/>
      <c r="HX10" s="31"/>
      <c r="HY10" s="31"/>
    </row>
    <row r="11" spans="1:233" s="9" customFormat="1" x14ac:dyDescent="0.3">
      <c r="A11" s="27">
        <v>10</v>
      </c>
      <c r="B11" s="28" t="s">
        <v>15</v>
      </c>
      <c r="C11" s="10" t="s">
        <v>120</v>
      </c>
      <c r="D11" s="13">
        <v>55</v>
      </c>
      <c r="E11" s="13">
        <v>0</v>
      </c>
      <c r="F11" s="10">
        <v>1.9</v>
      </c>
      <c r="G11" s="10" t="s">
        <v>121</v>
      </c>
      <c r="H11" s="13">
        <v>0</v>
      </c>
      <c r="I11" s="13" t="s">
        <v>122</v>
      </c>
      <c r="J11" s="13"/>
      <c r="K11" s="13"/>
      <c r="L11" s="13"/>
      <c r="M11" s="13"/>
      <c r="N11" s="13"/>
      <c r="O11" s="29"/>
      <c r="P11" s="29"/>
      <c r="Q11" s="29"/>
      <c r="R11" s="29"/>
      <c r="S11" s="13"/>
      <c r="T11" s="13"/>
      <c r="U11" s="13"/>
      <c r="V11" s="13"/>
      <c r="W11" s="13"/>
      <c r="X11" s="13"/>
      <c r="Y11" s="13"/>
      <c r="Z11" s="13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6"/>
      <c r="ES11" s="26"/>
      <c r="ET11" s="26"/>
      <c r="EU11" s="26"/>
      <c r="EV11" s="26"/>
      <c r="EW11" s="26"/>
      <c r="EX11" s="26"/>
      <c r="EY11" s="26"/>
      <c r="EZ11" s="26"/>
      <c r="FA11" s="26"/>
      <c r="FB11" s="26"/>
      <c r="FC11" s="26"/>
      <c r="FD11" s="26"/>
      <c r="FE11" s="26"/>
      <c r="FF11" s="26"/>
      <c r="FG11" s="26"/>
      <c r="FH11" s="26"/>
      <c r="FI11" s="26"/>
      <c r="FJ11" s="26"/>
      <c r="FK11" s="26"/>
      <c r="FL11" s="26"/>
      <c r="FM11" s="26"/>
      <c r="FN11" s="26"/>
      <c r="FO11" s="26"/>
      <c r="FP11" s="26"/>
      <c r="FQ11" s="26"/>
      <c r="FR11" s="26"/>
      <c r="FS11" s="26"/>
      <c r="FT11" s="26"/>
      <c r="FU11" s="26"/>
      <c r="FV11" s="26"/>
      <c r="FW11" s="26"/>
      <c r="FX11" s="26"/>
      <c r="FY11" s="26"/>
      <c r="FZ11" s="26"/>
      <c r="GA11" s="26"/>
      <c r="GB11" s="26"/>
      <c r="GC11" s="26"/>
      <c r="GD11" s="26"/>
      <c r="GE11" s="26"/>
      <c r="GF11" s="26"/>
      <c r="GG11" s="26"/>
      <c r="GH11" s="26"/>
      <c r="GI11" s="26"/>
      <c r="GJ11" s="26"/>
      <c r="GK11" s="26"/>
      <c r="GL11" s="26"/>
      <c r="GM11" s="26"/>
      <c r="GN11" s="26"/>
      <c r="GO11" s="26"/>
      <c r="GP11" s="26"/>
      <c r="GQ11" s="26"/>
      <c r="GR11" s="26"/>
      <c r="GS11" s="26"/>
      <c r="GT11" s="26"/>
      <c r="GU11" s="26"/>
      <c r="GV11" s="26"/>
      <c r="GW11" s="26"/>
      <c r="GX11" s="26"/>
      <c r="GY11" s="26"/>
      <c r="GZ11" s="26"/>
      <c r="HA11" s="26"/>
      <c r="HB11" s="26"/>
      <c r="HC11" s="26"/>
      <c r="HD11" s="26"/>
      <c r="HE11" s="26"/>
      <c r="HF11" s="26"/>
      <c r="HG11" s="26"/>
      <c r="HH11" s="26"/>
      <c r="HI11" s="26"/>
      <c r="HJ11" s="26"/>
      <c r="HK11" s="26"/>
      <c r="HL11" s="26"/>
      <c r="HM11" s="26"/>
      <c r="HN11" s="26"/>
      <c r="HO11" s="26"/>
      <c r="HP11" s="26"/>
      <c r="HQ11" s="26"/>
      <c r="HR11" s="26"/>
      <c r="HS11" s="26"/>
      <c r="HT11" s="26"/>
      <c r="HU11" s="26"/>
      <c r="HV11" s="26"/>
      <c r="HW11" s="26"/>
      <c r="HX11" s="26"/>
      <c r="HY11" s="26"/>
    </row>
    <row r="12" spans="1:233" x14ac:dyDescent="0.3">
      <c r="A12" s="27">
        <v>11</v>
      </c>
      <c r="B12" s="28" t="s">
        <v>16</v>
      </c>
      <c r="C12" s="10" t="s">
        <v>123</v>
      </c>
      <c r="D12" s="13">
        <v>65</v>
      </c>
      <c r="E12" s="13" t="s">
        <v>17</v>
      </c>
      <c r="F12" s="10">
        <v>4.5</v>
      </c>
      <c r="G12" s="10" t="s">
        <v>121</v>
      </c>
      <c r="H12" s="13">
        <v>0</v>
      </c>
      <c r="I12" s="13" t="s">
        <v>127</v>
      </c>
      <c r="J12" s="13"/>
      <c r="K12" s="13"/>
      <c r="L12" s="29" t="s">
        <v>380</v>
      </c>
      <c r="M12" s="29" t="s">
        <v>380</v>
      </c>
      <c r="N12" s="13"/>
      <c r="O12" s="29" t="s">
        <v>380</v>
      </c>
      <c r="P12" s="29"/>
      <c r="Q12" s="29"/>
      <c r="R12" s="29"/>
      <c r="S12" s="13"/>
      <c r="T12" s="13"/>
      <c r="U12" s="13"/>
      <c r="V12" s="13"/>
      <c r="W12" s="13"/>
      <c r="X12" s="29" t="s">
        <v>380</v>
      </c>
      <c r="Y12" s="13"/>
      <c r="Z12" s="13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</row>
    <row r="13" spans="1:233" s="9" customFormat="1" x14ac:dyDescent="0.35">
      <c r="A13" s="27">
        <v>12</v>
      </c>
      <c r="B13" s="28" t="s">
        <v>18</v>
      </c>
      <c r="C13" s="10" t="s">
        <v>120</v>
      </c>
      <c r="D13" s="10">
        <v>68</v>
      </c>
      <c r="E13" s="10">
        <v>0</v>
      </c>
      <c r="F13" s="10">
        <v>3.5</v>
      </c>
      <c r="G13" s="10" t="s">
        <v>395</v>
      </c>
      <c r="H13" s="10">
        <v>0</v>
      </c>
      <c r="I13" s="10" t="s">
        <v>125</v>
      </c>
      <c r="J13" s="10"/>
      <c r="K13" s="10"/>
      <c r="L13" s="29" t="s">
        <v>380</v>
      </c>
      <c r="M13" s="10"/>
      <c r="N13" s="29"/>
      <c r="O13" s="29"/>
      <c r="P13" s="29"/>
      <c r="Q13" s="29"/>
      <c r="R13" s="29"/>
      <c r="S13" s="10"/>
      <c r="T13" s="10"/>
      <c r="U13" s="10"/>
      <c r="V13" s="10"/>
      <c r="W13" s="10"/>
      <c r="X13" s="10"/>
      <c r="Y13" s="10"/>
      <c r="Z13" s="10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  <c r="ER13" s="26"/>
      <c r="ES13" s="26"/>
      <c r="ET13" s="26"/>
      <c r="EU13" s="26"/>
      <c r="EV13" s="26"/>
      <c r="EW13" s="26"/>
      <c r="EX13" s="26"/>
      <c r="EY13" s="26"/>
      <c r="EZ13" s="26"/>
      <c r="FA13" s="26"/>
      <c r="FB13" s="26"/>
      <c r="FC13" s="26"/>
      <c r="FD13" s="26"/>
      <c r="FE13" s="26"/>
      <c r="FF13" s="26"/>
      <c r="FG13" s="26"/>
      <c r="FH13" s="26"/>
      <c r="FI13" s="26"/>
      <c r="FJ13" s="26"/>
      <c r="FK13" s="26"/>
      <c r="FL13" s="26"/>
      <c r="FM13" s="26"/>
      <c r="FN13" s="26"/>
      <c r="FO13" s="26"/>
      <c r="FP13" s="26"/>
      <c r="FQ13" s="26"/>
      <c r="FR13" s="26"/>
      <c r="FS13" s="26"/>
      <c r="FT13" s="26"/>
      <c r="FU13" s="26"/>
      <c r="FV13" s="26"/>
      <c r="FW13" s="26"/>
      <c r="FX13" s="26"/>
      <c r="FY13" s="26"/>
      <c r="FZ13" s="26"/>
      <c r="GA13" s="26"/>
      <c r="GB13" s="26"/>
      <c r="GC13" s="26"/>
      <c r="GD13" s="26"/>
      <c r="GE13" s="26"/>
      <c r="GF13" s="26"/>
      <c r="GG13" s="26"/>
      <c r="GH13" s="26"/>
      <c r="GI13" s="26"/>
      <c r="GJ13" s="26"/>
      <c r="GK13" s="26"/>
      <c r="GL13" s="26"/>
      <c r="GM13" s="26"/>
      <c r="GN13" s="26"/>
      <c r="GO13" s="26"/>
      <c r="GP13" s="26"/>
      <c r="GQ13" s="26"/>
      <c r="GR13" s="26"/>
      <c r="GS13" s="26"/>
      <c r="GT13" s="26"/>
      <c r="GU13" s="26"/>
      <c r="GV13" s="26"/>
      <c r="GW13" s="26"/>
      <c r="GX13" s="26"/>
      <c r="GY13" s="26"/>
      <c r="GZ13" s="26"/>
      <c r="HA13" s="26"/>
      <c r="HB13" s="26"/>
      <c r="HC13" s="26"/>
      <c r="HD13" s="26"/>
      <c r="HE13" s="26"/>
      <c r="HF13" s="26"/>
      <c r="HG13" s="26"/>
      <c r="HH13" s="26"/>
      <c r="HI13" s="26"/>
      <c r="HJ13" s="26"/>
      <c r="HK13" s="26"/>
      <c r="HL13" s="26"/>
      <c r="HM13" s="26"/>
      <c r="HN13" s="26"/>
      <c r="HO13" s="26"/>
      <c r="HP13" s="26"/>
      <c r="HQ13" s="26"/>
      <c r="HR13" s="26"/>
      <c r="HS13" s="26"/>
      <c r="HT13" s="26"/>
      <c r="HU13" s="26"/>
      <c r="HV13" s="26"/>
      <c r="HW13" s="26"/>
      <c r="HX13" s="26"/>
      <c r="HY13" s="26"/>
    </row>
    <row r="14" spans="1:233" x14ac:dyDescent="0.3">
      <c r="A14" s="27">
        <v>13</v>
      </c>
      <c r="B14" s="28" t="s">
        <v>19</v>
      </c>
      <c r="C14" s="10" t="s">
        <v>123</v>
      </c>
      <c r="D14" s="10">
        <v>69</v>
      </c>
      <c r="E14" s="10" t="s">
        <v>17</v>
      </c>
      <c r="F14" s="10">
        <v>3.7</v>
      </c>
      <c r="G14" s="10" t="s">
        <v>121</v>
      </c>
      <c r="H14" s="10">
        <v>0</v>
      </c>
      <c r="I14" s="10" t="s">
        <v>125</v>
      </c>
      <c r="J14" s="10"/>
      <c r="K14" s="10"/>
      <c r="L14" s="10"/>
      <c r="M14" s="10"/>
      <c r="N14" s="29" t="s">
        <v>380</v>
      </c>
      <c r="O14" s="29"/>
      <c r="P14" s="29"/>
      <c r="Q14" s="29"/>
      <c r="R14" s="29"/>
      <c r="S14" s="10"/>
      <c r="T14" s="10"/>
      <c r="U14" s="10"/>
      <c r="V14" s="10"/>
      <c r="W14" s="10"/>
      <c r="X14" s="10"/>
      <c r="Y14" s="29" t="s">
        <v>379</v>
      </c>
      <c r="Z14" s="29" t="s">
        <v>380</v>
      </c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1"/>
      <c r="CU14" s="31"/>
      <c r="CV14" s="31"/>
      <c r="CW14" s="31"/>
      <c r="CX14" s="31"/>
      <c r="CY14" s="31"/>
      <c r="CZ14" s="31"/>
      <c r="DA14" s="31"/>
      <c r="DB14" s="31"/>
      <c r="DC14" s="31"/>
      <c r="DD14" s="31"/>
      <c r="DE14" s="31"/>
      <c r="DF14" s="31"/>
      <c r="DG14" s="31"/>
      <c r="DH14" s="31"/>
      <c r="DI14" s="31"/>
      <c r="DJ14" s="31"/>
      <c r="DK14" s="31"/>
      <c r="DL14" s="31"/>
      <c r="DM14" s="31"/>
      <c r="DN14" s="31"/>
      <c r="DO14" s="31"/>
      <c r="DP14" s="31"/>
      <c r="DQ14" s="31"/>
      <c r="DR14" s="31"/>
      <c r="DS14" s="31"/>
      <c r="DT14" s="31"/>
      <c r="DU14" s="31"/>
      <c r="DV14" s="31"/>
      <c r="DW14" s="31"/>
      <c r="DX14" s="31"/>
      <c r="DY14" s="31"/>
      <c r="DZ14" s="31"/>
      <c r="EA14" s="31"/>
      <c r="EB14" s="31"/>
      <c r="EC14" s="31"/>
      <c r="ED14" s="31"/>
      <c r="EE14" s="31"/>
      <c r="EF14" s="31"/>
      <c r="EG14" s="31"/>
      <c r="EH14" s="31"/>
      <c r="EI14" s="31"/>
      <c r="EJ14" s="31"/>
      <c r="EK14" s="31"/>
      <c r="EL14" s="31"/>
      <c r="EM14" s="31"/>
      <c r="EN14" s="31"/>
      <c r="EO14" s="31"/>
      <c r="EP14" s="31"/>
      <c r="EQ14" s="31"/>
      <c r="ER14" s="31"/>
      <c r="ES14" s="31"/>
      <c r="ET14" s="31"/>
      <c r="EU14" s="31"/>
      <c r="EV14" s="31"/>
      <c r="EW14" s="31"/>
      <c r="EX14" s="31"/>
      <c r="EY14" s="31"/>
      <c r="EZ14" s="31"/>
      <c r="FA14" s="31"/>
      <c r="FB14" s="31"/>
      <c r="FC14" s="31"/>
      <c r="FD14" s="31"/>
      <c r="FE14" s="31"/>
      <c r="FF14" s="31"/>
      <c r="FG14" s="31"/>
      <c r="FH14" s="31"/>
      <c r="FI14" s="31"/>
      <c r="FJ14" s="31"/>
      <c r="FK14" s="31"/>
      <c r="FL14" s="31"/>
      <c r="FM14" s="31"/>
      <c r="FN14" s="31"/>
      <c r="FO14" s="31"/>
      <c r="FP14" s="31"/>
      <c r="FQ14" s="31"/>
      <c r="FR14" s="31"/>
      <c r="FS14" s="31"/>
      <c r="FT14" s="31"/>
      <c r="FU14" s="31"/>
      <c r="FV14" s="31"/>
      <c r="FW14" s="31"/>
      <c r="FX14" s="31"/>
      <c r="FY14" s="31"/>
      <c r="FZ14" s="31"/>
      <c r="GA14" s="31"/>
      <c r="GB14" s="31"/>
      <c r="GC14" s="31"/>
      <c r="GD14" s="31"/>
      <c r="GE14" s="31"/>
      <c r="GF14" s="31"/>
      <c r="GG14" s="31"/>
      <c r="GH14" s="31"/>
      <c r="GI14" s="31"/>
      <c r="GJ14" s="31"/>
      <c r="GK14" s="31"/>
      <c r="GL14" s="31"/>
      <c r="GM14" s="31"/>
      <c r="GN14" s="31"/>
      <c r="GO14" s="31"/>
      <c r="GP14" s="31"/>
      <c r="GQ14" s="31"/>
      <c r="GR14" s="31"/>
      <c r="GS14" s="31"/>
      <c r="GT14" s="31"/>
      <c r="GU14" s="31"/>
      <c r="GV14" s="31"/>
      <c r="GW14" s="31"/>
      <c r="GX14" s="31"/>
      <c r="GY14" s="31"/>
      <c r="GZ14" s="31"/>
      <c r="HA14" s="31"/>
      <c r="HB14" s="31"/>
      <c r="HC14" s="31"/>
      <c r="HD14" s="31"/>
      <c r="HE14" s="31"/>
      <c r="HF14" s="31"/>
      <c r="HG14" s="31"/>
      <c r="HH14" s="31"/>
      <c r="HI14" s="31"/>
      <c r="HJ14" s="31"/>
      <c r="HK14" s="31"/>
      <c r="HL14" s="31"/>
      <c r="HM14" s="31"/>
      <c r="HN14" s="31"/>
      <c r="HO14" s="31"/>
      <c r="HP14" s="31"/>
      <c r="HQ14" s="31"/>
      <c r="HR14" s="31"/>
      <c r="HS14" s="31"/>
      <c r="HT14" s="31"/>
      <c r="HU14" s="31"/>
      <c r="HV14" s="31"/>
      <c r="HW14" s="31"/>
      <c r="HX14" s="31"/>
      <c r="HY14" s="31"/>
    </row>
    <row r="15" spans="1:233" s="9" customFormat="1" x14ac:dyDescent="0.35">
      <c r="A15" s="27">
        <v>14</v>
      </c>
      <c r="B15" s="28" t="s">
        <v>20</v>
      </c>
      <c r="C15" s="10" t="s">
        <v>123</v>
      </c>
      <c r="D15" s="10">
        <v>74</v>
      </c>
      <c r="E15" s="10" t="s">
        <v>21</v>
      </c>
      <c r="F15" s="10">
        <v>3.2</v>
      </c>
      <c r="G15" s="10" t="s">
        <v>121</v>
      </c>
      <c r="H15" s="10" t="s">
        <v>6</v>
      </c>
      <c r="I15" s="10" t="s">
        <v>128</v>
      </c>
      <c r="J15" s="10"/>
      <c r="K15" s="10"/>
      <c r="L15" s="10"/>
      <c r="M15" s="10"/>
      <c r="N15" s="29"/>
      <c r="O15" s="29"/>
      <c r="P15" s="29"/>
      <c r="Q15" s="29"/>
      <c r="R15" s="29" t="s">
        <v>380</v>
      </c>
      <c r="S15" s="10"/>
      <c r="T15" s="10"/>
      <c r="U15" s="10"/>
      <c r="V15" s="10"/>
      <c r="W15" s="10"/>
      <c r="X15" s="10"/>
      <c r="Y15" s="10"/>
      <c r="Z15" s="10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6"/>
      <c r="ES15" s="26"/>
      <c r="ET15" s="26"/>
      <c r="EU15" s="26"/>
      <c r="EV15" s="26"/>
      <c r="EW15" s="26"/>
      <c r="EX15" s="26"/>
      <c r="EY15" s="26"/>
      <c r="EZ15" s="26"/>
      <c r="FA15" s="26"/>
      <c r="FB15" s="26"/>
      <c r="FC15" s="26"/>
      <c r="FD15" s="26"/>
      <c r="FE15" s="26"/>
      <c r="FF15" s="26"/>
      <c r="FG15" s="26"/>
      <c r="FH15" s="26"/>
      <c r="FI15" s="26"/>
      <c r="FJ15" s="26"/>
      <c r="FK15" s="26"/>
      <c r="FL15" s="26"/>
      <c r="FM15" s="26"/>
      <c r="FN15" s="26"/>
      <c r="FO15" s="26"/>
      <c r="FP15" s="26"/>
      <c r="FQ15" s="26"/>
      <c r="FR15" s="26"/>
      <c r="FS15" s="26"/>
      <c r="FT15" s="26"/>
      <c r="FU15" s="26"/>
      <c r="FV15" s="26"/>
      <c r="FW15" s="26"/>
      <c r="FX15" s="26"/>
      <c r="FY15" s="26"/>
      <c r="FZ15" s="26"/>
      <c r="GA15" s="26"/>
      <c r="GB15" s="26"/>
      <c r="GC15" s="26"/>
      <c r="GD15" s="26"/>
      <c r="GE15" s="26"/>
      <c r="GF15" s="26"/>
      <c r="GG15" s="26"/>
      <c r="GH15" s="26"/>
      <c r="GI15" s="26"/>
      <c r="GJ15" s="26"/>
      <c r="GK15" s="26"/>
      <c r="GL15" s="26"/>
      <c r="GM15" s="26"/>
      <c r="GN15" s="26"/>
      <c r="GO15" s="26"/>
      <c r="GP15" s="26"/>
      <c r="GQ15" s="26"/>
      <c r="GR15" s="26"/>
      <c r="GS15" s="26"/>
      <c r="GT15" s="26"/>
      <c r="GU15" s="26"/>
      <c r="GV15" s="26"/>
      <c r="GW15" s="26"/>
      <c r="GX15" s="26"/>
      <c r="GY15" s="26"/>
      <c r="GZ15" s="26"/>
      <c r="HA15" s="26"/>
      <c r="HB15" s="26"/>
      <c r="HC15" s="26"/>
      <c r="HD15" s="26"/>
      <c r="HE15" s="26"/>
      <c r="HF15" s="26"/>
      <c r="HG15" s="26"/>
      <c r="HH15" s="26"/>
      <c r="HI15" s="26"/>
      <c r="HJ15" s="26"/>
      <c r="HK15" s="26"/>
      <c r="HL15" s="26"/>
      <c r="HM15" s="26"/>
      <c r="HN15" s="26"/>
      <c r="HO15" s="26"/>
      <c r="HP15" s="26"/>
      <c r="HQ15" s="26"/>
      <c r="HR15" s="26"/>
      <c r="HS15" s="26"/>
      <c r="HT15" s="26"/>
      <c r="HU15" s="26"/>
      <c r="HV15" s="26"/>
      <c r="HW15" s="26"/>
      <c r="HX15" s="26"/>
      <c r="HY15" s="26"/>
    </row>
    <row r="16" spans="1:233" x14ac:dyDescent="0.35">
      <c r="A16" s="27">
        <v>15</v>
      </c>
      <c r="B16" s="28" t="s">
        <v>22</v>
      </c>
      <c r="C16" s="10" t="s">
        <v>123</v>
      </c>
      <c r="D16" s="10">
        <v>72</v>
      </c>
      <c r="E16" s="10" t="s">
        <v>23</v>
      </c>
      <c r="F16" s="10">
        <v>5.7</v>
      </c>
      <c r="G16" s="10" t="s">
        <v>132</v>
      </c>
      <c r="H16" s="10" t="s">
        <v>24</v>
      </c>
      <c r="I16" s="10" t="s">
        <v>130</v>
      </c>
      <c r="J16" s="10"/>
      <c r="K16" s="10"/>
      <c r="L16" s="10"/>
      <c r="M16" s="10"/>
      <c r="N16" s="29"/>
      <c r="O16" s="29" t="s">
        <v>380</v>
      </c>
      <c r="P16" s="29"/>
      <c r="Q16" s="29"/>
      <c r="R16" s="29"/>
      <c r="S16" s="10"/>
      <c r="T16" s="10"/>
      <c r="U16" s="10"/>
      <c r="V16" s="10"/>
      <c r="W16" s="10"/>
      <c r="X16" s="10"/>
      <c r="Y16" s="10"/>
      <c r="Z16" s="10"/>
    </row>
    <row r="17" spans="1:233" s="31" customFormat="1" x14ac:dyDescent="0.3">
      <c r="A17" s="27">
        <v>16</v>
      </c>
      <c r="B17" s="28" t="s">
        <v>25</v>
      </c>
      <c r="C17" s="10" t="s">
        <v>123</v>
      </c>
      <c r="D17" s="13">
        <v>56</v>
      </c>
      <c r="E17" s="13" t="s">
        <v>17</v>
      </c>
      <c r="F17" s="10">
        <v>2.8</v>
      </c>
      <c r="G17" s="13" t="s">
        <v>391</v>
      </c>
      <c r="H17" s="13" t="s">
        <v>131</v>
      </c>
      <c r="I17" s="13" t="s">
        <v>131</v>
      </c>
      <c r="J17" s="13"/>
      <c r="K17" s="13"/>
      <c r="L17" s="13"/>
      <c r="M17" s="13"/>
      <c r="N17" s="29"/>
      <c r="O17" s="29"/>
      <c r="P17" s="29"/>
      <c r="Q17" s="29"/>
      <c r="R17" s="29"/>
      <c r="S17" s="13"/>
      <c r="T17" s="13"/>
      <c r="U17" s="13"/>
      <c r="V17" s="13"/>
      <c r="W17" s="13"/>
      <c r="X17" s="13"/>
      <c r="Y17" s="13"/>
      <c r="Z17" s="13"/>
    </row>
    <row r="18" spans="1:233" x14ac:dyDescent="0.3">
      <c r="A18" s="27">
        <v>17</v>
      </c>
      <c r="B18" s="28" t="s">
        <v>26</v>
      </c>
      <c r="C18" s="10" t="s">
        <v>120</v>
      </c>
      <c r="D18" s="13">
        <v>68</v>
      </c>
      <c r="E18" s="13">
        <v>0</v>
      </c>
      <c r="F18" s="10">
        <v>3.1</v>
      </c>
      <c r="G18" s="10" t="s">
        <v>121</v>
      </c>
      <c r="H18" s="13">
        <v>0</v>
      </c>
      <c r="I18" s="13" t="s">
        <v>125</v>
      </c>
      <c r="J18" s="13"/>
      <c r="K18" s="29" t="s">
        <v>380</v>
      </c>
      <c r="L18" s="13"/>
      <c r="M18" s="13"/>
      <c r="N18" s="29"/>
      <c r="O18" s="29"/>
      <c r="P18" s="29"/>
      <c r="Q18" s="29" t="s">
        <v>380</v>
      </c>
      <c r="R18" s="29"/>
      <c r="S18" s="13"/>
      <c r="T18" s="13"/>
      <c r="U18" s="13"/>
      <c r="V18" s="13"/>
      <c r="W18" s="13"/>
      <c r="X18" s="13"/>
      <c r="Y18" s="13"/>
      <c r="Z18" s="13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</row>
    <row r="19" spans="1:233" s="31" customFormat="1" x14ac:dyDescent="0.3">
      <c r="A19" s="27">
        <v>18</v>
      </c>
      <c r="B19" s="28" t="s">
        <v>27</v>
      </c>
      <c r="C19" s="10" t="s">
        <v>123</v>
      </c>
      <c r="D19" s="13">
        <v>73</v>
      </c>
      <c r="E19" s="13" t="s">
        <v>28</v>
      </c>
      <c r="F19" s="10">
        <v>3</v>
      </c>
      <c r="G19" s="10" t="s">
        <v>121</v>
      </c>
      <c r="H19" s="13" t="s">
        <v>24</v>
      </c>
      <c r="I19" s="13" t="s">
        <v>129</v>
      </c>
      <c r="J19" s="29" t="s">
        <v>379</v>
      </c>
      <c r="K19" s="13"/>
      <c r="L19" s="13"/>
      <c r="M19" s="13"/>
      <c r="N19" s="29"/>
      <c r="O19" s="29"/>
      <c r="P19" s="29" t="s">
        <v>379</v>
      </c>
      <c r="Q19" s="29"/>
      <c r="R19" s="29" t="s">
        <v>380</v>
      </c>
      <c r="S19" s="13"/>
      <c r="T19" s="13"/>
      <c r="U19" s="13"/>
      <c r="V19" s="13"/>
      <c r="W19" s="13"/>
      <c r="X19" s="13"/>
      <c r="Y19" s="13"/>
      <c r="Z19" s="13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6"/>
      <c r="DL19" s="26"/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  <c r="EM19" s="26"/>
      <c r="EN19" s="26"/>
      <c r="EO19" s="26"/>
      <c r="EP19" s="26"/>
      <c r="EQ19" s="26"/>
      <c r="ER19" s="26"/>
      <c r="ES19" s="26"/>
      <c r="ET19" s="26"/>
      <c r="EU19" s="26"/>
      <c r="EV19" s="26"/>
      <c r="EW19" s="26"/>
      <c r="EX19" s="26"/>
      <c r="EY19" s="26"/>
      <c r="EZ19" s="26"/>
      <c r="FA19" s="26"/>
      <c r="FB19" s="26"/>
      <c r="FC19" s="26"/>
      <c r="FD19" s="26"/>
      <c r="FE19" s="26"/>
      <c r="FF19" s="26"/>
      <c r="FG19" s="26"/>
      <c r="FH19" s="26"/>
      <c r="FI19" s="26"/>
      <c r="FJ19" s="26"/>
      <c r="FK19" s="26"/>
      <c r="FL19" s="26"/>
      <c r="FM19" s="26"/>
      <c r="FN19" s="26"/>
      <c r="FO19" s="26"/>
      <c r="FP19" s="26"/>
      <c r="FQ19" s="26"/>
      <c r="FR19" s="26"/>
      <c r="FS19" s="26"/>
      <c r="FT19" s="26"/>
      <c r="FU19" s="26"/>
      <c r="FV19" s="26"/>
      <c r="FW19" s="26"/>
      <c r="FX19" s="26"/>
      <c r="FY19" s="26"/>
      <c r="FZ19" s="26"/>
      <c r="GA19" s="26"/>
      <c r="GB19" s="26"/>
      <c r="GC19" s="26"/>
      <c r="GD19" s="26"/>
      <c r="GE19" s="26"/>
      <c r="GF19" s="26"/>
      <c r="GG19" s="26"/>
      <c r="GH19" s="26"/>
      <c r="GI19" s="26"/>
      <c r="GJ19" s="26"/>
      <c r="GK19" s="26"/>
      <c r="GL19" s="26"/>
      <c r="GM19" s="26"/>
      <c r="GN19" s="26"/>
      <c r="GO19" s="26"/>
      <c r="GP19" s="26"/>
      <c r="GQ19" s="26"/>
      <c r="GR19" s="26"/>
      <c r="GS19" s="26"/>
      <c r="GT19" s="26"/>
      <c r="GU19" s="26"/>
      <c r="GV19" s="26"/>
      <c r="GW19" s="26"/>
      <c r="GX19" s="26"/>
      <c r="GY19" s="26"/>
      <c r="GZ19" s="26"/>
      <c r="HA19" s="26"/>
      <c r="HB19" s="26"/>
      <c r="HC19" s="26"/>
      <c r="HD19" s="26"/>
      <c r="HE19" s="26"/>
      <c r="HF19" s="26"/>
      <c r="HG19" s="26"/>
      <c r="HH19" s="26"/>
      <c r="HI19" s="26"/>
      <c r="HJ19" s="26"/>
      <c r="HK19" s="26"/>
      <c r="HL19" s="26"/>
      <c r="HM19" s="26"/>
      <c r="HN19" s="26"/>
      <c r="HO19" s="26"/>
      <c r="HP19" s="26"/>
      <c r="HQ19" s="26"/>
      <c r="HR19" s="26"/>
      <c r="HS19" s="26"/>
      <c r="HT19" s="26"/>
      <c r="HU19" s="26"/>
      <c r="HV19" s="26"/>
      <c r="HW19" s="26"/>
      <c r="HX19" s="26"/>
      <c r="HY19" s="26"/>
    </row>
    <row r="20" spans="1:233" x14ac:dyDescent="0.3">
      <c r="A20" s="27">
        <v>19</v>
      </c>
      <c r="B20" s="28" t="s">
        <v>29</v>
      </c>
      <c r="C20" s="10" t="s">
        <v>123</v>
      </c>
      <c r="D20" s="13">
        <v>67</v>
      </c>
      <c r="E20" s="13" t="s">
        <v>11</v>
      </c>
      <c r="F20" s="10">
        <v>6.5</v>
      </c>
      <c r="G20" s="10" t="s">
        <v>121</v>
      </c>
      <c r="H20" s="13">
        <v>0</v>
      </c>
      <c r="I20" s="13" t="s">
        <v>128</v>
      </c>
      <c r="J20" s="29"/>
      <c r="K20" s="13"/>
      <c r="L20" s="13"/>
      <c r="M20" s="13"/>
      <c r="N20" s="29"/>
      <c r="O20" s="29"/>
      <c r="P20" s="29" t="s">
        <v>379</v>
      </c>
      <c r="Q20" s="29"/>
      <c r="R20" s="29"/>
      <c r="S20" s="13"/>
      <c r="T20" s="13"/>
      <c r="U20" s="13"/>
      <c r="V20" s="13"/>
      <c r="W20" s="29" t="s">
        <v>379</v>
      </c>
      <c r="X20" s="29" t="s">
        <v>380</v>
      </c>
      <c r="Y20" s="13"/>
      <c r="Z20" s="13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</row>
    <row r="21" spans="1:233" s="31" customFormat="1" x14ac:dyDescent="0.3">
      <c r="A21" s="27">
        <v>20</v>
      </c>
      <c r="B21" s="28" t="s">
        <v>30</v>
      </c>
      <c r="C21" s="10" t="s">
        <v>120</v>
      </c>
      <c r="D21" s="10">
        <v>54</v>
      </c>
      <c r="E21" s="10">
        <v>0</v>
      </c>
      <c r="F21" s="10">
        <v>6.5</v>
      </c>
      <c r="G21" s="10" t="s">
        <v>121</v>
      </c>
      <c r="H21" s="10">
        <v>0</v>
      </c>
      <c r="I21" s="10" t="s">
        <v>128</v>
      </c>
      <c r="J21" s="10"/>
      <c r="K21" s="10"/>
      <c r="L21" s="29" t="s">
        <v>380</v>
      </c>
      <c r="M21" s="10"/>
      <c r="N21" s="29"/>
      <c r="O21" s="29"/>
      <c r="P21" s="29"/>
      <c r="Q21" s="29"/>
      <c r="R21" s="29"/>
      <c r="S21" s="10"/>
      <c r="T21" s="10"/>
      <c r="U21" s="10"/>
      <c r="V21" s="10"/>
      <c r="W21" s="10"/>
      <c r="X21" s="10"/>
      <c r="Y21" s="10"/>
      <c r="Z21" s="29" t="s">
        <v>380</v>
      </c>
    </row>
    <row r="22" spans="1:233" x14ac:dyDescent="0.3">
      <c r="A22" s="27">
        <v>21</v>
      </c>
      <c r="B22" s="28" t="s">
        <v>31</v>
      </c>
      <c r="C22" s="10" t="s">
        <v>123</v>
      </c>
      <c r="D22" s="10">
        <v>54</v>
      </c>
      <c r="E22" s="10" t="s">
        <v>28</v>
      </c>
      <c r="F22" s="10">
        <v>3.5</v>
      </c>
      <c r="G22" s="13" t="s">
        <v>132</v>
      </c>
      <c r="H22" s="10" t="s">
        <v>6</v>
      </c>
      <c r="I22" s="10" t="s">
        <v>129</v>
      </c>
      <c r="J22" s="10"/>
      <c r="K22" s="10"/>
      <c r="L22" s="29" t="s">
        <v>380</v>
      </c>
      <c r="M22" s="10"/>
      <c r="N22" s="29"/>
      <c r="O22" s="29"/>
      <c r="P22" s="29"/>
      <c r="Q22" s="29"/>
      <c r="R22" s="10"/>
      <c r="S22" s="29" t="s">
        <v>379</v>
      </c>
      <c r="T22" s="10"/>
      <c r="U22" s="10"/>
      <c r="V22" s="10"/>
      <c r="W22" s="10"/>
      <c r="X22" s="29" t="s">
        <v>380</v>
      </c>
      <c r="Y22" s="10"/>
      <c r="Z22" s="10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</row>
    <row r="23" spans="1:233" s="31" customFormat="1" x14ac:dyDescent="0.3">
      <c r="A23" s="27">
        <v>22</v>
      </c>
      <c r="B23" s="28" t="s">
        <v>32</v>
      </c>
      <c r="C23" s="10" t="s">
        <v>120</v>
      </c>
      <c r="D23" s="10">
        <v>58</v>
      </c>
      <c r="E23" s="10">
        <v>0</v>
      </c>
      <c r="F23" s="10">
        <v>2.5</v>
      </c>
      <c r="G23" s="10" t="s">
        <v>132</v>
      </c>
      <c r="H23" s="10" t="s">
        <v>396</v>
      </c>
      <c r="I23" s="10" t="s">
        <v>129</v>
      </c>
      <c r="J23" s="10"/>
      <c r="K23" s="10"/>
      <c r="L23" s="10"/>
      <c r="M23" s="10"/>
      <c r="N23" s="29"/>
      <c r="O23" s="29"/>
      <c r="P23" s="29"/>
      <c r="Q23" s="29"/>
      <c r="R23" s="10"/>
      <c r="S23" s="10"/>
      <c r="T23" s="10"/>
      <c r="U23" s="10"/>
      <c r="V23" s="10"/>
      <c r="W23" s="10"/>
      <c r="X23" s="10"/>
      <c r="Y23" s="10"/>
      <c r="Z23" s="29" t="s">
        <v>380</v>
      </c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  <c r="CO23" s="26"/>
      <c r="CP23" s="26"/>
      <c r="CQ23" s="26"/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  <c r="DE23" s="26"/>
      <c r="DF23" s="26"/>
      <c r="DG23" s="26"/>
      <c r="DH23" s="26"/>
      <c r="DI23" s="26"/>
      <c r="DJ23" s="26"/>
      <c r="DK23" s="26"/>
      <c r="DL23" s="26"/>
      <c r="DM23" s="26"/>
      <c r="DN23" s="26"/>
      <c r="DO23" s="26"/>
      <c r="DP23" s="26"/>
      <c r="DQ23" s="26"/>
      <c r="DR23" s="26"/>
      <c r="DS23" s="26"/>
      <c r="DT23" s="26"/>
      <c r="DU23" s="26"/>
      <c r="DV23" s="26"/>
      <c r="DW23" s="26"/>
      <c r="DX23" s="26"/>
      <c r="DY23" s="26"/>
      <c r="DZ23" s="26"/>
      <c r="EA23" s="26"/>
      <c r="EB23" s="26"/>
      <c r="EC23" s="26"/>
      <c r="ED23" s="26"/>
      <c r="EE23" s="26"/>
      <c r="EF23" s="26"/>
      <c r="EG23" s="26"/>
      <c r="EH23" s="26"/>
      <c r="EI23" s="26"/>
      <c r="EJ23" s="26"/>
      <c r="EK23" s="26"/>
      <c r="EL23" s="26"/>
      <c r="EM23" s="26"/>
      <c r="EN23" s="26"/>
      <c r="EO23" s="26"/>
      <c r="EP23" s="26"/>
      <c r="EQ23" s="26"/>
      <c r="ER23" s="26"/>
      <c r="ES23" s="26"/>
      <c r="ET23" s="26"/>
      <c r="EU23" s="26"/>
      <c r="EV23" s="26"/>
      <c r="EW23" s="26"/>
      <c r="EX23" s="26"/>
      <c r="EY23" s="26"/>
      <c r="EZ23" s="26"/>
      <c r="FA23" s="26"/>
      <c r="FB23" s="26"/>
      <c r="FC23" s="26"/>
      <c r="FD23" s="26"/>
      <c r="FE23" s="26"/>
      <c r="FF23" s="26"/>
      <c r="FG23" s="26"/>
      <c r="FH23" s="26"/>
      <c r="FI23" s="26"/>
      <c r="FJ23" s="26"/>
      <c r="FK23" s="26"/>
      <c r="FL23" s="26"/>
      <c r="FM23" s="26"/>
      <c r="FN23" s="26"/>
      <c r="FO23" s="26"/>
      <c r="FP23" s="26"/>
      <c r="FQ23" s="26"/>
      <c r="FR23" s="26"/>
      <c r="FS23" s="26"/>
      <c r="FT23" s="26"/>
      <c r="FU23" s="26"/>
      <c r="FV23" s="26"/>
      <c r="FW23" s="26"/>
      <c r="FX23" s="26"/>
      <c r="FY23" s="26"/>
      <c r="FZ23" s="26"/>
      <c r="GA23" s="26"/>
      <c r="GB23" s="26"/>
      <c r="GC23" s="26"/>
      <c r="GD23" s="26"/>
      <c r="GE23" s="26"/>
      <c r="GF23" s="26"/>
      <c r="GG23" s="26"/>
      <c r="GH23" s="26"/>
      <c r="GI23" s="26"/>
      <c r="GJ23" s="26"/>
      <c r="GK23" s="26"/>
      <c r="GL23" s="26"/>
      <c r="GM23" s="26"/>
      <c r="GN23" s="26"/>
      <c r="GO23" s="26"/>
      <c r="GP23" s="26"/>
      <c r="GQ23" s="26"/>
      <c r="GR23" s="26"/>
      <c r="GS23" s="26"/>
      <c r="GT23" s="26"/>
      <c r="GU23" s="26"/>
      <c r="GV23" s="26"/>
      <c r="GW23" s="26"/>
      <c r="GX23" s="26"/>
      <c r="GY23" s="26"/>
      <c r="GZ23" s="26"/>
      <c r="HA23" s="26"/>
      <c r="HB23" s="26"/>
      <c r="HC23" s="26"/>
      <c r="HD23" s="26"/>
      <c r="HE23" s="26"/>
      <c r="HF23" s="26"/>
      <c r="HG23" s="26"/>
      <c r="HH23" s="26"/>
      <c r="HI23" s="26"/>
      <c r="HJ23" s="26"/>
      <c r="HK23" s="26"/>
      <c r="HL23" s="26"/>
      <c r="HM23" s="26"/>
      <c r="HN23" s="26"/>
      <c r="HO23" s="26"/>
      <c r="HP23" s="26"/>
      <c r="HQ23" s="26"/>
      <c r="HR23" s="26"/>
      <c r="HS23" s="26"/>
      <c r="HT23" s="26"/>
      <c r="HU23" s="26"/>
      <c r="HV23" s="26"/>
      <c r="HW23" s="26"/>
      <c r="HX23" s="26"/>
      <c r="HY23" s="26"/>
    </row>
    <row r="24" spans="1:233" x14ac:dyDescent="0.35">
      <c r="A24" s="27">
        <v>23</v>
      </c>
      <c r="B24" s="28" t="s">
        <v>33</v>
      </c>
      <c r="C24" s="10" t="s">
        <v>123</v>
      </c>
      <c r="D24" s="10">
        <v>63</v>
      </c>
      <c r="E24" s="10" t="s">
        <v>34</v>
      </c>
      <c r="F24" s="10">
        <v>3.1</v>
      </c>
      <c r="G24" s="10" t="s">
        <v>392</v>
      </c>
      <c r="H24" s="10">
        <v>0</v>
      </c>
      <c r="I24" s="10" t="s">
        <v>125</v>
      </c>
      <c r="J24" s="10"/>
      <c r="K24" s="10"/>
      <c r="L24" s="29" t="s">
        <v>380</v>
      </c>
      <c r="M24" s="10"/>
      <c r="N24" s="29"/>
      <c r="O24" s="29"/>
      <c r="P24" s="29"/>
      <c r="Q24" s="29"/>
      <c r="R24" s="10"/>
      <c r="S24" s="10"/>
      <c r="T24" s="10"/>
      <c r="U24" s="10"/>
      <c r="V24" s="10"/>
      <c r="W24" s="10"/>
      <c r="X24" s="10"/>
      <c r="Y24" s="10"/>
      <c r="Z24" s="29" t="s">
        <v>380</v>
      </c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</row>
    <row r="25" spans="1:233" s="9" customFormat="1" x14ac:dyDescent="0.35">
      <c r="A25" s="27">
        <v>24</v>
      </c>
      <c r="B25" s="28" t="s">
        <v>35</v>
      </c>
      <c r="C25" s="10" t="s">
        <v>120</v>
      </c>
      <c r="D25" s="10">
        <v>52</v>
      </c>
      <c r="E25" s="10">
        <v>0</v>
      </c>
      <c r="F25" s="10">
        <v>7.3</v>
      </c>
      <c r="G25" s="10" t="s">
        <v>393</v>
      </c>
      <c r="H25" s="10" t="s">
        <v>396</v>
      </c>
      <c r="I25" s="10" t="s">
        <v>130</v>
      </c>
      <c r="J25" s="10"/>
      <c r="K25" s="10"/>
      <c r="L25" s="29" t="s">
        <v>380</v>
      </c>
      <c r="M25" s="10"/>
      <c r="N25" s="29" t="s">
        <v>380</v>
      </c>
      <c r="O25" s="10"/>
      <c r="P25" s="10"/>
      <c r="Q25" s="10"/>
      <c r="R25" s="10"/>
      <c r="S25" s="29" t="s">
        <v>379</v>
      </c>
      <c r="T25" s="10"/>
      <c r="U25" s="10"/>
      <c r="V25" s="10"/>
      <c r="W25" s="10"/>
      <c r="X25" s="10"/>
      <c r="Y25" s="10"/>
      <c r="Z25" s="10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6"/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  <c r="EP25" s="26"/>
      <c r="EQ25" s="26"/>
      <c r="ER25" s="26"/>
      <c r="ES25" s="26"/>
      <c r="ET25" s="26"/>
      <c r="EU25" s="26"/>
      <c r="EV25" s="26"/>
      <c r="EW25" s="26"/>
      <c r="EX25" s="26"/>
      <c r="EY25" s="26"/>
      <c r="EZ25" s="26"/>
      <c r="FA25" s="26"/>
      <c r="FB25" s="26"/>
      <c r="FC25" s="26"/>
      <c r="FD25" s="26"/>
      <c r="FE25" s="26"/>
      <c r="FF25" s="26"/>
      <c r="FG25" s="26"/>
      <c r="FH25" s="26"/>
      <c r="FI25" s="26"/>
      <c r="FJ25" s="26"/>
      <c r="FK25" s="26"/>
      <c r="FL25" s="26"/>
      <c r="FM25" s="26"/>
      <c r="FN25" s="26"/>
      <c r="FO25" s="26"/>
      <c r="FP25" s="26"/>
      <c r="FQ25" s="26"/>
      <c r="FR25" s="26"/>
      <c r="FS25" s="26"/>
      <c r="FT25" s="26"/>
      <c r="FU25" s="26"/>
      <c r="FV25" s="26"/>
      <c r="FW25" s="26"/>
      <c r="FX25" s="26"/>
      <c r="FY25" s="26"/>
      <c r="FZ25" s="26"/>
      <c r="GA25" s="26"/>
      <c r="GB25" s="26"/>
      <c r="GC25" s="26"/>
      <c r="GD25" s="26"/>
      <c r="GE25" s="26"/>
      <c r="GF25" s="26"/>
      <c r="GG25" s="26"/>
      <c r="GH25" s="26"/>
      <c r="GI25" s="26"/>
      <c r="GJ25" s="26"/>
      <c r="GK25" s="26"/>
      <c r="GL25" s="26"/>
      <c r="GM25" s="26"/>
      <c r="GN25" s="26"/>
      <c r="GO25" s="26"/>
      <c r="GP25" s="26"/>
      <c r="GQ25" s="26"/>
      <c r="GR25" s="26"/>
      <c r="GS25" s="26"/>
      <c r="GT25" s="26"/>
      <c r="GU25" s="26"/>
      <c r="GV25" s="26"/>
      <c r="GW25" s="26"/>
      <c r="GX25" s="26"/>
      <c r="GY25" s="26"/>
      <c r="GZ25" s="26"/>
      <c r="HA25" s="26"/>
      <c r="HB25" s="26"/>
      <c r="HC25" s="26"/>
      <c r="HD25" s="26"/>
      <c r="HE25" s="26"/>
      <c r="HF25" s="26"/>
      <c r="HG25" s="26"/>
      <c r="HH25" s="26"/>
      <c r="HI25" s="26"/>
      <c r="HJ25" s="26"/>
      <c r="HK25" s="26"/>
      <c r="HL25" s="26"/>
      <c r="HM25" s="26"/>
      <c r="HN25" s="26"/>
      <c r="HO25" s="26"/>
      <c r="HP25" s="26"/>
      <c r="HQ25" s="26"/>
      <c r="HR25" s="26"/>
      <c r="HS25" s="26"/>
      <c r="HT25" s="26"/>
      <c r="HU25" s="26"/>
      <c r="HV25" s="26"/>
      <c r="HW25" s="26"/>
      <c r="HX25" s="26"/>
      <c r="HY25" s="26"/>
    </row>
    <row r="26" spans="1:233" x14ac:dyDescent="0.3">
      <c r="A26" s="27">
        <v>25</v>
      </c>
      <c r="B26" s="28" t="s">
        <v>36</v>
      </c>
      <c r="C26" s="10" t="s">
        <v>123</v>
      </c>
      <c r="D26" s="10">
        <v>73</v>
      </c>
      <c r="E26" s="10" t="s">
        <v>37</v>
      </c>
      <c r="F26" s="10">
        <v>3.8</v>
      </c>
      <c r="G26" s="10" t="s">
        <v>132</v>
      </c>
      <c r="H26" s="10">
        <v>0</v>
      </c>
      <c r="I26" s="10" t="s">
        <v>125</v>
      </c>
      <c r="J26" s="29" t="s">
        <v>379</v>
      </c>
      <c r="K26" s="10"/>
      <c r="L26" s="10"/>
      <c r="M26" s="29" t="s">
        <v>379</v>
      </c>
      <c r="N26" s="29"/>
      <c r="O26" s="29" t="s">
        <v>379</v>
      </c>
      <c r="P26" s="29" t="s">
        <v>379</v>
      </c>
      <c r="Q26" s="29"/>
      <c r="R26" s="29" t="s">
        <v>380</v>
      </c>
      <c r="S26" s="10"/>
      <c r="T26" s="29" t="s">
        <v>379</v>
      </c>
      <c r="U26" s="29" t="s">
        <v>379</v>
      </c>
      <c r="V26" s="29" t="s">
        <v>379</v>
      </c>
      <c r="W26" s="10"/>
      <c r="X26" s="10"/>
      <c r="Y26" s="10"/>
      <c r="Z26" s="10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A26" s="31"/>
      <c r="CB26" s="31"/>
      <c r="CC26" s="31"/>
      <c r="CD26" s="31"/>
      <c r="CE26" s="31"/>
      <c r="CF26" s="31"/>
      <c r="CG26" s="31"/>
      <c r="CH26" s="31"/>
      <c r="CI26" s="31"/>
      <c r="CJ26" s="31"/>
      <c r="CK26" s="31"/>
      <c r="CL26" s="31"/>
      <c r="CM26" s="31"/>
      <c r="CN26" s="31"/>
      <c r="CO26" s="31"/>
      <c r="CP26" s="31"/>
      <c r="CQ26" s="31"/>
      <c r="CR26" s="31"/>
      <c r="CS26" s="31"/>
      <c r="CT26" s="31"/>
      <c r="CU26" s="31"/>
      <c r="CV26" s="31"/>
      <c r="CW26" s="31"/>
      <c r="CX26" s="31"/>
      <c r="CY26" s="31"/>
      <c r="CZ26" s="31"/>
      <c r="DA26" s="31"/>
      <c r="DB26" s="31"/>
      <c r="DC26" s="31"/>
      <c r="DD26" s="31"/>
      <c r="DE26" s="31"/>
      <c r="DF26" s="31"/>
      <c r="DG26" s="31"/>
      <c r="DH26" s="31"/>
      <c r="DI26" s="31"/>
      <c r="DJ26" s="31"/>
      <c r="DK26" s="31"/>
      <c r="DL26" s="31"/>
      <c r="DM26" s="31"/>
      <c r="DN26" s="31"/>
      <c r="DO26" s="31"/>
      <c r="DP26" s="31"/>
      <c r="DQ26" s="31"/>
      <c r="DR26" s="31"/>
      <c r="DS26" s="31"/>
      <c r="DT26" s="31"/>
      <c r="DU26" s="31"/>
      <c r="DV26" s="31"/>
      <c r="DW26" s="31"/>
      <c r="DX26" s="31"/>
      <c r="DY26" s="31"/>
      <c r="DZ26" s="31"/>
      <c r="EA26" s="31"/>
      <c r="EB26" s="31"/>
      <c r="EC26" s="31"/>
      <c r="ED26" s="31"/>
      <c r="EE26" s="31"/>
      <c r="EF26" s="31"/>
      <c r="EG26" s="31"/>
      <c r="EH26" s="31"/>
      <c r="EI26" s="31"/>
      <c r="EJ26" s="31"/>
      <c r="EK26" s="31"/>
      <c r="EL26" s="31"/>
      <c r="EM26" s="31"/>
      <c r="EN26" s="31"/>
      <c r="EO26" s="31"/>
      <c r="EP26" s="31"/>
      <c r="EQ26" s="31"/>
      <c r="ER26" s="31"/>
      <c r="ES26" s="31"/>
      <c r="ET26" s="31"/>
      <c r="EU26" s="31"/>
      <c r="EV26" s="31"/>
      <c r="EW26" s="31"/>
      <c r="EX26" s="31"/>
      <c r="EY26" s="31"/>
      <c r="EZ26" s="31"/>
      <c r="FA26" s="31"/>
      <c r="FB26" s="31"/>
      <c r="FC26" s="31"/>
      <c r="FD26" s="31"/>
      <c r="FE26" s="31"/>
      <c r="FF26" s="31"/>
      <c r="FG26" s="31"/>
      <c r="FH26" s="31"/>
      <c r="FI26" s="31"/>
      <c r="FJ26" s="31"/>
      <c r="FK26" s="31"/>
      <c r="FL26" s="31"/>
      <c r="FM26" s="31"/>
      <c r="FN26" s="31"/>
      <c r="FO26" s="31"/>
      <c r="FP26" s="31"/>
      <c r="FQ26" s="31"/>
      <c r="FR26" s="31"/>
      <c r="FS26" s="31"/>
      <c r="FT26" s="31"/>
      <c r="FU26" s="31"/>
      <c r="FV26" s="31"/>
      <c r="FW26" s="31"/>
      <c r="FX26" s="31"/>
      <c r="FY26" s="31"/>
      <c r="FZ26" s="31"/>
      <c r="GA26" s="31"/>
      <c r="GB26" s="31"/>
      <c r="GC26" s="31"/>
      <c r="GD26" s="31"/>
      <c r="GE26" s="31"/>
      <c r="GF26" s="31"/>
      <c r="GG26" s="31"/>
      <c r="GH26" s="31"/>
      <c r="GI26" s="31"/>
      <c r="GJ26" s="31"/>
      <c r="GK26" s="31"/>
      <c r="GL26" s="31"/>
      <c r="GM26" s="31"/>
      <c r="GN26" s="31"/>
      <c r="GO26" s="31"/>
      <c r="GP26" s="31"/>
      <c r="GQ26" s="31"/>
      <c r="GR26" s="31"/>
      <c r="GS26" s="31"/>
      <c r="GT26" s="31"/>
      <c r="GU26" s="31"/>
      <c r="GV26" s="31"/>
      <c r="GW26" s="31"/>
      <c r="GX26" s="31"/>
      <c r="GY26" s="31"/>
      <c r="GZ26" s="31"/>
      <c r="HA26" s="31"/>
      <c r="HB26" s="31"/>
      <c r="HC26" s="31"/>
      <c r="HD26" s="31"/>
      <c r="HE26" s="31"/>
      <c r="HF26" s="31"/>
      <c r="HG26" s="31"/>
      <c r="HH26" s="31"/>
      <c r="HI26" s="31"/>
      <c r="HJ26" s="31"/>
      <c r="HK26" s="31"/>
      <c r="HL26" s="31"/>
      <c r="HM26" s="31"/>
      <c r="HN26" s="31"/>
      <c r="HO26" s="31"/>
      <c r="HP26" s="31"/>
      <c r="HQ26" s="31"/>
      <c r="HR26" s="31"/>
      <c r="HS26" s="31"/>
      <c r="HT26" s="31"/>
      <c r="HU26" s="31"/>
      <c r="HV26" s="31"/>
      <c r="HW26" s="31"/>
      <c r="HX26" s="31"/>
      <c r="HY26" s="31"/>
    </row>
    <row r="27" spans="1:233" s="9" customFormat="1" x14ac:dyDescent="0.3">
      <c r="A27" s="27">
        <v>26</v>
      </c>
      <c r="B27" s="28" t="s">
        <v>38</v>
      </c>
      <c r="C27" s="13" t="s">
        <v>120</v>
      </c>
      <c r="D27" s="13">
        <v>64</v>
      </c>
      <c r="E27" s="13">
        <v>0</v>
      </c>
      <c r="F27" s="10">
        <v>1.5</v>
      </c>
      <c r="G27" s="10" t="s">
        <v>121</v>
      </c>
      <c r="H27" s="13">
        <v>0</v>
      </c>
      <c r="I27" s="10" t="s">
        <v>125</v>
      </c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13"/>
      <c r="Z27" s="13"/>
    </row>
    <row r="28" spans="1:233" x14ac:dyDescent="0.3">
      <c r="A28" s="27">
        <v>27</v>
      </c>
      <c r="B28" s="28" t="s">
        <v>39</v>
      </c>
      <c r="C28" s="10" t="s">
        <v>123</v>
      </c>
      <c r="D28" s="10">
        <v>57</v>
      </c>
      <c r="E28" s="10">
        <v>0</v>
      </c>
      <c r="F28" s="10">
        <v>3.5</v>
      </c>
      <c r="G28" s="10" t="s">
        <v>121</v>
      </c>
      <c r="H28" s="10">
        <v>0</v>
      </c>
      <c r="I28" s="10" t="s">
        <v>125</v>
      </c>
      <c r="J28" s="29"/>
      <c r="K28" s="29" t="s">
        <v>380</v>
      </c>
      <c r="L28" s="29" t="s">
        <v>380</v>
      </c>
      <c r="M28" s="29"/>
      <c r="N28" s="29"/>
      <c r="O28" s="29"/>
      <c r="P28" s="29"/>
      <c r="Q28" s="29"/>
      <c r="R28" s="29"/>
      <c r="S28" s="29" t="s">
        <v>379</v>
      </c>
      <c r="T28" s="29"/>
      <c r="U28" s="29"/>
      <c r="V28" s="29"/>
      <c r="W28" s="29"/>
      <c r="X28" s="29"/>
      <c r="Y28" s="13"/>
      <c r="Z28" s="10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</row>
    <row r="29" spans="1:233" s="9" customFormat="1" x14ac:dyDescent="0.35">
      <c r="A29" s="27">
        <v>28</v>
      </c>
      <c r="B29" s="28" t="s">
        <v>40</v>
      </c>
      <c r="C29" s="10" t="s">
        <v>123</v>
      </c>
      <c r="D29" s="10">
        <v>71</v>
      </c>
      <c r="E29" s="10" t="s">
        <v>41</v>
      </c>
      <c r="F29" s="10">
        <v>4</v>
      </c>
      <c r="G29" s="10" t="s">
        <v>132</v>
      </c>
      <c r="H29" s="10">
        <v>0</v>
      </c>
      <c r="I29" s="10" t="s">
        <v>125</v>
      </c>
      <c r="J29" s="10"/>
      <c r="K29" s="29" t="s">
        <v>380</v>
      </c>
      <c r="L29" s="10"/>
      <c r="M29" s="10"/>
      <c r="N29" s="10"/>
      <c r="O29" s="29"/>
      <c r="P29" s="29"/>
      <c r="Q29" s="29" t="s">
        <v>380</v>
      </c>
      <c r="R29" s="29"/>
      <c r="S29" s="10"/>
      <c r="T29" s="10"/>
      <c r="U29" s="10"/>
      <c r="V29" s="10"/>
      <c r="W29" s="10"/>
      <c r="X29" s="10"/>
      <c r="Y29" s="10"/>
      <c r="Z29" s="10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  <c r="CT29" s="26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6"/>
      <c r="DI29" s="26"/>
      <c r="DJ29" s="26"/>
      <c r="DK29" s="26"/>
      <c r="DL29" s="26"/>
      <c r="DM29" s="26"/>
      <c r="DN29" s="26"/>
      <c r="DO29" s="26"/>
      <c r="DP29" s="26"/>
      <c r="DQ29" s="26"/>
      <c r="DR29" s="26"/>
      <c r="DS29" s="26"/>
      <c r="DT29" s="26"/>
      <c r="DU29" s="26"/>
      <c r="DV29" s="26"/>
      <c r="DW29" s="26"/>
      <c r="DX29" s="26"/>
      <c r="DY29" s="26"/>
      <c r="DZ29" s="26"/>
      <c r="EA29" s="26"/>
      <c r="EB29" s="26"/>
      <c r="EC29" s="26"/>
      <c r="ED29" s="26"/>
      <c r="EE29" s="26"/>
      <c r="EF29" s="26"/>
      <c r="EG29" s="26"/>
      <c r="EH29" s="26"/>
      <c r="EI29" s="26"/>
      <c r="EJ29" s="26"/>
      <c r="EK29" s="26"/>
      <c r="EL29" s="26"/>
      <c r="EM29" s="26"/>
      <c r="EN29" s="26"/>
      <c r="EO29" s="26"/>
      <c r="EP29" s="26"/>
      <c r="EQ29" s="26"/>
      <c r="ER29" s="26"/>
      <c r="ES29" s="26"/>
      <c r="ET29" s="26"/>
      <c r="EU29" s="26"/>
      <c r="EV29" s="26"/>
      <c r="EW29" s="26"/>
      <c r="EX29" s="26"/>
      <c r="EY29" s="26"/>
      <c r="EZ29" s="26"/>
      <c r="FA29" s="26"/>
      <c r="FB29" s="26"/>
      <c r="FC29" s="26"/>
      <c r="FD29" s="26"/>
      <c r="FE29" s="26"/>
      <c r="FF29" s="26"/>
      <c r="FG29" s="26"/>
      <c r="FH29" s="26"/>
      <c r="FI29" s="26"/>
      <c r="FJ29" s="26"/>
      <c r="FK29" s="26"/>
      <c r="FL29" s="26"/>
      <c r="FM29" s="26"/>
      <c r="FN29" s="26"/>
      <c r="FO29" s="26"/>
      <c r="FP29" s="26"/>
      <c r="FQ29" s="26"/>
      <c r="FR29" s="26"/>
      <c r="FS29" s="26"/>
      <c r="FT29" s="26"/>
      <c r="FU29" s="26"/>
      <c r="FV29" s="26"/>
      <c r="FW29" s="26"/>
      <c r="FX29" s="26"/>
      <c r="FY29" s="26"/>
      <c r="FZ29" s="26"/>
      <c r="GA29" s="26"/>
      <c r="GB29" s="26"/>
      <c r="GC29" s="26"/>
      <c r="GD29" s="26"/>
      <c r="GE29" s="26"/>
      <c r="GF29" s="26"/>
      <c r="GG29" s="26"/>
      <c r="GH29" s="26"/>
      <c r="GI29" s="26"/>
      <c r="GJ29" s="26"/>
      <c r="GK29" s="26"/>
      <c r="GL29" s="26"/>
      <c r="GM29" s="26"/>
      <c r="GN29" s="26"/>
      <c r="GO29" s="26"/>
      <c r="GP29" s="26"/>
      <c r="GQ29" s="26"/>
      <c r="GR29" s="26"/>
      <c r="GS29" s="26"/>
      <c r="GT29" s="26"/>
      <c r="GU29" s="26"/>
      <c r="GV29" s="26"/>
      <c r="GW29" s="26"/>
      <c r="GX29" s="26"/>
      <c r="GY29" s="26"/>
      <c r="GZ29" s="26"/>
      <c r="HA29" s="26"/>
      <c r="HB29" s="26"/>
      <c r="HC29" s="26"/>
      <c r="HD29" s="26"/>
      <c r="HE29" s="26"/>
      <c r="HF29" s="26"/>
      <c r="HG29" s="26"/>
      <c r="HH29" s="26"/>
      <c r="HI29" s="26"/>
      <c r="HJ29" s="26"/>
      <c r="HK29" s="26"/>
      <c r="HL29" s="26"/>
      <c r="HM29" s="26"/>
      <c r="HN29" s="26"/>
      <c r="HO29" s="26"/>
      <c r="HP29" s="26"/>
      <c r="HQ29" s="26"/>
      <c r="HR29" s="26"/>
      <c r="HS29" s="26"/>
      <c r="HT29" s="26"/>
      <c r="HU29" s="26"/>
      <c r="HV29" s="26"/>
      <c r="HW29" s="26"/>
      <c r="HX29" s="26"/>
      <c r="HY29" s="26"/>
    </row>
    <row r="30" spans="1:233" x14ac:dyDescent="0.3">
      <c r="A30" s="27">
        <v>29</v>
      </c>
      <c r="B30" s="28" t="s">
        <v>42</v>
      </c>
      <c r="C30" s="10" t="s">
        <v>123</v>
      </c>
      <c r="D30" s="13">
        <v>53</v>
      </c>
      <c r="E30" s="13" t="s">
        <v>28</v>
      </c>
      <c r="F30" s="10">
        <v>3.4</v>
      </c>
      <c r="G30" s="10" t="s">
        <v>132</v>
      </c>
      <c r="H30" s="13">
        <v>0</v>
      </c>
      <c r="I30" s="13" t="s">
        <v>125</v>
      </c>
      <c r="J30" s="13"/>
      <c r="K30" s="13"/>
      <c r="L30" s="13"/>
      <c r="M30" s="29" t="s">
        <v>379</v>
      </c>
      <c r="N30" s="29"/>
      <c r="O30" s="29"/>
      <c r="P30" s="29"/>
      <c r="Q30" s="29"/>
      <c r="R30" s="29"/>
      <c r="S30" s="13"/>
      <c r="T30" s="13"/>
      <c r="U30" s="13"/>
      <c r="V30" s="29" t="s">
        <v>379</v>
      </c>
      <c r="W30" s="13"/>
      <c r="X30" s="13"/>
      <c r="Y30" s="13"/>
      <c r="Z30" s="13"/>
    </row>
    <row r="31" spans="1:233" s="9" customFormat="1" x14ac:dyDescent="0.35">
      <c r="A31" s="27">
        <v>30</v>
      </c>
      <c r="B31" s="28" t="s">
        <v>43</v>
      </c>
      <c r="C31" s="11" t="s">
        <v>12</v>
      </c>
      <c r="D31" s="11" t="s">
        <v>12</v>
      </c>
      <c r="E31" s="11" t="s">
        <v>12</v>
      </c>
      <c r="F31" s="11" t="s">
        <v>12</v>
      </c>
      <c r="G31" s="11" t="s">
        <v>12</v>
      </c>
      <c r="H31" s="11" t="s">
        <v>12</v>
      </c>
      <c r="I31" s="11" t="s">
        <v>12</v>
      </c>
      <c r="J31" s="11" t="s">
        <v>12</v>
      </c>
      <c r="K31" s="11" t="s">
        <v>12</v>
      </c>
      <c r="L31" s="11" t="s">
        <v>12</v>
      </c>
      <c r="M31" s="11" t="s">
        <v>12</v>
      </c>
      <c r="N31" s="11" t="s">
        <v>12</v>
      </c>
      <c r="O31" s="11" t="s">
        <v>12</v>
      </c>
      <c r="P31" s="11" t="s">
        <v>12</v>
      </c>
      <c r="Q31" s="11" t="s">
        <v>12</v>
      </c>
      <c r="R31" s="11" t="s">
        <v>12</v>
      </c>
      <c r="S31" s="11" t="s">
        <v>12</v>
      </c>
      <c r="T31" s="11" t="s">
        <v>12</v>
      </c>
      <c r="U31" s="11" t="s">
        <v>12</v>
      </c>
      <c r="V31" s="11" t="s">
        <v>12</v>
      </c>
      <c r="W31" s="11" t="s">
        <v>12</v>
      </c>
      <c r="X31" s="11" t="s">
        <v>12</v>
      </c>
      <c r="Y31" s="11" t="s">
        <v>12</v>
      </c>
      <c r="Z31" s="11" t="s">
        <v>12</v>
      </c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6"/>
      <c r="DI31" s="26"/>
      <c r="DJ31" s="26"/>
      <c r="DK31" s="26"/>
      <c r="DL31" s="26"/>
      <c r="DM31" s="26"/>
      <c r="DN31" s="26"/>
      <c r="DO31" s="26"/>
      <c r="DP31" s="26"/>
      <c r="DQ31" s="26"/>
      <c r="DR31" s="26"/>
      <c r="DS31" s="26"/>
      <c r="DT31" s="26"/>
      <c r="DU31" s="26"/>
      <c r="DV31" s="26"/>
      <c r="DW31" s="26"/>
      <c r="DX31" s="26"/>
      <c r="DY31" s="26"/>
      <c r="DZ31" s="26"/>
      <c r="EA31" s="26"/>
      <c r="EB31" s="26"/>
      <c r="EC31" s="26"/>
      <c r="ED31" s="26"/>
      <c r="EE31" s="26"/>
      <c r="EF31" s="26"/>
      <c r="EG31" s="26"/>
      <c r="EH31" s="26"/>
      <c r="EI31" s="26"/>
      <c r="EJ31" s="26"/>
      <c r="EK31" s="26"/>
      <c r="EL31" s="26"/>
      <c r="EM31" s="26"/>
      <c r="EN31" s="26"/>
      <c r="EO31" s="26"/>
      <c r="EP31" s="26"/>
      <c r="EQ31" s="26"/>
      <c r="ER31" s="26"/>
      <c r="ES31" s="26"/>
      <c r="ET31" s="26"/>
      <c r="EU31" s="26"/>
      <c r="EV31" s="26"/>
      <c r="EW31" s="26"/>
      <c r="EX31" s="26"/>
      <c r="EY31" s="26"/>
      <c r="EZ31" s="26"/>
      <c r="FA31" s="26"/>
      <c r="FB31" s="26"/>
      <c r="FC31" s="26"/>
      <c r="FD31" s="26"/>
      <c r="FE31" s="26"/>
      <c r="FF31" s="26"/>
      <c r="FG31" s="26"/>
      <c r="FH31" s="26"/>
      <c r="FI31" s="26"/>
      <c r="FJ31" s="26"/>
      <c r="FK31" s="26"/>
      <c r="FL31" s="26"/>
      <c r="FM31" s="26"/>
      <c r="FN31" s="26"/>
      <c r="FO31" s="26"/>
      <c r="FP31" s="26"/>
      <c r="FQ31" s="26"/>
      <c r="FR31" s="26"/>
      <c r="FS31" s="26"/>
      <c r="FT31" s="26"/>
      <c r="FU31" s="26"/>
      <c r="FV31" s="26"/>
      <c r="FW31" s="26"/>
      <c r="FX31" s="26"/>
      <c r="FY31" s="26"/>
      <c r="FZ31" s="26"/>
      <c r="GA31" s="26"/>
      <c r="GB31" s="26"/>
      <c r="GC31" s="26"/>
      <c r="GD31" s="26"/>
      <c r="GE31" s="26"/>
      <c r="GF31" s="26"/>
      <c r="GG31" s="26"/>
      <c r="GH31" s="26"/>
      <c r="GI31" s="26"/>
      <c r="GJ31" s="26"/>
      <c r="GK31" s="26"/>
      <c r="GL31" s="26"/>
      <c r="GM31" s="26"/>
      <c r="GN31" s="26"/>
      <c r="GO31" s="26"/>
      <c r="GP31" s="26"/>
      <c r="GQ31" s="26"/>
      <c r="GR31" s="26"/>
      <c r="GS31" s="26"/>
      <c r="GT31" s="26"/>
      <c r="GU31" s="26"/>
      <c r="GV31" s="26"/>
      <c r="GW31" s="26"/>
      <c r="GX31" s="26"/>
      <c r="GY31" s="26"/>
      <c r="GZ31" s="26"/>
      <c r="HA31" s="26"/>
      <c r="HB31" s="26"/>
      <c r="HC31" s="26"/>
      <c r="HD31" s="26"/>
      <c r="HE31" s="26"/>
      <c r="HF31" s="26"/>
      <c r="HG31" s="26"/>
      <c r="HH31" s="26"/>
      <c r="HI31" s="26"/>
      <c r="HJ31" s="26"/>
      <c r="HK31" s="26"/>
      <c r="HL31" s="26"/>
      <c r="HM31" s="26"/>
      <c r="HN31" s="26"/>
      <c r="HO31" s="26"/>
      <c r="HP31" s="26"/>
      <c r="HQ31" s="26"/>
      <c r="HR31" s="26"/>
      <c r="HS31" s="26"/>
      <c r="HT31" s="26"/>
      <c r="HU31" s="26"/>
      <c r="HV31" s="26"/>
      <c r="HW31" s="26"/>
      <c r="HX31" s="26"/>
      <c r="HY31" s="26"/>
    </row>
    <row r="32" spans="1:233" x14ac:dyDescent="0.3">
      <c r="A32" s="27">
        <v>31</v>
      </c>
      <c r="B32" s="28" t="s">
        <v>44</v>
      </c>
      <c r="C32" s="11" t="s">
        <v>12</v>
      </c>
      <c r="D32" s="11" t="s">
        <v>12</v>
      </c>
      <c r="E32" s="11" t="s">
        <v>12</v>
      </c>
      <c r="F32" s="11" t="s">
        <v>12</v>
      </c>
      <c r="G32" s="11" t="s">
        <v>12</v>
      </c>
      <c r="H32" s="11" t="s">
        <v>12</v>
      </c>
      <c r="I32" s="11" t="s">
        <v>12</v>
      </c>
      <c r="J32" s="11" t="s">
        <v>12</v>
      </c>
      <c r="K32" s="11" t="s">
        <v>12</v>
      </c>
      <c r="L32" s="11" t="s">
        <v>12</v>
      </c>
      <c r="M32" s="11" t="s">
        <v>12</v>
      </c>
      <c r="N32" s="11" t="s">
        <v>12</v>
      </c>
      <c r="O32" s="11" t="s">
        <v>12</v>
      </c>
      <c r="P32" s="11" t="s">
        <v>12</v>
      </c>
      <c r="Q32" s="11" t="s">
        <v>12</v>
      </c>
      <c r="R32" s="11" t="s">
        <v>12</v>
      </c>
      <c r="S32" s="11" t="s">
        <v>12</v>
      </c>
      <c r="T32" s="11" t="s">
        <v>12</v>
      </c>
      <c r="U32" s="11" t="s">
        <v>12</v>
      </c>
      <c r="V32" s="11" t="s">
        <v>12</v>
      </c>
      <c r="W32" s="11" t="s">
        <v>12</v>
      </c>
      <c r="X32" s="11" t="s">
        <v>12</v>
      </c>
      <c r="Y32" s="11" t="s">
        <v>12</v>
      </c>
      <c r="Z32" s="11" t="s">
        <v>12</v>
      </c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1"/>
      <c r="DM32" s="31"/>
      <c r="DN32" s="31"/>
      <c r="DO32" s="31"/>
      <c r="DP32" s="31"/>
      <c r="DQ32" s="31"/>
      <c r="DR32" s="31"/>
      <c r="DS32" s="31"/>
      <c r="DT32" s="31"/>
      <c r="DU32" s="31"/>
      <c r="DV32" s="31"/>
      <c r="DW32" s="31"/>
      <c r="DX32" s="31"/>
      <c r="DY32" s="31"/>
      <c r="DZ32" s="31"/>
      <c r="EA32" s="31"/>
      <c r="EB32" s="31"/>
      <c r="EC32" s="31"/>
      <c r="ED32" s="31"/>
      <c r="EE32" s="31"/>
      <c r="EF32" s="31"/>
      <c r="EG32" s="31"/>
      <c r="EH32" s="31"/>
      <c r="EI32" s="31"/>
      <c r="EJ32" s="31"/>
      <c r="EK32" s="31"/>
      <c r="EL32" s="31"/>
      <c r="EM32" s="31"/>
      <c r="EN32" s="31"/>
      <c r="EO32" s="31"/>
      <c r="EP32" s="31"/>
      <c r="EQ32" s="31"/>
      <c r="ER32" s="31"/>
      <c r="ES32" s="31"/>
      <c r="ET32" s="31"/>
      <c r="EU32" s="31"/>
      <c r="EV32" s="31"/>
      <c r="EW32" s="31"/>
      <c r="EX32" s="31"/>
      <c r="EY32" s="31"/>
      <c r="EZ32" s="31"/>
      <c r="FA32" s="31"/>
      <c r="FB32" s="31"/>
      <c r="FC32" s="31"/>
      <c r="FD32" s="31"/>
      <c r="FE32" s="31"/>
      <c r="FF32" s="31"/>
      <c r="FG32" s="31"/>
      <c r="FH32" s="31"/>
      <c r="FI32" s="31"/>
      <c r="FJ32" s="31"/>
      <c r="FK32" s="31"/>
      <c r="FL32" s="31"/>
      <c r="FM32" s="31"/>
      <c r="FN32" s="31"/>
      <c r="FO32" s="31"/>
      <c r="FP32" s="31"/>
      <c r="FQ32" s="31"/>
      <c r="FR32" s="31"/>
      <c r="FS32" s="31"/>
      <c r="FT32" s="31"/>
      <c r="FU32" s="31"/>
      <c r="FV32" s="31"/>
      <c r="FW32" s="31"/>
      <c r="FX32" s="31"/>
      <c r="FY32" s="31"/>
      <c r="FZ32" s="31"/>
      <c r="GA32" s="31"/>
      <c r="GB32" s="31"/>
      <c r="GC32" s="31"/>
      <c r="GD32" s="31"/>
      <c r="GE32" s="31"/>
      <c r="GF32" s="31"/>
      <c r="GG32" s="31"/>
      <c r="GH32" s="31"/>
      <c r="GI32" s="31"/>
      <c r="GJ32" s="31"/>
      <c r="GK32" s="31"/>
      <c r="GL32" s="31"/>
      <c r="GM32" s="31"/>
      <c r="GN32" s="31"/>
      <c r="GO32" s="31"/>
      <c r="GP32" s="31"/>
      <c r="GQ32" s="31"/>
      <c r="GR32" s="31"/>
      <c r="GS32" s="31"/>
      <c r="GT32" s="31"/>
      <c r="GU32" s="31"/>
      <c r="GV32" s="31"/>
      <c r="GW32" s="31"/>
      <c r="GX32" s="31"/>
      <c r="GY32" s="31"/>
      <c r="GZ32" s="31"/>
      <c r="HA32" s="31"/>
      <c r="HB32" s="31"/>
      <c r="HC32" s="31"/>
      <c r="HD32" s="31"/>
      <c r="HE32" s="31"/>
      <c r="HF32" s="31"/>
      <c r="HG32" s="31"/>
      <c r="HH32" s="31"/>
      <c r="HI32" s="31"/>
      <c r="HJ32" s="31"/>
      <c r="HK32" s="31"/>
      <c r="HL32" s="31"/>
      <c r="HM32" s="31"/>
      <c r="HN32" s="31"/>
      <c r="HO32" s="31"/>
      <c r="HP32" s="31"/>
      <c r="HQ32" s="31"/>
      <c r="HR32" s="31"/>
      <c r="HS32" s="31"/>
      <c r="HT32" s="31"/>
      <c r="HU32" s="31"/>
      <c r="HV32" s="31"/>
      <c r="HW32" s="31"/>
      <c r="HX32" s="31"/>
      <c r="HY32" s="31"/>
    </row>
    <row r="33" spans="1:233" s="31" customFormat="1" x14ac:dyDescent="0.3">
      <c r="A33" s="27">
        <v>32</v>
      </c>
      <c r="B33" s="28" t="s">
        <v>45</v>
      </c>
      <c r="C33" s="11" t="s">
        <v>12</v>
      </c>
      <c r="D33" s="11" t="s">
        <v>12</v>
      </c>
      <c r="E33" s="11" t="s">
        <v>12</v>
      </c>
      <c r="F33" s="11" t="s">
        <v>12</v>
      </c>
      <c r="G33" s="11" t="s">
        <v>12</v>
      </c>
      <c r="H33" s="11" t="s">
        <v>12</v>
      </c>
      <c r="I33" s="11" t="s">
        <v>12</v>
      </c>
      <c r="J33" s="11" t="s">
        <v>12</v>
      </c>
      <c r="K33" s="11" t="s">
        <v>12</v>
      </c>
      <c r="L33" s="11" t="s">
        <v>12</v>
      </c>
      <c r="M33" s="11" t="s">
        <v>12</v>
      </c>
      <c r="N33" s="11" t="s">
        <v>12</v>
      </c>
      <c r="O33" s="11" t="s">
        <v>12</v>
      </c>
      <c r="P33" s="11" t="s">
        <v>12</v>
      </c>
      <c r="Q33" s="11" t="s">
        <v>12</v>
      </c>
      <c r="R33" s="11" t="s">
        <v>12</v>
      </c>
      <c r="S33" s="11" t="s">
        <v>12</v>
      </c>
      <c r="T33" s="11" t="s">
        <v>12</v>
      </c>
      <c r="U33" s="11" t="s">
        <v>12</v>
      </c>
      <c r="V33" s="11" t="s">
        <v>12</v>
      </c>
      <c r="W33" s="11" t="s">
        <v>12</v>
      </c>
      <c r="X33" s="11" t="s">
        <v>12</v>
      </c>
      <c r="Y33" s="11" t="s">
        <v>12</v>
      </c>
      <c r="Z33" s="11" t="s">
        <v>12</v>
      </c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  <c r="BW33" s="26"/>
      <c r="BX33" s="26"/>
      <c r="BY33" s="26"/>
      <c r="BZ33" s="26"/>
      <c r="CA33" s="26"/>
      <c r="CB33" s="26"/>
      <c r="CC33" s="26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  <c r="CT33" s="26"/>
      <c r="CU33" s="26"/>
      <c r="CV33" s="26"/>
      <c r="CW33" s="26"/>
      <c r="CX33" s="26"/>
      <c r="CY33" s="26"/>
      <c r="CZ33" s="26"/>
      <c r="DA33" s="26"/>
      <c r="DB33" s="26"/>
      <c r="DC33" s="26"/>
      <c r="DD33" s="26"/>
      <c r="DE33" s="26"/>
      <c r="DF33" s="26"/>
      <c r="DG33" s="26"/>
      <c r="DH33" s="26"/>
      <c r="DI33" s="26"/>
      <c r="DJ33" s="26"/>
      <c r="DK33" s="26"/>
      <c r="DL33" s="26"/>
      <c r="DM33" s="26"/>
      <c r="DN33" s="26"/>
      <c r="DO33" s="26"/>
      <c r="DP33" s="26"/>
      <c r="DQ33" s="26"/>
      <c r="DR33" s="26"/>
      <c r="DS33" s="26"/>
      <c r="DT33" s="26"/>
      <c r="DU33" s="26"/>
      <c r="DV33" s="26"/>
      <c r="DW33" s="26"/>
      <c r="DX33" s="26"/>
      <c r="DY33" s="26"/>
      <c r="DZ33" s="26"/>
      <c r="EA33" s="26"/>
      <c r="EB33" s="26"/>
      <c r="EC33" s="26"/>
      <c r="ED33" s="26"/>
      <c r="EE33" s="26"/>
      <c r="EF33" s="26"/>
      <c r="EG33" s="26"/>
      <c r="EH33" s="26"/>
      <c r="EI33" s="26"/>
      <c r="EJ33" s="26"/>
      <c r="EK33" s="26"/>
      <c r="EL33" s="26"/>
      <c r="EM33" s="26"/>
      <c r="EN33" s="26"/>
      <c r="EO33" s="26"/>
      <c r="EP33" s="26"/>
      <c r="EQ33" s="26"/>
      <c r="ER33" s="26"/>
      <c r="ES33" s="26"/>
      <c r="ET33" s="26"/>
      <c r="EU33" s="26"/>
      <c r="EV33" s="26"/>
      <c r="EW33" s="26"/>
      <c r="EX33" s="26"/>
      <c r="EY33" s="26"/>
      <c r="EZ33" s="26"/>
      <c r="FA33" s="26"/>
      <c r="FB33" s="26"/>
      <c r="FC33" s="26"/>
      <c r="FD33" s="26"/>
      <c r="FE33" s="26"/>
      <c r="FF33" s="26"/>
      <c r="FG33" s="26"/>
      <c r="FH33" s="26"/>
      <c r="FI33" s="26"/>
      <c r="FJ33" s="26"/>
      <c r="FK33" s="26"/>
      <c r="FL33" s="26"/>
      <c r="FM33" s="26"/>
      <c r="FN33" s="26"/>
      <c r="FO33" s="26"/>
      <c r="FP33" s="26"/>
      <c r="FQ33" s="26"/>
      <c r="FR33" s="26"/>
      <c r="FS33" s="26"/>
      <c r="FT33" s="26"/>
      <c r="FU33" s="26"/>
      <c r="FV33" s="26"/>
      <c r="FW33" s="26"/>
      <c r="FX33" s="26"/>
      <c r="FY33" s="26"/>
      <c r="FZ33" s="26"/>
      <c r="GA33" s="26"/>
      <c r="GB33" s="26"/>
      <c r="GC33" s="26"/>
      <c r="GD33" s="26"/>
      <c r="GE33" s="26"/>
      <c r="GF33" s="26"/>
      <c r="GG33" s="26"/>
      <c r="GH33" s="26"/>
      <c r="GI33" s="26"/>
      <c r="GJ33" s="26"/>
      <c r="GK33" s="26"/>
      <c r="GL33" s="26"/>
      <c r="GM33" s="26"/>
      <c r="GN33" s="26"/>
      <c r="GO33" s="26"/>
      <c r="GP33" s="26"/>
      <c r="GQ33" s="26"/>
      <c r="GR33" s="26"/>
      <c r="GS33" s="26"/>
      <c r="GT33" s="26"/>
      <c r="GU33" s="26"/>
      <c r="GV33" s="26"/>
      <c r="GW33" s="26"/>
      <c r="GX33" s="26"/>
      <c r="GY33" s="26"/>
      <c r="GZ33" s="26"/>
      <c r="HA33" s="26"/>
      <c r="HB33" s="26"/>
      <c r="HC33" s="26"/>
      <c r="HD33" s="26"/>
      <c r="HE33" s="26"/>
      <c r="HF33" s="26"/>
      <c r="HG33" s="26"/>
      <c r="HH33" s="26"/>
      <c r="HI33" s="26"/>
      <c r="HJ33" s="26"/>
      <c r="HK33" s="26"/>
      <c r="HL33" s="26"/>
      <c r="HM33" s="26"/>
      <c r="HN33" s="26"/>
      <c r="HO33" s="26"/>
      <c r="HP33" s="26"/>
      <c r="HQ33" s="26"/>
      <c r="HR33" s="26"/>
      <c r="HS33" s="26"/>
      <c r="HT33" s="26"/>
      <c r="HU33" s="26"/>
      <c r="HV33" s="26"/>
      <c r="HW33" s="26"/>
      <c r="HX33" s="26"/>
      <c r="HY33" s="26"/>
    </row>
    <row r="34" spans="1:233" x14ac:dyDescent="0.35">
      <c r="A34" s="27">
        <v>33</v>
      </c>
      <c r="B34" s="28" t="s">
        <v>46</v>
      </c>
      <c r="C34" s="11" t="s">
        <v>12</v>
      </c>
      <c r="D34" s="11" t="s">
        <v>12</v>
      </c>
      <c r="E34" s="11" t="s">
        <v>12</v>
      </c>
      <c r="F34" s="11" t="s">
        <v>12</v>
      </c>
      <c r="G34" s="11" t="s">
        <v>12</v>
      </c>
      <c r="H34" s="11" t="s">
        <v>12</v>
      </c>
      <c r="I34" s="11" t="s">
        <v>12</v>
      </c>
      <c r="J34" s="11" t="s">
        <v>12</v>
      </c>
      <c r="K34" s="11" t="s">
        <v>12</v>
      </c>
      <c r="L34" s="11" t="s">
        <v>12</v>
      </c>
      <c r="M34" s="11" t="s">
        <v>12</v>
      </c>
      <c r="N34" s="11" t="s">
        <v>12</v>
      </c>
      <c r="O34" s="11" t="s">
        <v>12</v>
      </c>
      <c r="P34" s="11" t="s">
        <v>12</v>
      </c>
      <c r="Q34" s="11" t="s">
        <v>12</v>
      </c>
      <c r="R34" s="11" t="s">
        <v>12</v>
      </c>
      <c r="S34" s="11" t="s">
        <v>12</v>
      </c>
      <c r="T34" s="11" t="s">
        <v>12</v>
      </c>
      <c r="U34" s="11" t="s">
        <v>12</v>
      </c>
      <c r="V34" s="11" t="s">
        <v>12</v>
      </c>
      <c r="W34" s="11" t="s">
        <v>12</v>
      </c>
      <c r="X34" s="11" t="s">
        <v>12</v>
      </c>
      <c r="Y34" s="11" t="s">
        <v>12</v>
      </c>
      <c r="Z34" s="11" t="s">
        <v>12</v>
      </c>
    </row>
    <row r="35" spans="1:233" s="31" customFormat="1" x14ac:dyDescent="0.3">
      <c r="A35" s="27">
        <v>34</v>
      </c>
      <c r="B35" s="28" t="s">
        <v>47</v>
      </c>
      <c r="C35" s="11" t="s">
        <v>12</v>
      </c>
      <c r="D35" s="11" t="s">
        <v>12</v>
      </c>
      <c r="E35" s="11" t="s">
        <v>12</v>
      </c>
      <c r="F35" s="11" t="s">
        <v>12</v>
      </c>
      <c r="G35" s="11" t="s">
        <v>12</v>
      </c>
      <c r="H35" s="11" t="s">
        <v>12</v>
      </c>
      <c r="I35" s="11" t="s">
        <v>12</v>
      </c>
      <c r="J35" s="11" t="s">
        <v>12</v>
      </c>
      <c r="K35" s="11" t="s">
        <v>12</v>
      </c>
      <c r="L35" s="11" t="s">
        <v>12</v>
      </c>
      <c r="M35" s="11" t="s">
        <v>12</v>
      </c>
      <c r="N35" s="11" t="s">
        <v>12</v>
      </c>
      <c r="O35" s="11" t="s">
        <v>12</v>
      </c>
      <c r="P35" s="11" t="s">
        <v>12</v>
      </c>
      <c r="Q35" s="11" t="s">
        <v>12</v>
      </c>
      <c r="R35" s="11" t="s">
        <v>12</v>
      </c>
      <c r="S35" s="11" t="s">
        <v>12</v>
      </c>
      <c r="T35" s="11" t="s">
        <v>12</v>
      </c>
      <c r="U35" s="11" t="s">
        <v>12</v>
      </c>
      <c r="V35" s="11" t="s">
        <v>12</v>
      </c>
      <c r="W35" s="11" t="s">
        <v>12</v>
      </c>
      <c r="X35" s="11" t="s">
        <v>12</v>
      </c>
      <c r="Y35" s="11" t="s">
        <v>12</v>
      </c>
      <c r="Z35" s="11" t="s">
        <v>12</v>
      </c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  <c r="CT35" s="26"/>
      <c r="CU35" s="26"/>
      <c r="CV35" s="26"/>
      <c r="CW35" s="26"/>
      <c r="CX35" s="26"/>
      <c r="CY35" s="26"/>
      <c r="CZ35" s="26"/>
      <c r="DA35" s="26"/>
      <c r="DB35" s="26"/>
      <c r="DC35" s="26"/>
      <c r="DD35" s="26"/>
      <c r="DE35" s="26"/>
      <c r="DF35" s="26"/>
      <c r="DG35" s="26"/>
      <c r="DH35" s="26"/>
      <c r="DI35" s="26"/>
      <c r="DJ35" s="26"/>
      <c r="DK35" s="26"/>
      <c r="DL35" s="26"/>
      <c r="DM35" s="26"/>
      <c r="DN35" s="26"/>
      <c r="DO35" s="26"/>
      <c r="DP35" s="26"/>
      <c r="DQ35" s="26"/>
      <c r="DR35" s="26"/>
      <c r="DS35" s="26"/>
      <c r="DT35" s="26"/>
      <c r="DU35" s="26"/>
      <c r="DV35" s="26"/>
      <c r="DW35" s="26"/>
      <c r="DX35" s="26"/>
      <c r="DY35" s="26"/>
      <c r="DZ35" s="26"/>
      <c r="EA35" s="26"/>
      <c r="EB35" s="26"/>
      <c r="EC35" s="26"/>
      <c r="ED35" s="26"/>
      <c r="EE35" s="26"/>
      <c r="EF35" s="26"/>
      <c r="EG35" s="26"/>
      <c r="EH35" s="26"/>
      <c r="EI35" s="26"/>
      <c r="EJ35" s="26"/>
      <c r="EK35" s="26"/>
      <c r="EL35" s="26"/>
      <c r="EM35" s="26"/>
      <c r="EN35" s="26"/>
      <c r="EO35" s="26"/>
      <c r="EP35" s="26"/>
      <c r="EQ35" s="26"/>
      <c r="ER35" s="26"/>
      <c r="ES35" s="26"/>
      <c r="ET35" s="26"/>
      <c r="EU35" s="26"/>
      <c r="EV35" s="26"/>
      <c r="EW35" s="26"/>
      <c r="EX35" s="26"/>
      <c r="EY35" s="26"/>
      <c r="EZ35" s="26"/>
      <c r="FA35" s="26"/>
      <c r="FB35" s="26"/>
      <c r="FC35" s="26"/>
      <c r="FD35" s="26"/>
      <c r="FE35" s="26"/>
      <c r="FF35" s="26"/>
      <c r="FG35" s="26"/>
      <c r="FH35" s="26"/>
      <c r="FI35" s="26"/>
      <c r="FJ35" s="26"/>
      <c r="FK35" s="26"/>
      <c r="FL35" s="26"/>
      <c r="FM35" s="26"/>
      <c r="FN35" s="26"/>
      <c r="FO35" s="26"/>
      <c r="FP35" s="26"/>
      <c r="FQ35" s="26"/>
      <c r="FR35" s="26"/>
      <c r="FS35" s="26"/>
      <c r="FT35" s="26"/>
      <c r="FU35" s="26"/>
      <c r="FV35" s="26"/>
      <c r="FW35" s="26"/>
      <c r="FX35" s="26"/>
      <c r="FY35" s="26"/>
      <c r="FZ35" s="26"/>
      <c r="GA35" s="26"/>
      <c r="GB35" s="26"/>
      <c r="GC35" s="26"/>
      <c r="GD35" s="26"/>
      <c r="GE35" s="26"/>
      <c r="GF35" s="26"/>
      <c r="GG35" s="26"/>
      <c r="GH35" s="26"/>
      <c r="GI35" s="26"/>
      <c r="GJ35" s="26"/>
      <c r="GK35" s="26"/>
      <c r="GL35" s="26"/>
      <c r="GM35" s="26"/>
      <c r="GN35" s="26"/>
      <c r="GO35" s="26"/>
      <c r="GP35" s="26"/>
      <c r="GQ35" s="26"/>
      <c r="GR35" s="26"/>
      <c r="GS35" s="26"/>
      <c r="GT35" s="26"/>
      <c r="GU35" s="26"/>
      <c r="GV35" s="26"/>
      <c r="GW35" s="26"/>
      <c r="GX35" s="26"/>
      <c r="GY35" s="26"/>
      <c r="GZ35" s="26"/>
      <c r="HA35" s="26"/>
      <c r="HB35" s="26"/>
      <c r="HC35" s="26"/>
      <c r="HD35" s="26"/>
      <c r="HE35" s="26"/>
      <c r="HF35" s="26"/>
      <c r="HG35" s="26"/>
      <c r="HH35" s="26"/>
      <c r="HI35" s="26"/>
      <c r="HJ35" s="26"/>
      <c r="HK35" s="26"/>
      <c r="HL35" s="26"/>
      <c r="HM35" s="26"/>
      <c r="HN35" s="26"/>
      <c r="HO35" s="26"/>
      <c r="HP35" s="26"/>
      <c r="HQ35" s="26"/>
      <c r="HR35" s="26"/>
      <c r="HS35" s="26"/>
      <c r="HT35" s="26"/>
      <c r="HU35" s="26"/>
      <c r="HV35" s="26"/>
      <c r="HW35" s="26"/>
      <c r="HX35" s="26"/>
      <c r="HY35" s="26"/>
    </row>
    <row r="36" spans="1:233" x14ac:dyDescent="0.35">
      <c r="A36" s="27">
        <v>35</v>
      </c>
      <c r="B36" s="28" t="s">
        <v>48</v>
      </c>
      <c r="C36" s="11" t="s">
        <v>12</v>
      </c>
      <c r="D36" s="11" t="s">
        <v>12</v>
      </c>
      <c r="E36" s="11" t="s">
        <v>12</v>
      </c>
      <c r="F36" s="11" t="s">
        <v>12</v>
      </c>
      <c r="G36" s="11" t="s">
        <v>12</v>
      </c>
      <c r="H36" s="11" t="s">
        <v>12</v>
      </c>
      <c r="I36" s="11" t="s">
        <v>12</v>
      </c>
      <c r="J36" s="11" t="s">
        <v>12</v>
      </c>
      <c r="K36" s="11" t="s">
        <v>12</v>
      </c>
      <c r="L36" s="11" t="s">
        <v>12</v>
      </c>
      <c r="M36" s="11" t="s">
        <v>12</v>
      </c>
      <c r="N36" s="11" t="s">
        <v>12</v>
      </c>
      <c r="O36" s="11" t="s">
        <v>12</v>
      </c>
      <c r="P36" s="11" t="s">
        <v>12</v>
      </c>
      <c r="Q36" s="11" t="s">
        <v>12</v>
      </c>
      <c r="R36" s="11" t="s">
        <v>12</v>
      </c>
      <c r="S36" s="11" t="s">
        <v>12</v>
      </c>
      <c r="T36" s="11" t="s">
        <v>12</v>
      </c>
      <c r="U36" s="11" t="s">
        <v>12</v>
      </c>
      <c r="V36" s="11" t="s">
        <v>12</v>
      </c>
      <c r="W36" s="11" t="s">
        <v>12</v>
      </c>
      <c r="X36" s="11" t="s">
        <v>12</v>
      </c>
      <c r="Y36" s="11" t="s">
        <v>12</v>
      </c>
      <c r="Z36" s="11" t="s">
        <v>12</v>
      </c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</row>
    <row r="37" spans="1:233" s="31" customFormat="1" x14ac:dyDescent="0.3">
      <c r="A37" s="27">
        <v>36</v>
      </c>
      <c r="B37" s="28" t="s">
        <v>49</v>
      </c>
      <c r="C37" s="10" t="s">
        <v>123</v>
      </c>
      <c r="D37" s="13">
        <v>76</v>
      </c>
      <c r="E37" s="13" t="s">
        <v>50</v>
      </c>
      <c r="F37" s="13">
        <v>5.6</v>
      </c>
      <c r="G37" s="10" t="s">
        <v>121</v>
      </c>
      <c r="H37" s="13">
        <v>0</v>
      </c>
      <c r="I37" s="13" t="s">
        <v>128</v>
      </c>
      <c r="J37" s="13"/>
      <c r="K37" s="29" t="s">
        <v>380</v>
      </c>
      <c r="L37" s="13"/>
      <c r="M37" s="29" t="s">
        <v>380</v>
      </c>
      <c r="N37" s="13"/>
      <c r="O37" s="13"/>
      <c r="P37" s="13"/>
      <c r="Q37" s="13"/>
      <c r="R37" s="29" t="s">
        <v>380</v>
      </c>
      <c r="S37" s="13"/>
      <c r="T37" s="13"/>
      <c r="U37" s="13"/>
      <c r="V37" s="13"/>
      <c r="W37" s="13"/>
      <c r="X37" s="13"/>
      <c r="Y37" s="29" t="s">
        <v>379</v>
      </c>
      <c r="Z37" s="29" t="s">
        <v>380</v>
      </c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  <c r="CT37" s="26"/>
      <c r="CU37" s="26"/>
      <c r="CV37" s="26"/>
      <c r="CW37" s="26"/>
      <c r="CX37" s="26"/>
      <c r="CY37" s="26"/>
      <c r="CZ37" s="26"/>
      <c r="DA37" s="26"/>
      <c r="DB37" s="26"/>
      <c r="DC37" s="26"/>
      <c r="DD37" s="26"/>
      <c r="DE37" s="26"/>
      <c r="DF37" s="26"/>
      <c r="DG37" s="26"/>
      <c r="DH37" s="26"/>
      <c r="DI37" s="26"/>
      <c r="DJ37" s="26"/>
      <c r="DK37" s="26"/>
      <c r="DL37" s="26"/>
      <c r="DM37" s="26"/>
      <c r="DN37" s="26"/>
      <c r="DO37" s="26"/>
      <c r="DP37" s="26"/>
      <c r="DQ37" s="26"/>
      <c r="DR37" s="26"/>
      <c r="DS37" s="26"/>
      <c r="DT37" s="26"/>
      <c r="DU37" s="26"/>
      <c r="DV37" s="26"/>
      <c r="DW37" s="26"/>
      <c r="DX37" s="26"/>
      <c r="DY37" s="26"/>
      <c r="DZ37" s="26"/>
      <c r="EA37" s="26"/>
      <c r="EB37" s="26"/>
      <c r="EC37" s="26"/>
      <c r="ED37" s="26"/>
      <c r="EE37" s="26"/>
      <c r="EF37" s="26"/>
      <c r="EG37" s="26"/>
      <c r="EH37" s="26"/>
      <c r="EI37" s="26"/>
      <c r="EJ37" s="26"/>
      <c r="EK37" s="26"/>
      <c r="EL37" s="26"/>
      <c r="EM37" s="26"/>
      <c r="EN37" s="26"/>
      <c r="EO37" s="26"/>
      <c r="EP37" s="26"/>
      <c r="EQ37" s="26"/>
      <c r="ER37" s="26"/>
      <c r="ES37" s="26"/>
      <c r="ET37" s="26"/>
      <c r="EU37" s="26"/>
      <c r="EV37" s="26"/>
      <c r="EW37" s="26"/>
      <c r="EX37" s="26"/>
      <c r="EY37" s="26"/>
      <c r="EZ37" s="26"/>
      <c r="FA37" s="26"/>
      <c r="FB37" s="26"/>
      <c r="FC37" s="26"/>
      <c r="FD37" s="26"/>
      <c r="FE37" s="26"/>
      <c r="FF37" s="26"/>
      <c r="FG37" s="26"/>
      <c r="FH37" s="26"/>
      <c r="FI37" s="26"/>
      <c r="FJ37" s="26"/>
      <c r="FK37" s="26"/>
      <c r="FL37" s="26"/>
      <c r="FM37" s="26"/>
      <c r="FN37" s="26"/>
      <c r="FO37" s="26"/>
      <c r="FP37" s="26"/>
      <c r="FQ37" s="26"/>
      <c r="FR37" s="26"/>
      <c r="FS37" s="26"/>
      <c r="FT37" s="26"/>
      <c r="FU37" s="26"/>
      <c r="FV37" s="26"/>
      <c r="FW37" s="26"/>
      <c r="FX37" s="26"/>
      <c r="FY37" s="26"/>
      <c r="FZ37" s="26"/>
      <c r="GA37" s="26"/>
      <c r="GB37" s="26"/>
      <c r="GC37" s="26"/>
      <c r="GD37" s="26"/>
      <c r="GE37" s="26"/>
      <c r="GF37" s="26"/>
      <c r="GG37" s="26"/>
      <c r="GH37" s="26"/>
      <c r="GI37" s="26"/>
      <c r="GJ37" s="26"/>
      <c r="GK37" s="26"/>
      <c r="GL37" s="26"/>
      <c r="GM37" s="26"/>
      <c r="GN37" s="26"/>
      <c r="GO37" s="26"/>
      <c r="GP37" s="26"/>
      <c r="GQ37" s="26"/>
      <c r="GR37" s="26"/>
      <c r="GS37" s="26"/>
      <c r="GT37" s="26"/>
      <c r="GU37" s="26"/>
      <c r="GV37" s="26"/>
      <c r="GW37" s="26"/>
      <c r="GX37" s="26"/>
      <c r="GY37" s="26"/>
      <c r="GZ37" s="26"/>
      <c r="HA37" s="26"/>
      <c r="HB37" s="26"/>
      <c r="HC37" s="26"/>
      <c r="HD37" s="26"/>
      <c r="HE37" s="26"/>
      <c r="HF37" s="26"/>
      <c r="HG37" s="26"/>
      <c r="HH37" s="26"/>
      <c r="HI37" s="26"/>
      <c r="HJ37" s="26"/>
      <c r="HK37" s="26"/>
      <c r="HL37" s="26"/>
      <c r="HM37" s="26"/>
      <c r="HN37" s="26"/>
      <c r="HO37" s="26"/>
      <c r="HP37" s="26"/>
      <c r="HQ37" s="26"/>
      <c r="HR37" s="26"/>
      <c r="HS37" s="26"/>
      <c r="HT37" s="26"/>
      <c r="HU37" s="26"/>
      <c r="HV37" s="26"/>
      <c r="HW37" s="26"/>
      <c r="HX37" s="26"/>
      <c r="HY37" s="26"/>
    </row>
    <row r="38" spans="1:233" x14ac:dyDescent="0.3">
      <c r="A38" s="27">
        <v>37</v>
      </c>
      <c r="B38" s="28" t="s">
        <v>51</v>
      </c>
      <c r="C38" s="10" t="s">
        <v>120</v>
      </c>
      <c r="D38" s="13">
        <v>54</v>
      </c>
      <c r="E38" s="13">
        <v>0</v>
      </c>
      <c r="F38" s="13">
        <v>2.2999999999999998</v>
      </c>
      <c r="G38" s="10" t="s">
        <v>121</v>
      </c>
      <c r="H38" s="13">
        <v>0</v>
      </c>
      <c r="I38" s="13" t="s">
        <v>125</v>
      </c>
      <c r="J38" s="13"/>
      <c r="K38" s="13"/>
      <c r="L38" s="13"/>
      <c r="M38" s="29" t="s">
        <v>380</v>
      </c>
      <c r="N38" s="13"/>
      <c r="O38" s="29" t="s">
        <v>380</v>
      </c>
      <c r="P38" s="29" t="s">
        <v>379</v>
      </c>
      <c r="Q38" s="13"/>
      <c r="R38" s="13"/>
      <c r="S38" s="13"/>
      <c r="T38" s="13"/>
      <c r="U38" s="13"/>
      <c r="V38" s="13"/>
      <c r="W38" s="29" t="s">
        <v>379</v>
      </c>
      <c r="X38" s="13"/>
      <c r="Y38" s="13"/>
      <c r="Z38" s="29" t="s">
        <v>380</v>
      </c>
    </row>
    <row r="39" spans="1:233" s="31" customFormat="1" x14ac:dyDescent="0.3">
      <c r="A39" s="27">
        <v>38</v>
      </c>
      <c r="B39" s="28" t="s">
        <v>52</v>
      </c>
      <c r="C39" s="13" t="s">
        <v>120</v>
      </c>
      <c r="D39" s="13">
        <v>66</v>
      </c>
      <c r="E39" s="13">
        <v>0</v>
      </c>
      <c r="F39" s="13">
        <v>2.9</v>
      </c>
      <c r="G39" s="10" t="s">
        <v>121</v>
      </c>
      <c r="H39" s="13">
        <v>0</v>
      </c>
      <c r="I39" s="13" t="s">
        <v>125</v>
      </c>
      <c r="J39" s="13"/>
      <c r="K39" s="29" t="s">
        <v>380</v>
      </c>
      <c r="L39" s="29" t="s">
        <v>380</v>
      </c>
      <c r="M39" s="13"/>
      <c r="N39" s="13"/>
      <c r="O39" s="13"/>
      <c r="P39" s="13"/>
      <c r="Q39" s="29" t="s">
        <v>380</v>
      </c>
      <c r="R39" s="13"/>
      <c r="S39" s="13"/>
      <c r="T39" s="13"/>
      <c r="U39" s="13"/>
      <c r="V39" s="13"/>
      <c r="W39" s="13"/>
      <c r="X39" s="13"/>
      <c r="Y39" s="13"/>
      <c r="Z39" s="29" t="s">
        <v>380</v>
      </c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  <c r="CC39" s="26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6"/>
      <c r="DL39" s="26"/>
      <c r="DM39" s="26"/>
      <c r="DN39" s="26"/>
      <c r="DO39" s="26"/>
      <c r="DP39" s="26"/>
      <c r="DQ39" s="26"/>
      <c r="DR39" s="26"/>
      <c r="DS39" s="26"/>
      <c r="DT39" s="26"/>
      <c r="DU39" s="26"/>
      <c r="DV39" s="26"/>
      <c r="DW39" s="26"/>
      <c r="DX39" s="26"/>
      <c r="DY39" s="26"/>
      <c r="DZ39" s="26"/>
      <c r="EA39" s="26"/>
      <c r="EB39" s="26"/>
      <c r="EC39" s="26"/>
      <c r="ED39" s="26"/>
      <c r="EE39" s="26"/>
      <c r="EF39" s="26"/>
      <c r="EG39" s="26"/>
      <c r="EH39" s="26"/>
      <c r="EI39" s="26"/>
      <c r="EJ39" s="26"/>
      <c r="EK39" s="26"/>
      <c r="EL39" s="26"/>
      <c r="EM39" s="26"/>
      <c r="EN39" s="26"/>
      <c r="EO39" s="26"/>
      <c r="EP39" s="26"/>
      <c r="EQ39" s="26"/>
      <c r="ER39" s="26"/>
      <c r="ES39" s="26"/>
      <c r="ET39" s="26"/>
      <c r="EU39" s="26"/>
      <c r="EV39" s="26"/>
      <c r="EW39" s="26"/>
      <c r="EX39" s="26"/>
      <c r="EY39" s="26"/>
      <c r="EZ39" s="26"/>
      <c r="FA39" s="26"/>
      <c r="FB39" s="26"/>
      <c r="FC39" s="26"/>
      <c r="FD39" s="26"/>
      <c r="FE39" s="26"/>
      <c r="FF39" s="26"/>
      <c r="FG39" s="26"/>
      <c r="FH39" s="26"/>
      <c r="FI39" s="26"/>
      <c r="FJ39" s="26"/>
      <c r="FK39" s="26"/>
      <c r="FL39" s="26"/>
      <c r="FM39" s="26"/>
      <c r="FN39" s="26"/>
      <c r="FO39" s="26"/>
      <c r="FP39" s="26"/>
      <c r="FQ39" s="26"/>
      <c r="FR39" s="26"/>
      <c r="FS39" s="26"/>
      <c r="FT39" s="26"/>
      <c r="FU39" s="26"/>
      <c r="FV39" s="26"/>
      <c r="FW39" s="26"/>
      <c r="FX39" s="26"/>
      <c r="FY39" s="26"/>
      <c r="FZ39" s="26"/>
      <c r="GA39" s="26"/>
      <c r="GB39" s="26"/>
      <c r="GC39" s="26"/>
      <c r="GD39" s="26"/>
      <c r="GE39" s="26"/>
      <c r="GF39" s="26"/>
      <c r="GG39" s="26"/>
      <c r="GH39" s="26"/>
      <c r="GI39" s="26"/>
      <c r="GJ39" s="26"/>
      <c r="GK39" s="26"/>
      <c r="GL39" s="26"/>
      <c r="GM39" s="26"/>
      <c r="GN39" s="26"/>
      <c r="GO39" s="26"/>
      <c r="GP39" s="26"/>
      <c r="GQ39" s="26"/>
      <c r="GR39" s="26"/>
      <c r="GS39" s="26"/>
      <c r="GT39" s="26"/>
      <c r="GU39" s="26"/>
      <c r="GV39" s="26"/>
      <c r="GW39" s="26"/>
      <c r="GX39" s="26"/>
      <c r="GY39" s="26"/>
      <c r="GZ39" s="26"/>
      <c r="HA39" s="26"/>
      <c r="HB39" s="26"/>
      <c r="HC39" s="26"/>
      <c r="HD39" s="26"/>
      <c r="HE39" s="26"/>
      <c r="HF39" s="26"/>
      <c r="HG39" s="26"/>
      <c r="HH39" s="26"/>
      <c r="HI39" s="26"/>
      <c r="HJ39" s="26"/>
      <c r="HK39" s="26"/>
      <c r="HL39" s="26"/>
      <c r="HM39" s="26"/>
      <c r="HN39" s="26"/>
      <c r="HO39" s="26"/>
      <c r="HP39" s="26"/>
      <c r="HQ39" s="26"/>
      <c r="HR39" s="26"/>
      <c r="HS39" s="26"/>
      <c r="HT39" s="26"/>
      <c r="HU39" s="26"/>
      <c r="HV39" s="26"/>
      <c r="HW39" s="26"/>
      <c r="HX39" s="26"/>
      <c r="HY39" s="26"/>
    </row>
    <row r="40" spans="1:233" x14ac:dyDescent="0.3">
      <c r="A40" s="27">
        <v>39</v>
      </c>
      <c r="B40" s="28" t="s">
        <v>53</v>
      </c>
      <c r="C40" s="13" t="s">
        <v>120</v>
      </c>
      <c r="D40" s="13">
        <v>59</v>
      </c>
      <c r="E40" s="13">
        <v>0</v>
      </c>
      <c r="F40" s="13">
        <v>3.1</v>
      </c>
      <c r="G40" s="10" t="s">
        <v>121</v>
      </c>
      <c r="H40" s="13">
        <v>0</v>
      </c>
      <c r="I40" s="13" t="s">
        <v>125</v>
      </c>
      <c r="J40" s="13"/>
      <c r="K40" s="29" t="s">
        <v>380</v>
      </c>
      <c r="L40" s="29" t="s">
        <v>380</v>
      </c>
      <c r="M40" s="13"/>
      <c r="N40" s="13"/>
      <c r="O40" s="13"/>
      <c r="P40" s="13"/>
      <c r="Q40" s="29" t="s">
        <v>380</v>
      </c>
      <c r="R40" s="13"/>
      <c r="S40" s="13"/>
      <c r="T40" s="13"/>
      <c r="U40" s="13"/>
      <c r="V40" s="13"/>
      <c r="W40" s="13"/>
      <c r="X40" s="13"/>
      <c r="Y40" s="13"/>
      <c r="Z40" s="29" t="s">
        <v>380</v>
      </c>
    </row>
    <row r="41" spans="1:233" s="9" customFormat="1" x14ac:dyDescent="0.3">
      <c r="A41" s="27">
        <v>40</v>
      </c>
      <c r="B41" s="28" t="s">
        <v>54</v>
      </c>
      <c r="C41" s="13" t="s">
        <v>120</v>
      </c>
      <c r="D41" s="13">
        <v>74</v>
      </c>
      <c r="E41" s="13">
        <v>0</v>
      </c>
      <c r="F41" s="13">
        <v>1.9</v>
      </c>
      <c r="G41" s="10" t="s">
        <v>121</v>
      </c>
      <c r="H41" s="13">
        <v>0</v>
      </c>
      <c r="I41" s="13" t="s">
        <v>122</v>
      </c>
      <c r="J41" s="29" t="s">
        <v>379</v>
      </c>
      <c r="K41" s="13"/>
      <c r="L41" s="13"/>
      <c r="M41" s="13"/>
      <c r="N41" s="13"/>
      <c r="O41" s="13"/>
      <c r="P41" s="29" t="s">
        <v>379</v>
      </c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  <c r="BW41" s="26"/>
      <c r="BX41" s="26"/>
      <c r="BY41" s="26"/>
      <c r="BZ41" s="26"/>
      <c r="CA41" s="26"/>
      <c r="CB41" s="26"/>
      <c r="CC41" s="26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  <c r="CO41" s="26"/>
      <c r="CP41" s="26"/>
      <c r="CQ41" s="26"/>
      <c r="CR41" s="26"/>
      <c r="CS41" s="26"/>
      <c r="CT41" s="26"/>
      <c r="CU41" s="26"/>
      <c r="CV41" s="26"/>
      <c r="CW41" s="26"/>
      <c r="CX41" s="26"/>
      <c r="CY41" s="26"/>
      <c r="CZ41" s="26"/>
      <c r="DA41" s="26"/>
      <c r="DB41" s="26"/>
      <c r="DC41" s="26"/>
      <c r="DD41" s="26"/>
      <c r="DE41" s="26"/>
      <c r="DF41" s="26"/>
      <c r="DG41" s="26"/>
      <c r="DH41" s="26"/>
      <c r="DI41" s="26"/>
      <c r="DJ41" s="26"/>
      <c r="DK41" s="26"/>
      <c r="DL41" s="26"/>
      <c r="DM41" s="26"/>
      <c r="DN41" s="26"/>
      <c r="DO41" s="26"/>
      <c r="DP41" s="26"/>
      <c r="DQ41" s="26"/>
      <c r="DR41" s="26"/>
      <c r="DS41" s="26"/>
      <c r="DT41" s="26"/>
      <c r="DU41" s="26"/>
      <c r="DV41" s="26"/>
      <c r="DW41" s="26"/>
      <c r="DX41" s="26"/>
      <c r="DY41" s="26"/>
      <c r="DZ41" s="26"/>
      <c r="EA41" s="26"/>
      <c r="EB41" s="26"/>
      <c r="EC41" s="26"/>
      <c r="ED41" s="26"/>
      <c r="EE41" s="26"/>
      <c r="EF41" s="26"/>
      <c r="EG41" s="26"/>
      <c r="EH41" s="26"/>
      <c r="EI41" s="26"/>
      <c r="EJ41" s="26"/>
      <c r="EK41" s="26"/>
      <c r="EL41" s="26"/>
      <c r="EM41" s="26"/>
      <c r="EN41" s="26"/>
      <c r="EO41" s="26"/>
      <c r="EP41" s="26"/>
      <c r="EQ41" s="26"/>
      <c r="ER41" s="26"/>
      <c r="ES41" s="26"/>
      <c r="ET41" s="26"/>
      <c r="EU41" s="26"/>
      <c r="EV41" s="26"/>
      <c r="EW41" s="26"/>
      <c r="EX41" s="26"/>
      <c r="EY41" s="26"/>
      <c r="EZ41" s="26"/>
      <c r="FA41" s="26"/>
      <c r="FB41" s="26"/>
      <c r="FC41" s="26"/>
      <c r="FD41" s="26"/>
      <c r="FE41" s="26"/>
      <c r="FF41" s="26"/>
      <c r="FG41" s="26"/>
      <c r="FH41" s="26"/>
      <c r="FI41" s="26"/>
      <c r="FJ41" s="26"/>
      <c r="FK41" s="26"/>
      <c r="FL41" s="26"/>
      <c r="FM41" s="26"/>
      <c r="FN41" s="26"/>
      <c r="FO41" s="26"/>
      <c r="FP41" s="26"/>
      <c r="FQ41" s="26"/>
      <c r="FR41" s="26"/>
      <c r="FS41" s="26"/>
      <c r="FT41" s="26"/>
      <c r="FU41" s="26"/>
      <c r="FV41" s="26"/>
      <c r="FW41" s="26"/>
      <c r="FX41" s="26"/>
      <c r="FY41" s="26"/>
      <c r="FZ41" s="26"/>
      <c r="GA41" s="26"/>
      <c r="GB41" s="26"/>
      <c r="GC41" s="26"/>
      <c r="GD41" s="26"/>
      <c r="GE41" s="26"/>
      <c r="GF41" s="26"/>
      <c r="GG41" s="26"/>
      <c r="GH41" s="26"/>
      <c r="GI41" s="26"/>
      <c r="GJ41" s="26"/>
      <c r="GK41" s="26"/>
      <c r="GL41" s="26"/>
      <c r="GM41" s="26"/>
      <c r="GN41" s="26"/>
      <c r="GO41" s="26"/>
      <c r="GP41" s="26"/>
      <c r="GQ41" s="26"/>
      <c r="GR41" s="26"/>
      <c r="GS41" s="26"/>
      <c r="GT41" s="26"/>
      <c r="GU41" s="26"/>
      <c r="GV41" s="26"/>
      <c r="GW41" s="26"/>
      <c r="GX41" s="26"/>
      <c r="GY41" s="26"/>
      <c r="GZ41" s="26"/>
      <c r="HA41" s="26"/>
      <c r="HB41" s="26"/>
      <c r="HC41" s="26"/>
      <c r="HD41" s="26"/>
      <c r="HE41" s="26"/>
      <c r="HF41" s="26"/>
      <c r="HG41" s="26"/>
      <c r="HH41" s="26"/>
      <c r="HI41" s="26"/>
      <c r="HJ41" s="26"/>
      <c r="HK41" s="26"/>
      <c r="HL41" s="26"/>
      <c r="HM41" s="26"/>
      <c r="HN41" s="26"/>
      <c r="HO41" s="26"/>
      <c r="HP41" s="26"/>
      <c r="HQ41" s="26"/>
      <c r="HR41" s="26"/>
      <c r="HS41" s="26"/>
      <c r="HT41" s="26"/>
      <c r="HU41" s="26"/>
      <c r="HV41" s="26"/>
      <c r="HW41" s="26"/>
      <c r="HX41" s="26"/>
      <c r="HY41" s="26"/>
    </row>
    <row r="42" spans="1:233" x14ac:dyDescent="0.3">
      <c r="A42" s="27">
        <v>41</v>
      </c>
      <c r="B42" s="28" t="s">
        <v>55</v>
      </c>
      <c r="C42" s="13" t="s">
        <v>120</v>
      </c>
      <c r="D42" s="13">
        <v>54</v>
      </c>
      <c r="E42" s="13">
        <v>0</v>
      </c>
      <c r="F42" s="10">
        <v>1.6</v>
      </c>
      <c r="G42" s="13" t="s">
        <v>395</v>
      </c>
      <c r="H42" s="13">
        <v>0</v>
      </c>
      <c r="I42" s="13" t="s">
        <v>122</v>
      </c>
      <c r="J42" s="29" t="s">
        <v>379</v>
      </c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33" s="9" customFormat="1" x14ac:dyDescent="0.3">
      <c r="A43" s="27">
        <v>42</v>
      </c>
      <c r="B43" s="28" t="s">
        <v>57</v>
      </c>
      <c r="C43" s="13" t="s">
        <v>123</v>
      </c>
      <c r="D43" s="13">
        <v>53</v>
      </c>
      <c r="E43" s="13" t="s">
        <v>28</v>
      </c>
      <c r="F43" s="13">
        <v>2.1</v>
      </c>
      <c r="G43" s="10" t="s">
        <v>121</v>
      </c>
      <c r="H43" s="13">
        <v>0</v>
      </c>
      <c r="I43" s="13" t="s">
        <v>124</v>
      </c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29" t="s">
        <v>379</v>
      </c>
      <c r="U43" s="13"/>
      <c r="V43" s="13"/>
      <c r="W43" s="13"/>
      <c r="X43" s="13"/>
      <c r="Y43" s="13"/>
      <c r="Z43" s="13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  <c r="BW43" s="26"/>
      <c r="BX43" s="26"/>
      <c r="BY43" s="26"/>
      <c r="BZ43" s="26"/>
      <c r="CA43" s="26"/>
      <c r="CB43" s="26"/>
      <c r="CC43" s="26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  <c r="CO43" s="26"/>
      <c r="CP43" s="26"/>
      <c r="CQ43" s="26"/>
      <c r="CR43" s="26"/>
      <c r="CS43" s="26"/>
      <c r="CT43" s="26"/>
      <c r="CU43" s="26"/>
      <c r="CV43" s="26"/>
      <c r="CW43" s="26"/>
      <c r="CX43" s="26"/>
      <c r="CY43" s="26"/>
      <c r="CZ43" s="26"/>
      <c r="DA43" s="26"/>
      <c r="DB43" s="26"/>
      <c r="DC43" s="26"/>
      <c r="DD43" s="26"/>
      <c r="DE43" s="26"/>
      <c r="DF43" s="26"/>
      <c r="DG43" s="26"/>
      <c r="DH43" s="26"/>
      <c r="DI43" s="26"/>
      <c r="DJ43" s="26"/>
      <c r="DK43" s="26"/>
      <c r="DL43" s="26"/>
      <c r="DM43" s="26"/>
      <c r="DN43" s="26"/>
      <c r="DO43" s="26"/>
      <c r="DP43" s="26"/>
      <c r="DQ43" s="26"/>
      <c r="DR43" s="26"/>
      <c r="DS43" s="26"/>
      <c r="DT43" s="26"/>
      <c r="DU43" s="26"/>
      <c r="DV43" s="26"/>
      <c r="DW43" s="26"/>
      <c r="DX43" s="26"/>
      <c r="DY43" s="26"/>
      <c r="DZ43" s="26"/>
      <c r="EA43" s="26"/>
      <c r="EB43" s="26"/>
      <c r="EC43" s="26"/>
      <c r="ED43" s="26"/>
      <c r="EE43" s="26"/>
      <c r="EF43" s="26"/>
      <c r="EG43" s="26"/>
      <c r="EH43" s="26"/>
      <c r="EI43" s="26"/>
      <c r="EJ43" s="26"/>
      <c r="EK43" s="26"/>
      <c r="EL43" s="26"/>
      <c r="EM43" s="26"/>
      <c r="EN43" s="26"/>
      <c r="EO43" s="26"/>
      <c r="EP43" s="26"/>
      <c r="EQ43" s="26"/>
      <c r="ER43" s="26"/>
      <c r="ES43" s="26"/>
      <c r="ET43" s="26"/>
      <c r="EU43" s="26"/>
      <c r="EV43" s="26"/>
      <c r="EW43" s="26"/>
      <c r="EX43" s="26"/>
      <c r="EY43" s="26"/>
      <c r="EZ43" s="26"/>
      <c r="FA43" s="26"/>
      <c r="FB43" s="26"/>
      <c r="FC43" s="26"/>
      <c r="FD43" s="26"/>
      <c r="FE43" s="26"/>
      <c r="FF43" s="26"/>
      <c r="FG43" s="26"/>
      <c r="FH43" s="26"/>
      <c r="FI43" s="26"/>
      <c r="FJ43" s="26"/>
      <c r="FK43" s="26"/>
      <c r="FL43" s="26"/>
      <c r="FM43" s="26"/>
      <c r="FN43" s="26"/>
      <c r="FO43" s="26"/>
      <c r="FP43" s="26"/>
      <c r="FQ43" s="26"/>
      <c r="FR43" s="26"/>
      <c r="FS43" s="26"/>
      <c r="FT43" s="26"/>
      <c r="FU43" s="26"/>
      <c r="FV43" s="26"/>
      <c r="FW43" s="26"/>
      <c r="FX43" s="26"/>
      <c r="FY43" s="26"/>
      <c r="FZ43" s="26"/>
      <c r="GA43" s="26"/>
      <c r="GB43" s="26"/>
      <c r="GC43" s="26"/>
      <c r="GD43" s="26"/>
      <c r="GE43" s="26"/>
      <c r="GF43" s="26"/>
      <c r="GG43" s="26"/>
      <c r="GH43" s="26"/>
      <c r="GI43" s="26"/>
      <c r="GJ43" s="26"/>
      <c r="GK43" s="26"/>
      <c r="GL43" s="26"/>
      <c r="GM43" s="26"/>
      <c r="GN43" s="26"/>
      <c r="GO43" s="26"/>
      <c r="GP43" s="26"/>
      <c r="GQ43" s="26"/>
      <c r="GR43" s="26"/>
      <c r="GS43" s="26"/>
      <c r="GT43" s="26"/>
      <c r="GU43" s="26"/>
      <c r="GV43" s="26"/>
      <c r="GW43" s="26"/>
      <c r="GX43" s="26"/>
      <c r="GY43" s="26"/>
      <c r="GZ43" s="26"/>
      <c r="HA43" s="26"/>
      <c r="HB43" s="26"/>
      <c r="HC43" s="26"/>
      <c r="HD43" s="26"/>
      <c r="HE43" s="26"/>
      <c r="HF43" s="26"/>
      <c r="HG43" s="26"/>
      <c r="HH43" s="26"/>
      <c r="HI43" s="26"/>
      <c r="HJ43" s="26"/>
      <c r="HK43" s="26"/>
      <c r="HL43" s="26"/>
      <c r="HM43" s="26"/>
      <c r="HN43" s="26"/>
      <c r="HO43" s="26"/>
      <c r="HP43" s="26"/>
      <c r="HQ43" s="26"/>
      <c r="HR43" s="26"/>
      <c r="HS43" s="26"/>
      <c r="HT43" s="26"/>
      <c r="HU43" s="26"/>
      <c r="HV43" s="26"/>
      <c r="HW43" s="26"/>
      <c r="HX43" s="26"/>
      <c r="HY43" s="26"/>
    </row>
    <row r="44" spans="1:233" x14ac:dyDescent="0.3">
      <c r="A44" s="27">
        <v>43</v>
      </c>
      <c r="B44" s="28" t="s">
        <v>58</v>
      </c>
      <c r="C44" s="13" t="s">
        <v>123</v>
      </c>
      <c r="D44" s="13">
        <v>64</v>
      </c>
      <c r="E44" s="13" t="s">
        <v>59</v>
      </c>
      <c r="F44" s="13">
        <v>3.8</v>
      </c>
      <c r="G44" s="13" t="s">
        <v>126</v>
      </c>
      <c r="H44" s="13">
        <v>0</v>
      </c>
      <c r="I44" s="13" t="s">
        <v>61</v>
      </c>
      <c r="J44" s="29" t="s">
        <v>379</v>
      </c>
      <c r="K44" s="13"/>
      <c r="L44" s="13"/>
      <c r="M44" s="13"/>
      <c r="N44" s="13"/>
      <c r="O44" s="13"/>
      <c r="P44" s="29" t="s">
        <v>379</v>
      </c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33" s="9" customFormat="1" x14ac:dyDescent="0.3">
      <c r="A45" s="27">
        <v>44</v>
      </c>
      <c r="B45" s="28" t="s">
        <v>60</v>
      </c>
      <c r="C45" s="13" t="s">
        <v>123</v>
      </c>
      <c r="D45" s="13">
        <v>65</v>
      </c>
      <c r="E45" s="13" t="s">
        <v>17</v>
      </c>
      <c r="F45" s="13">
        <v>2.2000000000000002</v>
      </c>
      <c r="G45" s="10" t="s">
        <v>121</v>
      </c>
      <c r="H45" s="13">
        <v>0</v>
      </c>
      <c r="I45" s="13" t="s">
        <v>61</v>
      </c>
      <c r="J45" s="13"/>
      <c r="K45" s="13"/>
      <c r="L45" s="13"/>
      <c r="M45" s="13"/>
      <c r="N45" s="13"/>
      <c r="O45" s="13"/>
      <c r="P45" s="13"/>
      <c r="Q45" s="13"/>
      <c r="R45" s="13"/>
      <c r="S45" s="29" t="s">
        <v>379</v>
      </c>
      <c r="T45" s="13"/>
      <c r="U45" s="13"/>
      <c r="V45" s="13"/>
      <c r="W45" s="13"/>
      <c r="X45" s="13"/>
      <c r="Y45" s="13"/>
      <c r="Z45" s="13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31"/>
      <c r="CS45" s="31"/>
      <c r="CT45" s="31"/>
      <c r="CU45" s="31"/>
      <c r="CV45" s="31"/>
      <c r="CW45" s="31"/>
      <c r="CX45" s="31"/>
      <c r="CY45" s="31"/>
      <c r="CZ45" s="31"/>
      <c r="DA45" s="31"/>
      <c r="DB45" s="31"/>
      <c r="DC45" s="31"/>
      <c r="DD45" s="31"/>
      <c r="DE45" s="31"/>
      <c r="DF45" s="31"/>
      <c r="DG45" s="31"/>
      <c r="DH45" s="31"/>
      <c r="DI45" s="31"/>
      <c r="DJ45" s="31"/>
      <c r="DK45" s="31"/>
      <c r="DL45" s="31"/>
      <c r="DM45" s="31"/>
      <c r="DN45" s="31"/>
      <c r="DO45" s="31"/>
      <c r="DP45" s="31"/>
      <c r="DQ45" s="31"/>
      <c r="DR45" s="31"/>
      <c r="DS45" s="31"/>
      <c r="DT45" s="31"/>
      <c r="DU45" s="31"/>
      <c r="DV45" s="31"/>
      <c r="DW45" s="31"/>
      <c r="DX45" s="31"/>
      <c r="DY45" s="31"/>
      <c r="DZ45" s="31"/>
      <c r="EA45" s="31"/>
      <c r="EB45" s="31"/>
      <c r="EC45" s="31"/>
      <c r="ED45" s="31"/>
      <c r="EE45" s="31"/>
      <c r="EF45" s="31"/>
      <c r="EG45" s="31"/>
      <c r="EH45" s="31"/>
      <c r="EI45" s="31"/>
      <c r="EJ45" s="31"/>
      <c r="EK45" s="31"/>
      <c r="EL45" s="31"/>
      <c r="EM45" s="31"/>
      <c r="EN45" s="31"/>
      <c r="EO45" s="31"/>
      <c r="EP45" s="31"/>
      <c r="EQ45" s="31"/>
      <c r="ER45" s="31"/>
      <c r="ES45" s="31"/>
      <c r="ET45" s="31"/>
      <c r="EU45" s="31"/>
      <c r="EV45" s="31"/>
      <c r="EW45" s="31"/>
      <c r="EX45" s="31"/>
      <c r="EY45" s="31"/>
      <c r="EZ45" s="31"/>
      <c r="FA45" s="31"/>
      <c r="FB45" s="31"/>
      <c r="FC45" s="31"/>
      <c r="FD45" s="31"/>
      <c r="FE45" s="31"/>
      <c r="FF45" s="31"/>
      <c r="FG45" s="31"/>
      <c r="FH45" s="31"/>
      <c r="FI45" s="31"/>
      <c r="FJ45" s="31"/>
      <c r="FK45" s="31"/>
      <c r="FL45" s="31"/>
      <c r="FM45" s="31"/>
      <c r="FN45" s="31"/>
      <c r="FO45" s="31"/>
      <c r="FP45" s="31"/>
      <c r="FQ45" s="31"/>
      <c r="FR45" s="31"/>
      <c r="FS45" s="31"/>
      <c r="FT45" s="31"/>
      <c r="FU45" s="31"/>
      <c r="FV45" s="31"/>
      <c r="FW45" s="31"/>
      <c r="FX45" s="31"/>
      <c r="FY45" s="31"/>
      <c r="FZ45" s="31"/>
      <c r="GA45" s="31"/>
      <c r="GB45" s="31"/>
      <c r="GC45" s="31"/>
      <c r="GD45" s="31"/>
      <c r="GE45" s="31"/>
      <c r="GF45" s="31"/>
      <c r="GG45" s="31"/>
      <c r="GH45" s="31"/>
      <c r="GI45" s="31"/>
      <c r="GJ45" s="31"/>
      <c r="GK45" s="31"/>
      <c r="GL45" s="31"/>
      <c r="GM45" s="31"/>
      <c r="GN45" s="31"/>
      <c r="GO45" s="31"/>
      <c r="GP45" s="31"/>
      <c r="GQ45" s="31"/>
      <c r="GR45" s="31"/>
      <c r="GS45" s="31"/>
      <c r="GT45" s="31"/>
      <c r="GU45" s="31"/>
      <c r="GV45" s="31"/>
      <c r="GW45" s="31"/>
      <c r="GX45" s="31"/>
      <c r="GY45" s="31"/>
      <c r="GZ45" s="31"/>
      <c r="HA45" s="31"/>
      <c r="HB45" s="31"/>
      <c r="HC45" s="31"/>
      <c r="HD45" s="31"/>
      <c r="HE45" s="31"/>
      <c r="HF45" s="31"/>
      <c r="HG45" s="31"/>
      <c r="HH45" s="31"/>
      <c r="HI45" s="31"/>
      <c r="HJ45" s="31"/>
      <c r="HK45" s="31"/>
      <c r="HL45" s="31"/>
      <c r="HM45" s="31"/>
      <c r="HN45" s="31"/>
      <c r="HO45" s="31"/>
      <c r="HP45" s="31"/>
      <c r="HQ45" s="31"/>
      <c r="HR45" s="31"/>
      <c r="HS45" s="31"/>
      <c r="HT45" s="31"/>
      <c r="HU45" s="31"/>
      <c r="HV45" s="31"/>
      <c r="HW45" s="31"/>
      <c r="HX45" s="31"/>
      <c r="HY45" s="31"/>
    </row>
    <row r="46" spans="1:233" x14ac:dyDescent="0.3">
      <c r="A46" s="27">
        <v>45</v>
      </c>
      <c r="B46" s="28" t="s">
        <v>62</v>
      </c>
      <c r="C46" s="13" t="s">
        <v>123</v>
      </c>
      <c r="D46" s="13">
        <v>55</v>
      </c>
      <c r="E46" s="13" t="s">
        <v>63</v>
      </c>
      <c r="F46" s="13">
        <v>4.5</v>
      </c>
      <c r="G46" s="13" t="s">
        <v>132</v>
      </c>
      <c r="H46" s="13">
        <v>0</v>
      </c>
      <c r="I46" s="13" t="s">
        <v>127</v>
      </c>
      <c r="J46" s="13"/>
      <c r="K46" s="13"/>
      <c r="L46" s="29" t="s">
        <v>380</v>
      </c>
      <c r="M46" s="13"/>
      <c r="N46" s="13"/>
      <c r="O46" s="13"/>
      <c r="P46" s="29" t="s">
        <v>379</v>
      </c>
      <c r="Q46" s="13"/>
      <c r="R46" s="13"/>
      <c r="S46" s="13"/>
      <c r="T46" s="13"/>
      <c r="U46" s="29" t="s">
        <v>379</v>
      </c>
      <c r="V46" s="29" t="s">
        <v>379</v>
      </c>
      <c r="W46" s="13"/>
      <c r="X46" s="13"/>
      <c r="Y46" s="13"/>
      <c r="Z46" s="13"/>
    </row>
    <row r="47" spans="1:233" s="9" customFormat="1" x14ac:dyDescent="0.3">
      <c r="A47" s="27">
        <v>46</v>
      </c>
      <c r="B47" s="28" t="s">
        <v>64</v>
      </c>
      <c r="C47" s="13" t="s">
        <v>120</v>
      </c>
      <c r="D47" s="13">
        <v>63</v>
      </c>
      <c r="E47" s="13">
        <v>0</v>
      </c>
      <c r="F47" s="10">
        <v>1.5</v>
      </c>
      <c r="G47" s="10" t="s">
        <v>121</v>
      </c>
      <c r="H47" s="13">
        <v>0</v>
      </c>
      <c r="I47" s="13" t="s">
        <v>56</v>
      </c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31"/>
      <c r="CS47" s="31"/>
      <c r="CT47" s="31"/>
      <c r="CU47" s="31"/>
      <c r="CV47" s="31"/>
      <c r="CW47" s="31"/>
      <c r="CX47" s="31"/>
      <c r="CY47" s="31"/>
      <c r="CZ47" s="31"/>
      <c r="DA47" s="31"/>
      <c r="DB47" s="31"/>
      <c r="DC47" s="31"/>
      <c r="DD47" s="31"/>
      <c r="DE47" s="31"/>
      <c r="DF47" s="31"/>
      <c r="DG47" s="31"/>
      <c r="DH47" s="31"/>
      <c r="DI47" s="31"/>
      <c r="DJ47" s="31"/>
      <c r="DK47" s="31"/>
      <c r="DL47" s="31"/>
      <c r="DM47" s="31"/>
      <c r="DN47" s="31"/>
      <c r="DO47" s="31"/>
      <c r="DP47" s="31"/>
      <c r="DQ47" s="31"/>
      <c r="DR47" s="31"/>
      <c r="DS47" s="31"/>
      <c r="DT47" s="31"/>
      <c r="DU47" s="31"/>
      <c r="DV47" s="31"/>
      <c r="DW47" s="31"/>
      <c r="DX47" s="31"/>
      <c r="DY47" s="31"/>
      <c r="DZ47" s="31"/>
      <c r="EA47" s="31"/>
      <c r="EB47" s="31"/>
      <c r="EC47" s="31"/>
      <c r="ED47" s="31"/>
      <c r="EE47" s="31"/>
      <c r="EF47" s="31"/>
      <c r="EG47" s="31"/>
      <c r="EH47" s="31"/>
      <c r="EI47" s="31"/>
      <c r="EJ47" s="31"/>
      <c r="EK47" s="31"/>
      <c r="EL47" s="31"/>
      <c r="EM47" s="31"/>
      <c r="EN47" s="31"/>
      <c r="EO47" s="31"/>
      <c r="EP47" s="31"/>
      <c r="EQ47" s="31"/>
      <c r="ER47" s="31"/>
      <c r="ES47" s="31"/>
      <c r="ET47" s="31"/>
      <c r="EU47" s="31"/>
      <c r="EV47" s="31"/>
      <c r="EW47" s="31"/>
      <c r="EX47" s="31"/>
      <c r="EY47" s="31"/>
      <c r="EZ47" s="31"/>
      <c r="FA47" s="31"/>
      <c r="FB47" s="31"/>
      <c r="FC47" s="31"/>
      <c r="FD47" s="31"/>
      <c r="FE47" s="31"/>
      <c r="FF47" s="31"/>
      <c r="FG47" s="31"/>
      <c r="FH47" s="31"/>
      <c r="FI47" s="31"/>
      <c r="FJ47" s="31"/>
      <c r="FK47" s="31"/>
      <c r="FL47" s="31"/>
      <c r="FM47" s="31"/>
      <c r="FN47" s="31"/>
      <c r="FO47" s="31"/>
      <c r="FP47" s="31"/>
      <c r="FQ47" s="31"/>
      <c r="FR47" s="31"/>
      <c r="FS47" s="31"/>
      <c r="FT47" s="31"/>
      <c r="FU47" s="31"/>
      <c r="FV47" s="31"/>
      <c r="FW47" s="31"/>
      <c r="FX47" s="31"/>
      <c r="FY47" s="31"/>
      <c r="FZ47" s="31"/>
      <c r="GA47" s="31"/>
      <c r="GB47" s="31"/>
      <c r="GC47" s="31"/>
      <c r="GD47" s="31"/>
      <c r="GE47" s="31"/>
      <c r="GF47" s="31"/>
      <c r="GG47" s="31"/>
      <c r="GH47" s="31"/>
      <c r="GI47" s="31"/>
      <c r="GJ47" s="31"/>
      <c r="GK47" s="31"/>
      <c r="GL47" s="31"/>
      <c r="GM47" s="31"/>
      <c r="GN47" s="31"/>
      <c r="GO47" s="31"/>
      <c r="GP47" s="31"/>
      <c r="GQ47" s="31"/>
      <c r="GR47" s="31"/>
      <c r="GS47" s="31"/>
      <c r="GT47" s="31"/>
      <c r="GU47" s="31"/>
      <c r="GV47" s="31"/>
      <c r="GW47" s="31"/>
      <c r="GX47" s="31"/>
      <c r="GY47" s="31"/>
      <c r="GZ47" s="31"/>
      <c r="HA47" s="31"/>
      <c r="HB47" s="31"/>
      <c r="HC47" s="31"/>
      <c r="HD47" s="31"/>
      <c r="HE47" s="31"/>
      <c r="HF47" s="31"/>
      <c r="HG47" s="31"/>
      <c r="HH47" s="31"/>
      <c r="HI47" s="31"/>
      <c r="HJ47" s="31"/>
      <c r="HK47" s="31"/>
      <c r="HL47" s="31"/>
      <c r="HM47" s="31"/>
      <c r="HN47" s="31"/>
      <c r="HO47" s="31"/>
      <c r="HP47" s="31"/>
      <c r="HQ47" s="31"/>
      <c r="HR47" s="31"/>
      <c r="HS47" s="31"/>
      <c r="HT47" s="31"/>
      <c r="HU47" s="31"/>
      <c r="HV47" s="31"/>
      <c r="HW47" s="31"/>
      <c r="HX47" s="31"/>
      <c r="HY47" s="31"/>
    </row>
    <row r="48" spans="1:233" x14ac:dyDescent="0.3">
      <c r="A48" s="27">
        <v>47</v>
      </c>
      <c r="B48" s="28" t="s">
        <v>65</v>
      </c>
      <c r="C48" s="13" t="s">
        <v>120</v>
      </c>
      <c r="D48" s="13">
        <v>41</v>
      </c>
      <c r="E48" s="13">
        <v>0</v>
      </c>
      <c r="F48" s="10">
        <v>3</v>
      </c>
      <c r="G48" s="13" t="s">
        <v>394</v>
      </c>
      <c r="H48" s="13" t="s">
        <v>131</v>
      </c>
      <c r="I48" s="13" t="s">
        <v>131</v>
      </c>
      <c r="J48" s="29" t="s">
        <v>379</v>
      </c>
      <c r="K48" s="13"/>
      <c r="L48" s="13"/>
      <c r="M48" s="13"/>
      <c r="N48" s="13"/>
      <c r="O48" s="13"/>
      <c r="P48" s="29" t="s">
        <v>379</v>
      </c>
      <c r="Q48" s="13"/>
      <c r="R48" s="13"/>
      <c r="S48" s="13"/>
      <c r="T48" s="13"/>
      <c r="U48" s="13"/>
      <c r="V48" s="29" t="s">
        <v>379</v>
      </c>
      <c r="W48" s="13"/>
      <c r="X48" s="13"/>
      <c r="Y48" s="13"/>
      <c r="Z48" s="13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31"/>
      <c r="CS48" s="31"/>
      <c r="CT48" s="31"/>
      <c r="CU48" s="31"/>
      <c r="CV48" s="31"/>
      <c r="CW48" s="31"/>
      <c r="CX48" s="31"/>
      <c r="CY48" s="31"/>
      <c r="CZ48" s="31"/>
      <c r="DA48" s="31"/>
      <c r="DB48" s="31"/>
      <c r="DC48" s="31"/>
      <c r="DD48" s="31"/>
      <c r="DE48" s="31"/>
      <c r="DF48" s="31"/>
      <c r="DG48" s="31"/>
      <c r="DH48" s="31"/>
      <c r="DI48" s="31"/>
      <c r="DJ48" s="31"/>
      <c r="DK48" s="31"/>
      <c r="DL48" s="31"/>
      <c r="DM48" s="31"/>
      <c r="DN48" s="31"/>
      <c r="DO48" s="31"/>
      <c r="DP48" s="31"/>
      <c r="DQ48" s="31"/>
      <c r="DR48" s="31"/>
      <c r="DS48" s="31"/>
      <c r="DT48" s="31"/>
      <c r="DU48" s="31"/>
      <c r="DV48" s="31"/>
      <c r="DW48" s="31"/>
      <c r="DX48" s="31"/>
      <c r="DY48" s="31"/>
      <c r="DZ48" s="31"/>
      <c r="EA48" s="31"/>
      <c r="EB48" s="31"/>
      <c r="EC48" s="31"/>
      <c r="ED48" s="31"/>
      <c r="EE48" s="31"/>
      <c r="EF48" s="31"/>
      <c r="EG48" s="31"/>
      <c r="EH48" s="31"/>
      <c r="EI48" s="31"/>
      <c r="EJ48" s="31"/>
      <c r="EK48" s="31"/>
      <c r="EL48" s="31"/>
      <c r="EM48" s="31"/>
      <c r="EN48" s="31"/>
      <c r="EO48" s="31"/>
      <c r="EP48" s="31"/>
      <c r="EQ48" s="31"/>
      <c r="ER48" s="31"/>
      <c r="ES48" s="31"/>
      <c r="ET48" s="31"/>
      <c r="EU48" s="31"/>
      <c r="EV48" s="31"/>
      <c r="EW48" s="31"/>
      <c r="EX48" s="31"/>
      <c r="EY48" s="31"/>
      <c r="EZ48" s="31"/>
      <c r="FA48" s="31"/>
      <c r="FB48" s="31"/>
      <c r="FC48" s="31"/>
      <c r="FD48" s="31"/>
      <c r="FE48" s="31"/>
      <c r="FF48" s="31"/>
      <c r="FG48" s="31"/>
      <c r="FH48" s="31"/>
      <c r="FI48" s="31"/>
      <c r="FJ48" s="31"/>
      <c r="FK48" s="31"/>
      <c r="FL48" s="31"/>
      <c r="FM48" s="31"/>
      <c r="FN48" s="31"/>
      <c r="FO48" s="31"/>
      <c r="FP48" s="31"/>
      <c r="FQ48" s="31"/>
      <c r="FR48" s="31"/>
      <c r="FS48" s="31"/>
      <c r="FT48" s="31"/>
      <c r="FU48" s="31"/>
      <c r="FV48" s="31"/>
      <c r="FW48" s="31"/>
      <c r="FX48" s="31"/>
      <c r="FY48" s="31"/>
      <c r="FZ48" s="31"/>
      <c r="GA48" s="31"/>
      <c r="GB48" s="31"/>
      <c r="GC48" s="31"/>
      <c r="GD48" s="31"/>
      <c r="GE48" s="31"/>
      <c r="GF48" s="31"/>
      <c r="GG48" s="31"/>
      <c r="GH48" s="31"/>
      <c r="GI48" s="31"/>
      <c r="GJ48" s="31"/>
      <c r="GK48" s="31"/>
      <c r="GL48" s="31"/>
      <c r="GM48" s="31"/>
      <c r="GN48" s="31"/>
      <c r="GO48" s="31"/>
      <c r="GP48" s="31"/>
      <c r="GQ48" s="31"/>
      <c r="GR48" s="31"/>
      <c r="GS48" s="31"/>
      <c r="GT48" s="31"/>
      <c r="GU48" s="31"/>
      <c r="GV48" s="31"/>
      <c r="GW48" s="31"/>
      <c r="GX48" s="31"/>
      <c r="GY48" s="31"/>
      <c r="GZ48" s="31"/>
      <c r="HA48" s="31"/>
      <c r="HB48" s="31"/>
      <c r="HC48" s="31"/>
      <c r="HD48" s="31"/>
      <c r="HE48" s="31"/>
      <c r="HF48" s="31"/>
      <c r="HG48" s="31"/>
      <c r="HH48" s="31"/>
      <c r="HI48" s="31"/>
      <c r="HJ48" s="31"/>
      <c r="HK48" s="31"/>
      <c r="HL48" s="31"/>
      <c r="HM48" s="31"/>
      <c r="HN48" s="31"/>
      <c r="HO48" s="31"/>
      <c r="HP48" s="31"/>
      <c r="HQ48" s="31"/>
      <c r="HR48" s="31"/>
      <c r="HS48" s="31"/>
      <c r="HT48" s="31"/>
      <c r="HU48" s="31"/>
      <c r="HV48" s="31"/>
      <c r="HW48" s="31"/>
      <c r="HX48" s="31"/>
      <c r="HY48" s="31"/>
    </row>
    <row r="49" spans="1:233" s="9" customFormat="1" x14ac:dyDescent="0.3">
      <c r="A49" s="27">
        <v>48</v>
      </c>
      <c r="B49" s="28" t="s">
        <v>66</v>
      </c>
      <c r="C49" s="13" t="s">
        <v>123</v>
      </c>
      <c r="D49" s="13">
        <v>57</v>
      </c>
      <c r="E49" s="13" t="s">
        <v>67</v>
      </c>
      <c r="F49" s="10">
        <v>1.8</v>
      </c>
      <c r="G49" s="10" t="s">
        <v>121</v>
      </c>
      <c r="H49" s="13">
        <v>0</v>
      </c>
      <c r="I49" s="13" t="s">
        <v>56</v>
      </c>
      <c r="J49" s="13"/>
      <c r="K49" s="13"/>
      <c r="L49" s="29" t="s">
        <v>380</v>
      </c>
      <c r="M49" s="13"/>
      <c r="N49" s="13"/>
      <c r="O49" s="13"/>
      <c r="P49" s="13"/>
      <c r="Q49" s="13"/>
      <c r="R49" s="13"/>
      <c r="S49" s="29" t="s">
        <v>379</v>
      </c>
      <c r="T49" s="13"/>
      <c r="U49" s="29" t="s">
        <v>379</v>
      </c>
      <c r="V49" s="29" t="s">
        <v>379</v>
      </c>
      <c r="W49" s="13"/>
      <c r="X49" s="13"/>
      <c r="Y49" s="13"/>
      <c r="Z49" s="13"/>
    </row>
    <row r="50" spans="1:233" s="9" customFormat="1" x14ac:dyDescent="0.3">
      <c r="A50" s="27">
        <v>50</v>
      </c>
      <c r="B50" s="28" t="s">
        <v>68</v>
      </c>
      <c r="C50" s="13" t="s">
        <v>123</v>
      </c>
      <c r="D50" s="13">
        <v>61</v>
      </c>
      <c r="E50" s="13" t="s">
        <v>17</v>
      </c>
      <c r="F50" s="13">
        <v>2.7</v>
      </c>
      <c r="G50" s="10" t="s">
        <v>121</v>
      </c>
      <c r="H50" s="13">
        <v>0</v>
      </c>
      <c r="I50" s="13" t="s">
        <v>61</v>
      </c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  <c r="CT50" s="26"/>
      <c r="CU50" s="26"/>
      <c r="CV50" s="26"/>
      <c r="CW50" s="26"/>
      <c r="CX50" s="26"/>
      <c r="CY50" s="26"/>
      <c r="CZ50" s="26"/>
      <c r="DA50" s="26"/>
      <c r="DB50" s="26"/>
      <c r="DC50" s="26"/>
      <c r="DD50" s="26"/>
      <c r="DE50" s="26"/>
      <c r="DF50" s="26"/>
      <c r="DG50" s="26"/>
      <c r="DH50" s="26"/>
      <c r="DI50" s="26"/>
      <c r="DJ50" s="26"/>
      <c r="DK50" s="26"/>
      <c r="DL50" s="26"/>
      <c r="DM50" s="26"/>
      <c r="DN50" s="26"/>
      <c r="DO50" s="26"/>
      <c r="DP50" s="26"/>
      <c r="DQ50" s="26"/>
      <c r="DR50" s="26"/>
      <c r="DS50" s="26"/>
      <c r="DT50" s="26"/>
      <c r="DU50" s="26"/>
      <c r="DV50" s="26"/>
      <c r="DW50" s="26"/>
      <c r="DX50" s="26"/>
      <c r="DY50" s="26"/>
      <c r="DZ50" s="26"/>
      <c r="EA50" s="26"/>
      <c r="EB50" s="26"/>
      <c r="EC50" s="26"/>
      <c r="ED50" s="26"/>
      <c r="EE50" s="26"/>
      <c r="EF50" s="26"/>
      <c r="EG50" s="26"/>
      <c r="EH50" s="26"/>
      <c r="EI50" s="26"/>
      <c r="EJ50" s="26"/>
      <c r="EK50" s="26"/>
      <c r="EL50" s="26"/>
      <c r="EM50" s="26"/>
      <c r="EN50" s="26"/>
      <c r="EO50" s="26"/>
      <c r="EP50" s="26"/>
      <c r="EQ50" s="26"/>
      <c r="ER50" s="26"/>
      <c r="ES50" s="26"/>
      <c r="ET50" s="26"/>
      <c r="EU50" s="26"/>
      <c r="EV50" s="26"/>
      <c r="EW50" s="26"/>
      <c r="EX50" s="26"/>
      <c r="EY50" s="26"/>
      <c r="EZ50" s="26"/>
      <c r="FA50" s="26"/>
      <c r="FB50" s="26"/>
      <c r="FC50" s="26"/>
      <c r="FD50" s="26"/>
      <c r="FE50" s="26"/>
      <c r="FF50" s="26"/>
      <c r="FG50" s="26"/>
      <c r="FH50" s="26"/>
      <c r="FI50" s="26"/>
      <c r="FJ50" s="26"/>
      <c r="FK50" s="26"/>
      <c r="FL50" s="26"/>
      <c r="FM50" s="26"/>
      <c r="FN50" s="26"/>
      <c r="FO50" s="26"/>
      <c r="FP50" s="26"/>
      <c r="FQ50" s="26"/>
      <c r="FR50" s="26"/>
      <c r="FS50" s="26"/>
      <c r="FT50" s="26"/>
      <c r="FU50" s="26"/>
      <c r="FV50" s="26"/>
      <c r="FW50" s="26"/>
      <c r="FX50" s="26"/>
      <c r="FY50" s="26"/>
      <c r="FZ50" s="26"/>
      <c r="GA50" s="26"/>
      <c r="GB50" s="26"/>
      <c r="GC50" s="26"/>
      <c r="GD50" s="26"/>
      <c r="GE50" s="26"/>
      <c r="GF50" s="26"/>
      <c r="GG50" s="26"/>
      <c r="GH50" s="26"/>
      <c r="GI50" s="26"/>
      <c r="GJ50" s="26"/>
      <c r="GK50" s="26"/>
      <c r="GL50" s="26"/>
      <c r="GM50" s="26"/>
      <c r="GN50" s="26"/>
      <c r="GO50" s="26"/>
      <c r="GP50" s="26"/>
      <c r="GQ50" s="26"/>
      <c r="GR50" s="26"/>
      <c r="GS50" s="26"/>
      <c r="GT50" s="26"/>
      <c r="GU50" s="26"/>
      <c r="GV50" s="26"/>
      <c r="GW50" s="26"/>
      <c r="GX50" s="26"/>
      <c r="GY50" s="26"/>
      <c r="GZ50" s="26"/>
      <c r="HA50" s="26"/>
      <c r="HB50" s="26"/>
      <c r="HC50" s="26"/>
      <c r="HD50" s="26"/>
      <c r="HE50" s="26"/>
      <c r="HF50" s="26"/>
      <c r="HG50" s="26"/>
      <c r="HH50" s="26"/>
      <c r="HI50" s="26"/>
      <c r="HJ50" s="26"/>
      <c r="HK50" s="26"/>
      <c r="HL50" s="26"/>
      <c r="HM50" s="26"/>
      <c r="HN50" s="26"/>
      <c r="HO50" s="26"/>
      <c r="HP50" s="26"/>
      <c r="HQ50" s="26"/>
      <c r="HR50" s="26"/>
      <c r="HS50" s="26"/>
      <c r="HT50" s="26"/>
      <c r="HU50" s="26"/>
      <c r="HV50" s="26"/>
      <c r="HW50" s="26"/>
      <c r="HX50" s="26"/>
      <c r="HY50" s="26"/>
    </row>
    <row r="51" spans="1:233" x14ac:dyDescent="0.3">
      <c r="A51" s="27">
        <v>51</v>
      </c>
      <c r="B51" s="28" t="s">
        <v>69</v>
      </c>
      <c r="C51" s="13" t="s">
        <v>123</v>
      </c>
      <c r="D51" s="13">
        <v>54</v>
      </c>
      <c r="E51" s="13" t="s">
        <v>28</v>
      </c>
      <c r="F51" s="13">
        <v>2.9</v>
      </c>
      <c r="G51" s="13" t="s">
        <v>132</v>
      </c>
      <c r="H51" s="13">
        <v>0</v>
      </c>
      <c r="I51" s="13" t="s">
        <v>124</v>
      </c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33" s="31" customFormat="1" x14ac:dyDescent="0.3">
      <c r="A52" s="27">
        <v>52</v>
      </c>
      <c r="B52" s="28" t="s">
        <v>70</v>
      </c>
      <c r="C52" s="13" t="s">
        <v>120</v>
      </c>
      <c r="D52" s="13">
        <v>51</v>
      </c>
      <c r="E52" s="13">
        <v>0</v>
      </c>
      <c r="F52" s="13">
        <v>3.1</v>
      </c>
      <c r="G52" s="10" t="s">
        <v>121</v>
      </c>
      <c r="H52" s="13">
        <v>0</v>
      </c>
      <c r="I52" s="13" t="s">
        <v>61</v>
      </c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29" t="s">
        <v>380</v>
      </c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</row>
    <row r="53" spans="1:233" x14ac:dyDescent="0.3">
      <c r="A53" s="27">
        <v>53</v>
      </c>
      <c r="B53" s="28" t="s">
        <v>71</v>
      </c>
      <c r="C53" s="10" t="s">
        <v>120</v>
      </c>
      <c r="D53" s="13">
        <v>65</v>
      </c>
      <c r="E53" s="13">
        <v>0</v>
      </c>
      <c r="F53" s="13">
        <v>2.4</v>
      </c>
      <c r="G53" s="10" t="s">
        <v>121</v>
      </c>
      <c r="H53" s="13">
        <v>0</v>
      </c>
      <c r="I53" s="13" t="s">
        <v>125</v>
      </c>
      <c r="J53" s="13"/>
      <c r="K53" s="13"/>
      <c r="L53" s="13"/>
      <c r="M53" s="13"/>
      <c r="N53" s="13"/>
      <c r="O53" s="13"/>
      <c r="P53" s="29" t="s">
        <v>379</v>
      </c>
      <c r="Q53" s="13"/>
      <c r="R53" s="13"/>
      <c r="S53" s="13"/>
      <c r="T53" s="13"/>
      <c r="U53" s="13"/>
      <c r="V53" s="13"/>
      <c r="W53" s="29" t="s">
        <v>379</v>
      </c>
      <c r="X53" s="13"/>
      <c r="Y53" s="13"/>
      <c r="Z53" s="29" t="s">
        <v>380</v>
      </c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31"/>
      <c r="CS53" s="31"/>
      <c r="CT53" s="31"/>
      <c r="CU53" s="31"/>
      <c r="CV53" s="31"/>
      <c r="CW53" s="31"/>
      <c r="CX53" s="31"/>
      <c r="CY53" s="31"/>
      <c r="CZ53" s="31"/>
      <c r="DA53" s="31"/>
      <c r="DB53" s="31"/>
      <c r="DC53" s="31"/>
      <c r="DD53" s="31"/>
      <c r="DE53" s="31"/>
      <c r="DF53" s="31"/>
      <c r="DG53" s="31"/>
      <c r="DH53" s="31"/>
      <c r="DI53" s="31"/>
      <c r="DJ53" s="31"/>
      <c r="DK53" s="31"/>
      <c r="DL53" s="31"/>
      <c r="DM53" s="31"/>
      <c r="DN53" s="31"/>
      <c r="DO53" s="31"/>
      <c r="DP53" s="31"/>
      <c r="DQ53" s="31"/>
      <c r="DR53" s="31"/>
      <c r="DS53" s="31"/>
      <c r="DT53" s="31"/>
      <c r="DU53" s="31"/>
      <c r="DV53" s="31"/>
      <c r="DW53" s="31"/>
      <c r="DX53" s="31"/>
      <c r="DY53" s="31"/>
      <c r="DZ53" s="31"/>
      <c r="EA53" s="31"/>
      <c r="EB53" s="31"/>
      <c r="EC53" s="31"/>
      <c r="ED53" s="31"/>
      <c r="EE53" s="31"/>
      <c r="EF53" s="31"/>
      <c r="EG53" s="31"/>
      <c r="EH53" s="31"/>
      <c r="EI53" s="31"/>
      <c r="EJ53" s="31"/>
      <c r="EK53" s="31"/>
      <c r="EL53" s="31"/>
      <c r="EM53" s="31"/>
      <c r="EN53" s="31"/>
      <c r="EO53" s="31"/>
      <c r="EP53" s="31"/>
      <c r="EQ53" s="31"/>
      <c r="ER53" s="31"/>
      <c r="ES53" s="31"/>
      <c r="ET53" s="31"/>
      <c r="EU53" s="31"/>
      <c r="EV53" s="31"/>
      <c r="EW53" s="31"/>
      <c r="EX53" s="31"/>
      <c r="EY53" s="31"/>
      <c r="EZ53" s="31"/>
      <c r="FA53" s="31"/>
      <c r="FB53" s="31"/>
      <c r="FC53" s="31"/>
      <c r="FD53" s="31"/>
      <c r="FE53" s="31"/>
      <c r="FF53" s="31"/>
      <c r="FG53" s="31"/>
      <c r="FH53" s="31"/>
      <c r="FI53" s="31"/>
      <c r="FJ53" s="31"/>
      <c r="FK53" s="31"/>
      <c r="FL53" s="31"/>
      <c r="FM53" s="31"/>
      <c r="FN53" s="31"/>
      <c r="FO53" s="31"/>
      <c r="FP53" s="31"/>
      <c r="FQ53" s="31"/>
      <c r="FR53" s="31"/>
      <c r="FS53" s="31"/>
      <c r="FT53" s="31"/>
      <c r="FU53" s="31"/>
      <c r="FV53" s="31"/>
      <c r="FW53" s="31"/>
      <c r="FX53" s="31"/>
      <c r="FY53" s="31"/>
      <c r="FZ53" s="31"/>
      <c r="GA53" s="31"/>
      <c r="GB53" s="31"/>
      <c r="GC53" s="31"/>
      <c r="GD53" s="31"/>
      <c r="GE53" s="31"/>
      <c r="GF53" s="31"/>
      <c r="GG53" s="31"/>
      <c r="GH53" s="31"/>
      <c r="GI53" s="31"/>
      <c r="GJ53" s="31"/>
      <c r="GK53" s="31"/>
      <c r="GL53" s="31"/>
      <c r="GM53" s="31"/>
      <c r="GN53" s="31"/>
      <c r="GO53" s="31"/>
      <c r="GP53" s="31"/>
      <c r="GQ53" s="31"/>
      <c r="GR53" s="31"/>
      <c r="GS53" s="31"/>
      <c r="GT53" s="31"/>
      <c r="GU53" s="31"/>
      <c r="GV53" s="31"/>
      <c r="GW53" s="31"/>
      <c r="GX53" s="31"/>
      <c r="GY53" s="31"/>
      <c r="GZ53" s="31"/>
      <c r="HA53" s="31"/>
      <c r="HB53" s="31"/>
      <c r="HC53" s="31"/>
      <c r="HD53" s="31"/>
      <c r="HE53" s="31"/>
      <c r="HF53" s="31"/>
      <c r="HG53" s="31"/>
      <c r="HH53" s="31"/>
      <c r="HI53" s="31"/>
      <c r="HJ53" s="31"/>
      <c r="HK53" s="31"/>
      <c r="HL53" s="31"/>
      <c r="HM53" s="31"/>
      <c r="HN53" s="31"/>
      <c r="HO53" s="31"/>
      <c r="HP53" s="31"/>
      <c r="HQ53" s="31"/>
      <c r="HR53" s="31"/>
      <c r="HS53" s="31"/>
      <c r="HT53" s="31"/>
      <c r="HU53" s="31"/>
      <c r="HV53" s="31"/>
      <c r="HW53" s="31"/>
      <c r="HX53" s="31"/>
      <c r="HY53" s="31"/>
    </row>
    <row r="54" spans="1:233" s="9" customFormat="1" ht="15.5" x14ac:dyDescent="0.3">
      <c r="A54" s="27">
        <v>54</v>
      </c>
      <c r="B54" s="28" t="s">
        <v>72</v>
      </c>
      <c r="C54" s="10" t="s">
        <v>123</v>
      </c>
      <c r="D54" s="13">
        <v>68</v>
      </c>
      <c r="E54" s="13" t="s">
        <v>73</v>
      </c>
      <c r="F54" s="10">
        <v>2.2000000000000002</v>
      </c>
      <c r="G54" s="10" t="s">
        <v>121</v>
      </c>
      <c r="H54" s="13">
        <v>0</v>
      </c>
      <c r="I54" s="13" t="s">
        <v>125</v>
      </c>
      <c r="J54" s="13"/>
      <c r="K54" s="13"/>
      <c r="L54" s="13"/>
      <c r="M54" s="32" t="s">
        <v>380</v>
      </c>
      <c r="N54" s="13"/>
      <c r="O54" s="32" t="s">
        <v>380</v>
      </c>
      <c r="P54" s="13"/>
      <c r="Q54" s="13"/>
      <c r="R54" s="13"/>
      <c r="S54" s="13"/>
      <c r="T54" s="13"/>
      <c r="U54" s="32" t="s">
        <v>379</v>
      </c>
      <c r="V54" s="13"/>
      <c r="W54" s="13"/>
      <c r="X54" s="32" t="s">
        <v>380</v>
      </c>
      <c r="Y54" s="32" t="s">
        <v>380</v>
      </c>
      <c r="Z54" s="13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  <c r="CR54" s="26"/>
      <c r="CS54" s="26"/>
      <c r="CT54" s="26"/>
      <c r="CU54" s="26"/>
      <c r="CV54" s="26"/>
      <c r="CW54" s="26"/>
      <c r="CX54" s="26"/>
      <c r="CY54" s="26"/>
      <c r="CZ54" s="26"/>
      <c r="DA54" s="26"/>
      <c r="DB54" s="26"/>
      <c r="DC54" s="26"/>
      <c r="DD54" s="26"/>
      <c r="DE54" s="26"/>
      <c r="DF54" s="26"/>
      <c r="DG54" s="26"/>
      <c r="DH54" s="26"/>
      <c r="DI54" s="26"/>
      <c r="DJ54" s="26"/>
      <c r="DK54" s="26"/>
      <c r="DL54" s="26"/>
      <c r="DM54" s="26"/>
      <c r="DN54" s="26"/>
      <c r="DO54" s="26"/>
      <c r="DP54" s="26"/>
      <c r="DQ54" s="26"/>
      <c r="DR54" s="26"/>
      <c r="DS54" s="26"/>
      <c r="DT54" s="26"/>
      <c r="DU54" s="26"/>
      <c r="DV54" s="26"/>
      <c r="DW54" s="26"/>
      <c r="DX54" s="26"/>
      <c r="DY54" s="26"/>
      <c r="DZ54" s="26"/>
      <c r="EA54" s="26"/>
      <c r="EB54" s="26"/>
      <c r="EC54" s="26"/>
      <c r="ED54" s="26"/>
      <c r="EE54" s="26"/>
      <c r="EF54" s="26"/>
      <c r="EG54" s="26"/>
      <c r="EH54" s="26"/>
      <c r="EI54" s="26"/>
      <c r="EJ54" s="26"/>
      <c r="EK54" s="26"/>
      <c r="EL54" s="26"/>
      <c r="EM54" s="26"/>
      <c r="EN54" s="26"/>
      <c r="EO54" s="26"/>
      <c r="EP54" s="26"/>
      <c r="EQ54" s="26"/>
      <c r="ER54" s="26"/>
      <c r="ES54" s="26"/>
      <c r="ET54" s="26"/>
      <c r="EU54" s="26"/>
      <c r="EV54" s="26"/>
      <c r="EW54" s="26"/>
      <c r="EX54" s="26"/>
      <c r="EY54" s="26"/>
      <c r="EZ54" s="26"/>
      <c r="FA54" s="26"/>
      <c r="FB54" s="26"/>
      <c r="FC54" s="26"/>
      <c r="FD54" s="26"/>
      <c r="FE54" s="26"/>
      <c r="FF54" s="26"/>
      <c r="FG54" s="26"/>
      <c r="FH54" s="26"/>
      <c r="FI54" s="26"/>
      <c r="FJ54" s="26"/>
      <c r="FK54" s="26"/>
      <c r="FL54" s="26"/>
      <c r="FM54" s="26"/>
      <c r="FN54" s="26"/>
      <c r="FO54" s="26"/>
      <c r="FP54" s="26"/>
      <c r="FQ54" s="26"/>
      <c r="FR54" s="26"/>
      <c r="FS54" s="26"/>
      <c r="FT54" s="26"/>
      <c r="FU54" s="26"/>
      <c r="FV54" s="26"/>
      <c r="FW54" s="26"/>
      <c r="FX54" s="26"/>
      <c r="FY54" s="26"/>
      <c r="FZ54" s="26"/>
      <c r="GA54" s="26"/>
      <c r="GB54" s="26"/>
      <c r="GC54" s="26"/>
      <c r="GD54" s="26"/>
      <c r="GE54" s="26"/>
      <c r="GF54" s="26"/>
      <c r="GG54" s="26"/>
      <c r="GH54" s="26"/>
      <c r="GI54" s="26"/>
      <c r="GJ54" s="26"/>
      <c r="GK54" s="26"/>
      <c r="GL54" s="26"/>
      <c r="GM54" s="26"/>
      <c r="GN54" s="26"/>
      <c r="GO54" s="26"/>
      <c r="GP54" s="26"/>
      <c r="GQ54" s="26"/>
      <c r="GR54" s="26"/>
      <c r="GS54" s="26"/>
      <c r="GT54" s="26"/>
      <c r="GU54" s="26"/>
      <c r="GV54" s="26"/>
      <c r="GW54" s="26"/>
      <c r="GX54" s="26"/>
      <c r="GY54" s="26"/>
      <c r="GZ54" s="26"/>
      <c r="HA54" s="26"/>
      <c r="HB54" s="26"/>
      <c r="HC54" s="26"/>
      <c r="HD54" s="26"/>
      <c r="HE54" s="26"/>
      <c r="HF54" s="26"/>
      <c r="HG54" s="26"/>
      <c r="HH54" s="26"/>
      <c r="HI54" s="26"/>
      <c r="HJ54" s="26"/>
      <c r="HK54" s="26"/>
      <c r="HL54" s="26"/>
      <c r="HM54" s="26"/>
      <c r="HN54" s="26"/>
      <c r="HO54" s="26"/>
      <c r="HP54" s="26"/>
      <c r="HQ54" s="26"/>
      <c r="HR54" s="26"/>
      <c r="HS54" s="26"/>
      <c r="HT54" s="26"/>
      <c r="HU54" s="26"/>
      <c r="HV54" s="26"/>
      <c r="HW54" s="26"/>
      <c r="HX54" s="26"/>
      <c r="HY54" s="26"/>
    </row>
    <row r="55" spans="1:233" x14ac:dyDescent="0.3">
      <c r="A55" s="27">
        <v>55</v>
      </c>
      <c r="B55" s="28" t="s">
        <v>74</v>
      </c>
      <c r="C55" s="13" t="s">
        <v>123</v>
      </c>
      <c r="D55" s="13">
        <v>66</v>
      </c>
      <c r="E55" s="13">
        <v>0</v>
      </c>
      <c r="F55" s="10">
        <v>1.5</v>
      </c>
      <c r="G55" s="10" t="s">
        <v>121</v>
      </c>
      <c r="H55" s="13">
        <v>0</v>
      </c>
      <c r="I55" s="13" t="s">
        <v>122</v>
      </c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33" s="9" customFormat="1" x14ac:dyDescent="0.3">
      <c r="A56" s="27">
        <v>56</v>
      </c>
      <c r="B56" s="28" t="s">
        <v>75</v>
      </c>
      <c r="C56" s="10" t="s">
        <v>120</v>
      </c>
      <c r="D56" s="13">
        <v>63</v>
      </c>
      <c r="E56" s="13">
        <v>0</v>
      </c>
      <c r="F56" s="10">
        <v>1.7</v>
      </c>
      <c r="G56" s="10" t="s">
        <v>121</v>
      </c>
      <c r="H56" s="13">
        <v>0</v>
      </c>
      <c r="I56" s="13" t="s">
        <v>122</v>
      </c>
      <c r="J56" s="13"/>
      <c r="K56" s="13"/>
      <c r="L56" s="13"/>
      <c r="M56" s="13"/>
      <c r="N56" s="13"/>
      <c r="O56" s="29" t="s">
        <v>380</v>
      </c>
      <c r="P56" s="13"/>
      <c r="Q56" s="13"/>
      <c r="R56" s="29" t="s">
        <v>380</v>
      </c>
      <c r="S56" s="13"/>
      <c r="T56" s="13"/>
      <c r="U56" s="13"/>
      <c r="V56" s="13"/>
      <c r="W56" s="13"/>
      <c r="X56" s="13"/>
      <c r="Y56" s="13"/>
      <c r="Z56" s="13"/>
    </row>
    <row r="57" spans="1:233" x14ac:dyDescent="0.3">
      <c r="A57" s="27">
        <v>57</v>
      </c>
      <c r="B57" s="28" t="s">
        <v>76</v>
      </c>
      <c r="C57" s="10" t="s">
        <v>120</v>
      </c>
      <c r="D57" s="13">
        <v>60</v>
      </c>
      <c r="E57" s="13">
        <v>0</v>
      </c>
      <c r="F57" s="10">
        <v>2.1</v>
      </c>
      <c r="G57" s="10" t="s">
        <v>121</v>
      </c>
      <c r="H57" s="13">
        <v>0</v>
      </c>
      <c r="I57" s="13" t="s">
        <v>124</v>
      </c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29" t="s">
        <v>379</v>
      </c>
      <c r="U57" s="13"/>
      <c r="V57" s="13"/>
      <c r="W57" s="13"/>
      <c r="X57" s="13"/>
      <c r="Y57" s="13"/>
      <c r="Z57" s="13"/>
    </row>
    <row r="58" spans="1:233" s="31" customFormat="1" x14ac:dyDescent="0.3">
      <c r="A58" s="27">
        <v>58</v>
      </c>
      <c r="B58" s="28" t="s">
        <v>77</v>
      </c>
      <c r="C58" s="10" t="s">
        <v>120</v>
      </c>
      <c r="D58" s="13">
        <v>77</v>
      </c>
      <c r="E58" s="13">
        <v>0</v>
      </c>
      <c r="F58" s="13">
        <v>2</v>
      </c>
      <c r="G58" s="10" t="s">
        <v>121</v>
      </c>
      <c r="H58" s="13">
        <v>0</v>
      </c>
      <c r="I58" s="13" t="s">
        <v>122</v>
      </c>
      <c r="J58" s="13"/>
      <c r="K58" s="13"/>
      <c r="L58" s="13"/>
      <c r="M58" s="13"/>
      <c r="N58" s="29" t="s">
        <v>380</v>
      </c>
      <c r="O58" s="13"/>
      <c r="P58" s="13"/>
      <c r="Q58" s="13"/>
      <c r="R58" s="29" t="s">
        <v>380</v>
      </c>
      <c r="S58" s="13"/>
      <c r="T58" s="29" t="s">
        <v>379</v>
      </c>
      <c r="U58" s="13"/>
      <c r="V58" s="13"/>
      <c r="W58" s="13"/>
      <c r="X58" s="13"/>
      <c r="Y58" s="13"/>
      <c r="Z58" s="13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  <c r="CT58" s="26"/>
      <c r="CU58" s="26"/>
      <c r="CV58" s="26"/>
      <c r="CW58" s="26"/>
      <c r="CX58" s="26"/>
      <c r="CY58" s="26"/>
      <c r="CZ58" s="26"/>
      <c r="DA58" s="26"/>
      <c r="DB58" s="26"/>
      <c r="DC58" s="26"/>
      <c r="DD58" s="26"/>
      <c r="DE58" s="26"/>
      <c r="DF58" s="26"/>
      <c r="DG58" s="26"/>
      <c r="DH58" s="26"/>
      <c r="DI58" s="26"/>
      <c r="DJ58" s="26"/>
      <c r="DK58" s="26"/>
      <c r="DL58" s="26"/>
      <c r="DM58" s="26"/>
      <c r="DN58" s="26"/>
      <c r="DO58" s="26"/>
      <c r="DP58" s="26"/>
      <c r="DQ58" s="26"/>
      <c r="DR58" s="26"/>
      <c r="DS58" s="26"/>
      <c r="DT58" s="26"/>
      <c r="DU58" s="26"/>
      <c r="DV58" s="26"/>
      <c r="DW58" s="26"/>
      <c r="DX58" s="26"/>
      <c r="DY58" s="26"/>
      <c r="DZ58" s="26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  <c r="EN58" s="26"/>
      <c r="EO58" s="26"/>
      <c r="EP58" s="26"/>
      <c r="EQ58" s="26"/>
      <c r="ER58" s="26"/>
      <c r="ES58" s="26"/>
      <c r="ET58" s="26"/>
      <c r="EU58" s="26"/>
      <c r="EV58" s="26"/>
      <c r="EW58" s="26"/>
      <c r="EX58" s="26"/>
      <c r="EY58" s="26"/>
      <c r="EZ58" s="26"/>
      <c r="FA58" s="26"/>
      <c r="FB58" s="26"/>
      <c r="FC58" s="26"/>
      <c r="FD58" s="26"/>
      <c r="FE58" s="26"/>
      <c r="FF58" s="26"/>
      <c r="FG58" s="26"/>
      <c r="FH58" s="26"/>
      <c r="FI58" s="26"/>
      <c r="FJ58" s="26"/>
      <c r="FK58" s="26"/>
      <c r="FL58" s="26"/>
      <c r="FM58" s="26"/>
      <c r="FN58" s="26"/>
      <c r="FO58" s="26"/>
      <c r="FP58" s="26"/>
      <c r="FQ58" s="26"/>
      <c r="FR58" s="26"/>
      <c r="FS58" s="26"/>
      <c r="FT58" s="26"/>
      <c r="FU58" s="26"/>
      <c r="FV58" s="26"/>
      <c r="FW58" s="26"/>
      <c r="FX58" s="26"/>
      <c r="FY58" s="26"/>
      <c r="FZ58" s="26"/>
      <c r="GA58" s="26"/>
      <c r="GB58" s="26"/>
      <c r="GC58" s="26"/>
      <c r="GD58" s="26"/>
      <c r="GE58" s="26"/>
      <c r="GF58" s="26"/>
      <c r="GG58" s="26"/>
      <c r="GH58" s="26"/>
      <c r="GI58" s="26"/>
      <c r="GJ58" s="26"/>
      <c r="GK58" s="26"/>
      <c r="GL58" s="26"/>
      <c r="GM58" s="26"/>
      <c r="GN58" s="26"/>
      <c r="GO58" s="26"/>
      <c r="GP58" s="26"/>
      <c r="GQ58" s="26"/>
      <c r="GR58" s="26"/>
      <c r="GS58" s="26"/>
      <c r="GT58" s="26"/>
      <c r="GU58" s="26"/>
      <c r="GV58" s="26"/>
      <c r="GW58" s="26"/>
      <c r="GX58" s="26"/>
      <c r="GY58" s="26"/>
      <c r="GZ58" s="26"/>
      <c r="HA58" s="26"/>
      <c r="HB58" s="26"/>
      <c r="HC58" s="26"/>
      <c r="HD58" s="26"/>
      <c r="HE58" s="26"/>
      <c r="HF58" s="26"/>
      <c r="HG58" s="26"/>
      <c r="HH58" s="26"/>
      <c r="HI58" s="26"/>
      <c r="HJ58" s="26"/>
      <c r="HK58" s="26"/>
      <c r="HL58" s="26"/>
      <c r="HM58" s="26"/>
      <c r="HN58" s="26"/>
      <c r="HO58" s="26"/>
      <c r="HP58" s="26"/>
      <c r="HQ58" s="26"/>
      <c r="HR58" s="26"/>
      <c r="HS58" s="26"/>
      <c r="HT58" s="26"/>
      <c r="HU58" s="26"/>
      <c r="HV58" s="26"/>
      <c r="HW58" s="26"/>
      <c r="HX58" s="26"/>
      <c r="HY58" s="26"/>
    </row>
    <row r="59" spans="1:233" x14ac:dyDescent="0.3">
      <c r="A59" s="27">
        <v>59</v>
      </c>
      <c r="B59" s="28" t="s">
        <v>78</v>
      </c>
      <c r="C59" s="13" t="s">
        <v>123</v>
      </c>
      <c r="D59" s="13">
        <v>68</v>
      </c>
      <c r="E59" s="13">
        <v>0</v>
      </c>
      <c r="F59" s="13">
        <v>2.5</v>
      </c>
      <c r="G59" s="10" t="s">
        <v>121</v>
      </c>
      <c r="H59" s="13">
        <v>0</v>
      </c>
      <c r="I59" s="13" t="s">
        <v>124</v>
      </c>
      <c r="J59" s="29" t="s">
        <v>379</v>
      </c>
      <c r="K59" s="13"/>
      <c r="L59" s="13"/>
      <c r="M59" s="13"/>
      <c r="N59" s="13"/>
      <c r="O59" s="13"/>
      <c r="P59" s="29" t="s">
        <v>379</v>
      </c>
      <c r="Q59" s="13"/>
      <c r="R59" s="13"/>
      <c r="S59" s="13"/>
      <c r="T59" s="29" t="s">
        <v>379</v>
      </c>
      <c r="U59" s="13"/>
      <c r="V59" s="13"/>
      <c r="W59" s="13"/>
      <c r="X59" s="13"/>
      <c r="Y59" s="13"/>
      <c r="Z59" s="13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  <c r="CT59" s="31"/>
      <c r="CU59" s="31"/>
      <c r="CV59" s="31"/>
      <c r="CW59" s="31"/>
      <c r="CX59" s="31"/>
      <c r="CY59" s="31"/>
      <c r="CZ59" s="31"/>
      <c r="DA59" s="31"/>
      <c r="DB59" s="31"/>
      <c r="DC59" s="31"/>
      <c r="DD59" s="31"/>
      <c r="DE59" s="31"/>
      <c r="DF59" s="31"/>
      <c r="DG59" s="31"/>
      <c r="DH59" s="31"/>
      <c r="DI59" s="31"/>
      <c r="DJ59" s="31"/>
      <c r="DK59" s="31"/>
      <c r="DL59" s="31"/>
      <c r="DM59" s="31"/>
      <c r="DN59" s="31"/>
      <c r="DO59" s="31"/>
      <c r="DP59" s="31"/>
      <c r="DQ59" s="31"/>
      <c r="DR59" s="31"/>
      <c r="DS59" s="31"/>
      <c r="DT59" s="31"/>
      <c r="DU59" s="31"/>
      <c r="DV59" s="31"/>
      <c r="DW59" s="31"/>
      <c r="DX59" s="31"/>
      <c r="DY59" s="31"/>
      <c r="DZ59" s="31"/>
      <c r="EA59" s="31"/>
      <c r="EB59" s="31"/>
      <c r="EC59" s="31"/>
      <c r="ED59" s="31"/>
      <c r="EE59" s="31"/>
      <c r="EF59" s="31"/>
      <c r="EG59" s="31"/>
      <c r="EH59" s="31"/>
      <c r="EI59" s="31"/>
      <c r="EJ59" s="31"/>
      <c r="EK59" s="31"/>
      <c r="EL59" s="31"/>
      <c r="EM59" s="31"/>
      <c r="EN59" s="31"/>
      <c r="EO59" s="31"/>
      <c r="EP59" s="31"/>
      <c r="EQ59" s="31"/>
      <c r="ER59" s="31"/>
      <c r="ES59" s="31"/>
      <c r="ET59" s="31"/>
      <c r="EU59" s="31"/>
      <c r="EV59" s="31"/>
      <c r="EW59" s="31"/>
      <c r="EX59" s="31"/>
      <c r="EY59" s="31"/>
      <c r="EZ59" s="31"/>
      <c r="FA59" s="31"/>
      <c r="FB59" s="31"/>
      <c r="FC59" s="31"/>
      <c r="FD59" s="31"/>
      <c r="FE59" s="31"/>
      <c r="FF59" s="31"/>
      <c r="FG59" s="31"/>
      <c r="FH59" s="31"/>
      <c r="FI59" s="31"/>
      <c r="FJ59" s="31"/>
      <c r="FK59" s="31"/>
      <c r="FL59" s="31"/>
      <c r="FM59" s="31"/>
      <c r="FN59" s="31"/>
      <c r="FO59" s="31"/>
      <c r="FP59" s="31"/>
      <c r="FQ59" s="31"/>
      <c r="FR59" s="31"/>
      <c r="FS59" s="31"/>
      <c r="FT59" s="31"/>
      <c r="FU59" s="31"/>
      <c r="FV59" s="31"/>
      <c r="FW59" s="31"/>
      <c r="FX59" s="31"/>
      <c r="FY59" s="31"/>
      <c r="FZ59" s="31"/>
      <c r="GA59" s="31"/>
      <c r="GB59" s="31"/>
      <c r="GC59" s="31"/>
      <c r="GD59" s="31"/>
      <c r="GE59" s="31"/>
      <c r="GF59" s="31"/>
      <c r="GG59" s="31"/>
      <c r="GH59" s="31"/>
      <c r="GI59" s="31"/>
      <c r="GJ59" s="31"/>
      <c r="GK59" s="31"/>
      <c r="GL59" s="31"/>
      <c r="GM59" s="31"/>
      <c r="GN59" s="31"/>
      <c r="GO59" s="31"/>
      <c r="GP59" s="31"/>
      <c r="GQ59" s="31"/>
      <c r="GR59" s="31"/>
      <c r="GS59" s="31"/>
      <c r="GT59" s="31"/>
      <c r="GU59" s="31"/>
      <c r="GV59" s="31"/>
      <c r="GW59" s="31"/>
      <c r="GX59" s="31"/>
      <c r="GY59" s="31"/>
      <c r="GZ59" s="31"/>
      <c r="HA59" s="31"/>
      <c r="HB59" s="31"/>
      <c r="HC59" s="31"/>
      <c r="HD59" s="31"/>
      <c r="HE59" s="31"/>
      <c r="HF59" s="31"/>
      <c r="HG59" s="31"/>
      <c r="HH59" s="31"/>
      <c r="HI59" s="31"/>
      <c r="HJ59" s="31"/>
      <c r="HK59" s="31"/>
      <c r="HL59" s="31"/>
      <c r="HM59" s="31"/>
      <c r="HN59" s="31"/>
      <c r="HO59" s="31"/>
      <c r="HP59" s="31"/>
      <c r="HQ59" s="31"/>
      <c r="HR59" s="31"/>
      <c r="HS59" s="31"/>
      <c r="HT59" s="31"/>
      <c r="HU59" s="31"/>
      <c r="HV59" s="31"/>
      <c r="HW59" s="31"/>
      <c r="HX59" s="31"/>
      <c r="HY59" s="31"/>
    </row>
    <row r="60" spans="1:233" x14ac:dyDescent="0.3">
      <c r="A60" s="27">
        <v>60</v>
      </c>
      <c r="B60" s="28" t="s">
        <v>79</v>
      </c>
      <c r="C60" s="10" t="s">
        <v>120</v>
      </c>
      <c r="D60" s="13">
        <v>70</v>
      </c>
      <c r="E60" s="13">
        <v>0</v>
      </c>
      <c r="F60" s="13">
        <v>2.4</v>
      </c>
      <c r="G60" s="10" t="s">
        <v>121</v>
      </c>
      <c r="H60" s="13">
        <v>0</v>
      </c>
      <c r="I60" s="13" t="s">
        <v>124</v>
      </c>
      <c r="J60" s="13"/>
      <c r="K60" s="29" t="s">
        <v>380</v>
      </c>
      <c r="L60" s="13"/>
      <c r="M60" s="13"/>
      <c r="N60" s="13"/>
      <c r="O60" s="13"/>
      <c r="P60" s="13"/>
      <c r="Q60" s="13"/>
      <c r="R60" s="13"/>
      <c r="S60" s="13"/>
      <c r="T60" s="13"/>
      <c r="U60" s="29" t="s">
        <v>379</v>
      </c>
      <c r="V60" s="13"/>
      <c r="W60" s="13"/>
      <c r="X60" s="13"/>
      <c r="Y60" s="13"/>
      <c r="Z60" s="13"/>
    </row>
    <row r="61" spans="1:233" ht="15.5" x14ac:dyDescent="0.3">
      <c r="A61" s="27">
        <v>61</v>
      </c>
      <c r="B61" s="28" t="s">
        <v>80</v>
      </c>
      <c r="C61" s="10" t="s">
        <v>123</v>
      </c>
      <c r="D61" s="13">
        <v>58</v>
      </c>
      <c r="E61" s="13" t="s">
        <v>28</v>
      </c>
      <c r="F61" s="10">
        <v>4.5</v>
      </c>
      <c r="G61" s="13" t="s">
        <v>132</v>
      </c>
      <c r="H61" s="13" t="s">
        <v>24</v>
      </c>
      <c r="I61" s="13" t="s">
        <v>130</v>
      </c>
      <c r="J61" s="13"/>
      <c r="K61" s="32" t="s">
        <v>380</v>
      </c>
      <c r="L61" s="32" t="s">
        <v>380</v>
      </c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32" t="s">
        <v>379</v>
      </c>
      <c r="X61" s="13"/>
      <c r="Y61" s="32" t="s">
        <v>380</v>
      </c>
      <c r="Z61" s="13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/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/>
      <c r="HT61" s="9"/>
      <c r="HU61" s="9"/>
      <c r="HV61" s="9"/>
      <c r="HW61" s="9"/>
      <c r="HX61" s="9"/>
      <c r="HY61" s="9"/>
    </row>
    <row r="62" spans="1:233" ht="15.5" x14ac:dyDescent="0.3">
      <c r="A62" s="27">
        <v>62</v>
      </c>
      <c r="B62" s="28" t="s">
        <v>81</v>
      </c>
      <c r="C62" s="10" t="s">
        <v>123</v>
      </c>
      <c r="D62" s="13">
        <v>67</v>
      </c>
      <c r="E62" s="13" t="s">
        <v>50</v>
      </c>
      <c r="F62" s="10">
        <v>6.4</v>
      </c>
      <c r="G62" s="13" t="s">
        <v>132</v>
      </c>
      <c r="H62" s="13" t="s">
        <v>24</v>
      </c>
      <c r="I62" s="13" t="s">
        <v>130</v>
      </c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32" t="s">
        <v>379</v>
      </c>
      <c r="U62" s="13"/>
      <c r="V62" s="32" t="s">
        <v>379</v>
      </c>
      <c r="W62" s="13"/>
      <c r="X62" s="13"/>
      <c r="Y62" s="32" t="s">
        <v>380</v>
      </c>
      <c r="Z62" s="13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9"/>
      <c r="HD62" s="9"/>
      <c r="HE62" s="9"/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/>
      <c r="HT62" s="9"/>
      <c r="HU62" s="9"/>
      <c r="HV62" s="9"/>
      <c r="HW62" s="9"/>
      <c r="HX62" s="9"/>
      <c r="HY62" s="9"/>
    </row>
    <row r="63" spans="1:233" ht="15.5" x14ac:dyDescent="0.3">
      <c r="A63" s="27">
        <v>63</v>
      </c>
      <c r="B63" s="28" t="s">
        <v>82</v>
      </c>
      <c r="C63" s="10" t="s">
        <v>123</v>
      </c>
      <c r="D63" s="13">
        <v>60</v>
      </c>
      <c r="E63" s="13" t="s">
        <v>83</v>
      </c>
      <c r="F63" s="10">
        <v>2</v>
      </c>
      <c r="G63" s="10" t="s">
        <v>121</v>
      </c>
      <c r="H63" s="13">
        <v>0</v>
      </c>
      <c r="I63" s="13" t="s">
        <v>122</v>
      </c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32" t="s">
        <v>380</v>
      </c>
      <c r="Z63" s="13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31"/>
      <c r="CS63" s="31"/>
      <c r="CT63" s="31"/>
      <c r="CU63" s="31"/>
      <c r="CV63" s="31"/>
      <c r="CW63" s="31"/>
      <c r="CX63" s="31"/>
      <c r="CY63" s="31"/>
      <c r="CZ63" s="31"/>
      <c r="DA63" s="31"/>
      <c r="DB63" s="31"/>
      <c r="DC63" s="31"/>
      <c r="DD63" s="31"/>
      <c r="DE63" s="31"/>
      <c r="DF63" s="31"/>
      <c r="DG63" s="31"/>
      <c r="DH63" s="31"/>
      <c r="DI63" s="31"/>
      <c r="DJ63" s="31"/>
      <c r="DK63" s="31"/>
      <c r="DL63" s="31"/>
      <c r="DM63" s="31"/>
      <c r="DN63" s="31"/>
      <c r="DO63" s="31"/>
      <c r="DP63" s="31"/>
      <c r="DQ63" s="31"/>
      <c r="DR63" s="31"/>
      <c r="DS63" s="31"/>
      <c r="DT63" s="31"/>
      <c r="DU63" s="31"/>
      <c r="DV63" s="31"/>
      <c r="DW63" s="31"/>
      <c r="DX63" s="31"/>
      <c r="DY63" s="31"/>
      <c r="DZ63" s="31"/>
      <c r="EA63" s="31"/>
      <c r="EB63" s="31"/>
      <c r="EC63" s="31"/>
      <c r="ED63" s="31"/>
      <c r="EE63" s="31"/>
      <c r="EF63" s="31"/>
      <c r="EG63" s="31"/>
      <c r="EH63" s="31"/>
      <c r="EI63" s="31"/>
      <c r="EJ63" s="31"/>
      <c r="EK63" s="31"/>
      <c r="EL63" s="31"/>
      <c r="EM63" s="31"/>
      <c r="EN63" s="31"/>
      <c r="EO63" s="31"/>
      <c r="EP63" s="31"/>
      <c r="EQ63" s="31"/>
      <c r="ER63" s="31"/>
      <c r="ES63" s="31"/>
      <c r="ET63" s="31"/>
      <c r="EU63" s="31"/>
      <c r="EV63" s="31"/>
      <c r="EW63" s="31"/>
      <c r="EX63" s="31"/>
      <c r="EY63" s="31"/>
      <c r="EZ63" s="31"/>
      <c r="FA63" s="31"/>
      <c r="FB63" s="31"/>
      <c r="FC63" s="31"/>
      <c r="FD63" s="31"/>
      <c r="FE63" s="31"/>
      <c r="FF63" s="31"/>
      <c r="FG63" s="31"/>
      <c r="FH63" s="31"/>
      <c r="FI63" s="31"/>
      <c r="FJ63" s="31"/>
      <c r="FK63" s="31"/>
      <c r="FL63" s="31"/>
      <c r="FM63" s="31"/>
      <c r="FN63" s="31"/>
      <c r="FO63" s="31"/>
      <c r="FP63" s="31"/>
      <c r="FQ63" s="31"/>
      <c r="FR63" s="31"/>
      <c r="FS63" s="31"/>
      <c r="FT63" s="31"/>
      <c r="FU63" s="31"/>
      <c r="FV63" s="31"/>
      <c r="FW63" s="31"/>
      <c r="FX63" s="31"/>
      <c r="FY63" s="31"/>
      <c r="FZ63" s="31"/>
      <c r="GA63" s="31"/>
      <c r="GB63" s="31"/>
      <c r="GC63" s="31"/>
      <c r="GD63" s="31"/>
      <c r="GE63" s="31"/>
      <c r="GF63" s="31"/>
      <c r="GG63" s="31"/>
      <c r="GH63" s="31"/>
      <c r="GI63" s="31"/>
      <c r="GJ63" s="31"/>
      <c r="GK63" s="31"/>
      <c r="GL63" s="31"/>
      <c r="GM63" s="31"/>
      <c r="GN63" s="31"/>
      <c r="GO63" s="31"/>
      <c r="GP63" s="31"/>
      <c r="GQ63" s="31"/>
      <c r="GR63" s="31"/>
      <c r="GS63" s="31"/>
      <c r="GT63" s="31"/>
      <c r="GU63" s="31"/>
      <c r="GV63" s="31"/>
      <c r="GW63" s="31"/>
      <c r="GX63" s="31"/>
      <c r="GY63" s="31"/>
      <c r="GZ63" s="31"/>
      <c r="HA63" s="31"/>
      <c r="HB63" s="31"/>
      <c r="HC63" s="31"/>
      <c r="HD63" s="31"/>
      <c r="HE63" s="31"/>
      <c r="HF63" s="31"/>
      <c r="HG63" s="31"/>
      <c r="HH63" s="31"/>
      <c r="HI63" s="31"/>
      <c r="HJ63" s="31"/>
      <c r="HK63" s="31"/>
      <c r="HL63" s="31"/>
      <c r="HM63" s="31"/>
      <c r="HN63" s="31"/>
      <c r="HO63" s="31"/>
      <c r="HP63" s="31"/>
      <c r="HQ63" s="31"/>
      <c r="HR63" s="31"/>
      <c r="HS63" s="31"/>
      <c r="HT63" s="31"/>
      <c r="HU63" s="31"/>
      <c r="HV63" s="31"/>
      <c r="HW63" s="31"/>
      <c r="HX63" s="31"/>
      <c r="HY63" s="31"/>
    </row>
    <row r="64" spans="1:233" ht="15.5" x14ac:dyDescent="0.3">
      <c r="A64" s="27">
        <v>64</v>
      </c>
      <c r="B64" s="28" t="s">
        <v>84</v>
      </c>
      <c r="C64" s="10" t="s">
        <v>123</v>
      </c>
      <c r="D64" s="13">
        <v>62</v>
      </c>
      <c r="E64" s="13" t="s">
        <v>17</v>
      </c>
      <c r="F64" s="10">
        <v>4.0999999999999996</v>
      </c>
      <c r="G64" s="13" t="s">
        <v>132</v>
      </c>
      <c r="H64" s="13">
        <v>0</v>
      </c>
      <c r="I64" s="13" t="s">
        <v>127</v>
      </c>
      <c r="J64" s="32" t="s">
        <v>379</v>
      </c>
      <c r="K64" s="13"/>
      <c r="L64" s="13"/>
      <c r="M64" s="13"/>
      <c r="N64" s="13"/>
      <c r="O64" s="13"/>
      <c r="P64" s="32" t="s">
        <v>379</v>
      </c>
      <c r="Q64" s="13"/>
      <c r="R64" s="13"/>
      <c r="S64" s="32" t="s">
        <v>379</v>
      </c>
      <c r="T64" s="13"/>
      <c r="U64" s="32" t="s">
        <v>379</v>
      </c>
      <c r="V64" s="13"/>
      <c r="W64" s="13"/>
      <c r="X64" s="13"/>
      <c r="Y64" s="32" t="s">
        <v>380</v>
      </c>
      <c r="Z64" s="13"/>
    </row>
    <row r="65" spans="1:233" ht="15.5" x14ac:dyDescent="0.3">
      <c r="A65" s="27">
        <v>65</v>
      </c>
      <c r="B65" s="28" t="s">
        <v>85</v>
      </c>
      <c r="C65" s="10" t="s">
        <v>120</v>
      </c>
      <c r="D65" s="13">
        <v>83</v>
      </c>
      <c r="E65" s="13">
        <v>0</v>
      </c>
      <c r="F65" s="10">
        <v>4.0999999999999996</v>
      </c>
      <c r="G65" s="10" t="s">
        <v>121</v>
      </c>
      <c r="H65" s="13">
        <v>0</v>
      </c>
      <c r="I65" s="13" t="s">
        <v>127</v>
      </c>
      <c r="J65" s="13"/>
      <c r="K65" s="13"/>
      <c r="L65" s="32" t="s">
        <v>380</v>
      </c>
      <c r="M65" s="13"/>
      <c r="N65" s="32" t="s">
        <v>380</v>
      </c>
      <c r="O65" s="32" t="s">
        <v>380</v>
      </c>
      <c r="P65" s="13"/>
      <c r="Q65" s="13"/>
      <c r="R65" s="13"/>
      <c r="S65" s="13"/>
      <c r="T65" s="32" t="s">
        <v>379</v>
      </c>
      <c r="U65" s="13"/>
      <c r="V65" s="13"/>
      <c r="W65" s="13"/>
      <c r="X65" s="13"/>
      <c r="Y65" s="13"/>
      <c r="Z65" s="32" t="s">
        <v>380</v>
      </c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/>
      <c r="HR65" s="9"/>
      <c r="HS65" s="9"/>
      <c r="HT65" s="9"/>
      <c r="HU65" s="9"/>
      <c r="HV65" s="9"/>
      <c r="HW65" s="9"/>
      <c r="HX65" s="9"/>
      <c r="HY65" s="9"/>
    </row>
    <row r="66" spans="1:233" s="31" customFormat="1" ht="15.5" x14ac:dyDescent="0.3">
      <c r="A66" s="27">
        <v>66</v>
      </c>
      <c r="B66" s="28" t="s">
        <v>86</v>
      </c>
      <c r="C66" s="10" t="s">
        <v>120</v>
      </c>
      <c r="D66" s="13">
        <v>55</v>
      </c>
      <c r="E66" s="13">
        <v>0</v>
      </c>
      <c r="F66" s="10">
        <v>3</v>
      </c>
      <c r="G66" s="10" t="s">
        <v>121</v>
      </c>
      <c r="H66" s="13">
        <v>0</v>
      </c>
      <c r="I66" s="13" t="s">
        <v>124</v>
      </c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32" t="s">
        <v>379</v>
      </c>
      <c r="V66" s="13"/>
      <c r="W66" s="13"/>
      <c r="X66" s="13"/>
      <c r="Y66" s="13"/>
      <c r="Z66" s="13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6"/>
      <c r="BE66" s="26"/>
      <c r="BF66" s="26"/>
      <c r="BG66" s="26"/>
      <c r="BH66" s="26"/>
      <c r="BI66" s="26"/>
      <c r="BJ66" s="26"/>
      <c r="BK66" s="26"/>
      <c r="BL66" s="26"/>
      <c r="BM66" s="26"/>
      <c r="BN66" s="26"/>
      <c r="BO66" s="26"/>
      <c r="BP66" s="26"/>
      <c r="BQ66" s="26"/>
      <c r="BR66" s="26"/>
      <c r="BS66" s="26"/>
      <c r="BT66" s="26"/>
      <c r="BU66" s="26"/>
      <c r="BV66" s="26"/>
      <c r="BW66" s="26"/>
      <c r="BX66" s="26"/>
      <c r="BY66" s="26"/>
      <c r="BZ66" s="26"/>
      <c r="CA66" s="26"/>
      <c r="CB66" s="26"/>
      <c r="CC66" s="26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  <c r="CO66" s="26"/>
      <c r="CP66" s="26"/>
      <c r="CQ66" s="26"/>
      <c r="CR66" s="26"/>
      <c r="CS66" s="26"/>
      <c r="CT66" s="26"/>
      <c r="CU66" s="26"/>
      <c r="CV66" s="26"/>
      <c r="CW66" s="26"/>
      <c r="CX66" s="26"/>
      <c r="CY66" s="26"/>
      <c r="CZ66" s="26"/>
      <c r="DA66" s="26"/>
      <c r="DB66" s="26"/>
      <c r="DC66" s="26"/>
      <c r="DD66" s="26"/>
      <c r="DE66" s="26"/>
      <c r="DF66" s="26"/>
      <c r="DG66" s="26"/>
      <c r="DH66" s="26"/>
      <c r="DI66" s="26"/>
      <c r="DJ66" s="26"/>
      <c r="DK66" s="26"/>
      <c r="DL66" s="26"/>
      <c r="DM66" s="26"/>
      <c r="DN66" s="26"/>
      <c r="DO66" s="26"/>
      <c r="DP66" s="26"/>
      <c r="DQ66" s="26"/>
      <c r="DR66" s="26"/>
      <c r="DS66" s="26"/>
      <c r="DT66" s="26"/>
      <c r="DU66" s="26"/>
      <c r="DV66" s="26"/>
      <c r="DW66" s="26"/>
      <c r="DX66" s="26"/>
      <c r="DY66" s="26"/>
      <c r="DZ66" s="26"/>
      <c r="EA66" s="26"/>
      <c r="EB66" s="26"/>
      <c r="EC66" s="26"/>
      <c r="ED66" s="26"/>
      <c r="EE66" s="26"/>
      <c r="EF66" s="26"/>
      <c r="EG66" s="26"/>
      <c r="EH66" s="26"/>
      <c r="EI66" s="26"/>
      <c r="EJ66" s="26"/>
      <c r="EK66" s="26"/>
      <c r="EL66" s="26"/>
      <c r="EM66" s="26"/>
      <c r="EN66" s="26"/>
      <c r="EO66" s="26"/>
      <c r="EP66" s="26"/>
      <c r="EQ66" s="26"/>
      <c r="ER66" s="26"/>
      <c r="ES66" s="26"/>
      <c r="ET66" s="26"/>
      <c r="EU66" s="26"/>
      <c r="EV66" s="26"/>
      <c r="EW66" s="26"/>
      <c r="EX66" s="26"/>
      <c r="EY66" s="26"/>
      <c r="EZ66" s="26"/>
      <c r="FA66" s="26"/>
      <c r="FB66" s="26"/>
      <c r="FC66" s="26"/>
      <c r="FD66" s="26"/>
      <c r="FE66" s="26"/>
      <c r="FF66" s="26"/>
      <c r="FG66" s="26"/>
      <c r="FH66" s="26"/>
      <c r="FI66" s="26"/>
      <c r="FJ66" s="26"/>
      <c r="FK66" s="26"/>
      <c r="FL66" s="26"/>
      <c r="FM66" s="26"/>
      <c r="FN66" s="26"/>
      <c r="FO66" s="26"/>
      <c r="FP66" s="26"/>
      <c r="FQ66" s="26"/>
      <c r="FR66" s="26"/>
      <c r="FS66" s="26"/>
      <c r="FT66" s="26"/>
      <c r="FU66" s="26"/>
      <c r="FV66" s="26"/>
      <c r="FW66" s="26"/>
      <c r="FX66" s="26"/>
      <c r="FY66" s="26"/>
      <c r="FZ66" s="26"/>
      <c r="GA66" s="26"/>
      <c r="GB66" s="26"/>
      <c r="GC66" s="26"/>
      <c r="GD66" s="26"/>
      <c r="GE66" s="26"/>
      <c r="GF66" s="26"/>
      <c r="GG66" s="26"/>
      <c r="GH66" s="26"/>
      <c r="GI66" s="26"/>
      <c r="GJ66" s="26"/>
      <c r="GK66" s="26"/>
      <c r="GL66" s="26"/>
      <c r="GM66" s="26"/>
      <c r="GN66" s="26"/>
      <c r="GO66" s="26"/>
      <c r="GP66" s="26"/>
      <c r="GQ66" s="26"/>
      <c r="GR66" s="26"/>
      <c r="GS66" s="26"/>
      <c r="GT66" s="26"/>
      <c r="GU66" s="26"/>
      <c r="GV66" s="26"/>
      <c r="GW66" s="26"/>
      <c r="GX66" s="26"/>
      <c r="GY66" s="26"/>
      <c r="GZ66" s="26"/>
      <c r="HA66" s="26"/>
      <c r="HB66" s="26"/>
      <c r="HC66" s="26"/>
      <c r="HD66" s="26"/>
      <c r="HE66" s="26"/>
      <c r="HF66" s="26"/>
      <c r="HG66" s="26"/>
      <c r="HH66" s="26"/>
      <c r="HI66" s="26"/>
      <c r="HJ66" s="26"/>
      <c r="HK66" s="26"/>
      <c r="HL66" s="26"/>
      <c r="HM66" s="26"/>
      <c r="HN66" s="26"/>
      <c r="HO66" s="26"/>
      <c r="HP66" s="26"/>
      <c r="HQ66" s="26"/>
      <c r="HR66" s="26"/>
      <c r="HS66" s="26"/>
      <c r="HT66" s="26"/>
      <c r="HU66" s="26"/>
      <c r="HV66" s="26"/>
      <c r="HW66" s="26"/>
      <c r="HX66" s="26"/>
      <c r="HY66" s="26"/>
    </row>
    <row r="67" spans="1:233" x14ac:dyDescent="0.3">
      <c r="A67" s="27">
        <v>67</v>
      </c>
      <c r="B67" s="28" t="s">
        <v>87</v>
      </c>
      <c r="C67" s="10" t="s">
        <v>123</v>
      </c>
      <c r="D67" s="13">
        <v>71</v>
      </c>
      <c r="E67" s="13" t="s">
        <v>50</v>
      </c>
      <c r="F67" s="13">
        <v>5.4</v>
      </c>
      <c r="G67" s="13" t="s">
        <v>132</v>
      </c>
      <c r="H67" s="13" t="s">
        <v>24</v>
      </c>
      <c r="I67" s="13" t="s">
        <v>130</v>
      </c>
      <c r="J67" s="29" t="s">
        <v>379</v>
      </c>
      <c r="K67" s="29" t="s">
        <v>379</v>
      </c>
      <c r="L67" s="13"/>
      <c r="M67" s="13"/>
      <c r="N67" s="13"/>
      <c r="O67" s="13"/>
      <c r="P67" s="13"/>
      <c r="Q67" s="13"/>
      <c r="R67" s="13"/>
      <c r="S67" s="29" t="s">
        <v>379</v>
      </c>
      <c r="T67" s="13"/>
      <c r="U67" s="13"/>
      <c r="V67" s="13"/>
      <c r="W67" s="13"/>
      <c r="X67" s="29" t="s">
        <v>380</v>
      </c>
      <c r="Y67" s="13"/>
      <c r="Z67" s="13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31"/>
      <c r="CS67" s="31"/>
      <c r="CT67" s="31"/>
      <c r="CU67" s="31"/>
      <c r="CV67" s="31"/>
      <c r="CW67" s="31"/>
      <c r="CX67" s="31"/>
      <c r="CY67" s="31"/>
      <c r="CZ67" s="31"/>
      <c r="DA67" s="31"/>
      <c r="DB67" s="31"/>
      <c r="DC67" s="31"/>
      <c r="DD67" s="31"/>
      <c r="DE67" s="31"/>
      <c r="DF67" s="31"/>
      <c r="DG67" s="31"/>
      <c r="DH67" s="31"/>
      <c r="DI67" s="31"/>
      <c r="DJ67" s="31"/>
      <c r="DK67" s="31"/>
      <c r="DL67" s="31"/>
      <c r="DM67" s="31"/>
      <c r="DN67" s="31"/>
      <c r="DO67" s="31"/>
      <c r="DP67" s="31"/>
      <c r="DQ67" s="31"/>
      <c r="DR67" s="31"/>
      <c r="DS67" s="31"/>
      <c r="DT67" s="31"/>
      <c r="DU67" s="31"/>
      <c r="DV67" s="31"/>
      <c r="DW67" s="31"/>
      <c r="DX67" s="31"/>
      <c r="DY67" s="31"/>
      <c r="DZ67" s="31"/>
      <c r="EA67" s="31"/>
      <c r="EB67" s="31"/>
      <c r="EC67" s="31"/>
      <c r="ED67" s="31"/>
      <c r="EE67" s="31"/>
      <c r="EF67" s="31"/>
      <c r="EG67" s="31"/>
      <c r="EH67" s="31"/>
      <c r="EI67" s="31"/>
      <c r="EJ67" s="31"/>
      <c r="EK67" s="31"/>
      <c r="EL67" s="31"/>
      <c r="EM67" s="31"/>
      <c r="EN67" s="31"/>
      <c r="EO67" s="31"/>
      <c r="EP67" s="31"/>
      <c r="EQ67" s="31"/>
      <c r="ER67" s="31"/>
      <c r="ES67" s="31"/>
      <c r="ET67" s="31"/>
      <c r="EU67" s="31"/>
      <c r="EV67" s="31"/>
      <c r="EW67" s="31"/>
      <c r="EX67" s="31"/>
      <c r="EY67" s="31"/>
      <c r="EZ67" s="31"/>
      <c r="FA67" s="31"/>
      <c r="FB67" s="31"/>
      <c r="FC67" s="31"/>
      <c r="FD67" s="31"/>
      <c r="FE67" s="31"/>
      <c r="FF67" s="31"/>
      <c r="FG67" s="31"/>
      <c r="FH67" s="31"/>
      <c r="FI67" s="31"/>
      <c r="FJ67" s="31"/>
      <c r="FK67" s="31"/>
      <c r="FL67" s="31"/>
      <c r="FM67" s="31"/>
      <c r="FN67" s="31"/>
      <c r="FO67" s="31"/>
      <c r="FP67" s="31"/>
      <c r="FQ67" s="31"/>
      <c r="FR67" s="31"/>
      <c r="FS67" s="31"/>
      <c r="FT67" s="31"/>
      <c r="FU67" s="31"/>
      <c r="FV67" s="31"/>
      <c r="FW67" s="31"/>
      <c r="FX67" s="31"/>
      <c r="FY67" s="31"/>
      <c r="FZ67" s="31"/>
      <c r="GA67" s="31"/>
      <c r="GB67" s="31"/>
      <c r="GC67" s="31"/>
      <c r="GD67" s="31"/>
      <c r="GE67" s="31"/>
      <c r="GF67" s="31"/>
      <c r="GG67" s="31"/>
      <c r="GH67" s="31"/>
      <c r="GI67" s="31"/>
      <c r="GJ67" s="31"/>
      <c r="GK67" s="31"/>
      <c r="GL67" s="31"/>
      <c r="GM67" s="31"/>
      <c r="GN67" s="31"/>
      <c r="GO67" s="31"/>
      <c r="GP67" s="31"/>
      <c r="GQ67" s="31"/>
      <c r="GR67" s="31"/>
      <c r="GS67" s="31"/>
      <c r="GT67" s="31"/>
      <c r="GU67" s="31"/>
      <c r="GV67" s="31"/>
      <c r="GW67" s="31"/>
      <c r="GX67" s="31"/>
      <c r="GY67" s="31"/>
      <c r="GZ67" s="31"/>
      <c r="HA67" s="31"/>
      <c r="HB67" s="31"/>
      <c r="HC67" s="31"/>
      <c r="HD67" s="31"/>
      <c r="HE67" s="31"/>
      <c r="HF67" s="31"/>
      <c r="HG67" s="31"/>
      <c r="HH67" s="31"/>
      <c r="HI67" s="31"/>
      <c r="HJ67" s="31"/>
      <c r="HK67" s="31"/>
      <c r="HL67" s="31"/>
      <c r="HM67" s="31"/>
      <c r="HN67" s="31"/>
      <c r="HO67" s="31"/>
      <c r="HP67" s="31"/>
      <c r="HQ67" s="31"/>
      <c r="HR67" s="31"/>
      <c r="HS67" s="31"/>
      <c r="HT67" s="31"/>
      <c r="HU67" s="31"/>
      <c r="HV67" s="31"/>
      <c r="HW67" s="31"/>
      <c r="HX67" s="31"/>
      <c r="HY67" s="31"/>
    </row>
    <row r="68" spans="1:233" s="31" customFormat="1" x14ac:dyDescent="0.3">
      <c r="A68" s="27">
        <v>68</v>
      </c>
      <c r="B68" s="28" t="s">
        <v>88</v>
      </c>
      <c r="C68" s="10" t="s">
        <v>123</v>
      </c>
      <c r="D68" s="13">
        <v>55</v>
      </c>
      <c r="E68" s="13" t="s">
        <v>3</v>
      </c>
      <c r="F68" s="13">
        <v>3.1</v>
      </c>
      <c r="G68" s="10" t="s">
        <v>121</v>
      </c>
      <c r="H68" s="13" t="s">
        <v>24</v>
      </c>
      <c r="I68" s="13" t="s">
        <v>130</v>
      </c>
      <c r="J68" s="13"/>
      <c r="K68" s="29" t="s">
        <v>380</v>
      </c>
      <c r="L68" s="29" t="s">
        <v>380</v>
      </c>
      <c r="M68" s="13"/>
      <c r="N68" s="13"/>
      <c r="O68" s="13"/>
      <c r="P68" s="13"/>
      <c r="Q68" s="13"/>
      <c r="R68" s="29" t="s">
        <v>380</v>
      </c>
      <c r="S68" s="13"/>
      <c r="T68" s="13"/>
      <c r="U68" s="29" t="s">
        <v>379</v>
      </c>
      <c r="V68" s="13"/>
      <c r="W68" s="13"/>
      <c r="X68" s="13"/>
      <c r="Y68" s="13"/>
      <c r="Z68" s="13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26"/>
      <c r="AX68" s="26"/>
      <c r="AY68" s="26"/>
      <c r="AZ68" s="26"/>
      <c r="BA68" s="26"/>
      <c r="BB68" s="26"/>
      <c r="BC68" s="26"/>
      <c r="BD68" s="26"/>
      <c r="BE68" s="26"/>
      <c r="BF68" s="26"/>
      <c r="BG68" s="26"/>
      <c r="BH68" s="26"/>
      <c r="BI68" s="26"/>
      <c r="BJ68" s="26"/>
      <c r="BK68" s="26"/>
      <c r="BL68" s="26"/>
      <c r="BM68" s="26"/>
      <c r="BN68" s="26"/>
      <c r="BO68" s="26"/>
      <c r="BP68" s="26"/>
      <c r="BQ68" s="26"/>
      <c r="BR68" s="26"/>
      <c r="BS68" s="26"/>
      <c r="BT68" s="26"/>
      <c r="BU68" s="26"/>
      <c r="BV68" s="26"/>
      <c r="BW68" s="26"/>
      <c r="BX68" s="26"/>
      <c r="BY68" s="26"/>
      <c r="BZ68" s="26"/>
      <c r="CA68" s="26"/>
      <c r="CB68" s="26"/>
      <c r="CC68" s="26"/>
      <c r="CD68" s="26"/>
      <c r="CE68" s="26"/>
      <c r="CF68" s="26"/>
      <c r="CG68" s="26"/>
      <c r="CH68" s="26"/>
      <c r="CI68" s="26"/>
      <c r="CJ68" s="26"/>
      <c r="CK68" s="26"/>
      <c r="CL68" s="26"/>
      <c r="CM68" s="26"/>
      <c r="CN68" s="26"/>
      <c r="CO68" s="26"/>
      <c r="CP68" s="26"/>
      <c r="CQ68" s="26"/>
      <c r="CR68" s="26"/>
      <c r="CS68" s="26"/>
      <c r="CT68" s="26"/>
      <c r="CU68" s="26"/>
      <c r="CV68" s="26"/>
      <c r="CW68" s="26"/>
      <c r="CX68" s="26"/>
      <c r="CY68" s="26"/>
      <c r="CZ68" s="26"/>
      <c r="DA68" s="26"/>
      <c r="DB68" s="26"/>
      <c r="DC68" s="26"/>
      <c r="DD68" s="26"/>
      <c r="DE68" s="26"/>
      <c r="DF68" s="26"/>
      <c r="DG68" s="26"/>
      <c r="DH68" s="26"/>
      <c r="DI68" s="26"/>
      <c r="DJ68" s="26"/>
      <c r="DK68" s="26"/>
      <c r="DL68" s="26"/>
      <c r="DM68" s="26"/>
      <c r="DN68" s="26"/>
      <c r="DO68" s="26"/>
      <c r="DP68" s="26"/>
      <c r="DQ68" s="26"/>
      <c r="DR68" s="26"/>
      <c r="DS68" s="26"/>
      <c r="DT68" s="26"/>
      <c r="DU68" s="26"/>
      <c r="DV68" s="26"/>
      <c r="DW68" s="26"/>
      <c r="DX68" s="26"/>
      <c r="DY68" s="26"/>
      <c r="DZ68" s="26"/>
      <c r="EA68" s="26"/>
      <c r="EB68" s="26"/>
      <c r="EC68" s="26"/>
      <c r="ED68" s="26"/>
      <c r="EE68" s="26"/>
      <c r="EF68" s="26"/>
      <c r="EG68" s="26"/>
      <c r="EH68" s="26"/>
      <c r="EI68" s="26"/>
      <c r="EJ68" s="26"/>
      <c r="EK68" s="26"/>
      <c r="EL68" s="26"/>
      <c r="EM68" s="26"/>
      <c r="EN68" s="26"/>
      <c r="EO68" s="26"/>
      <c r="EP68" s="26"/>
      <c r="EQ68" s="26"/>
      <c r="ER68" s="26"/>
      <c r="ES68" s="26"/>
      <c r="ET68" s="26"/>
      <c r="EU68" s="26"/>
      <c r="EV68" s="26"/>
      <c r="EW68" s="26"/>
      <c r="EX68" s="26"/>
      <c r="EY68" s="26"/>
      <c r="EZ68" s="26"/>
      <c r="FA68" s="26"/>
      <c r="FB68" s="26"/>
      <c r="FC68" s="26"/>
      <c r="FD68" s="26"/>
      <c r="FE68" s="26"/>
      <c r="FF68" s="26"/>
      <c r="FG68" s="26"/>
      <c r="FH68" s="26"/>
      <c r="FI68" s="26"/>
      <c r="FJ68" s="26"/>
      <c r="FK68" s="26"/>
      <c r="FL68" s="26"/>
      <c r="FM68" s="26"/>
      <c r="FN68" s="26"/>
      <c r="FO68" s="26"/>
      <c r="FP68" s="26"/>
      <c r="FQ68" s="26"/>
      <c r="FR68" s="26"/>
      <c r="FS68" s="26"/>
      <c r="FT68" s="26"/>
      <c r="FU68" s="26"/>
      <c r="FV68" s="26"/>
      <c r="FW68" s="26"/>
      <c r="FX68" s="26"/>
      <c r="FY68" s="26"/>
      <c r="FZ68" s="26"/>
      <c r="GA68" s="26"/>
      <c r="GB68" s="26"/>
      <c r="GC68" s="26"/>
      <c r="GD68" s="26"/>
      <c r="GE68" s="26"/>
      <c r="GF68" s="26"/>
      <c r="GG68" s="26"/>
      <c r="GH68" s="26"/>
      <c r="GI68" s="26"/>
      <c r="GJ68" s="26"/>
      <c r="GK68" s="26"/>
      <c r="GL68" s="26"/>
      <c r="GM68" s="26"/>
      <c r="GN68" s="26"/>
      <c r="GO68" s="26"/>
      <c r="GP68" s="26"/>
      <c r="GQ68" s="26"/>
      <c r="GR68" s="26"/>
      <c r="GS68" s="26"/>
      <c r="GT68" s="26"/>
      <c r="GU68" s="26"/>
      <c r="GV68" s="26"/>
      <c r="GW68" s="26"/>
      <c r="GX68" s="26"/>
      <c r="GY68" s="26"/>
      <c r="GZ68" s="26"/>
      <c r="HA68" s="26"/>
      <c r="HB68" s="26"/>
      <c r="HC68" s="26"/>
      <c r="HD68" s="26"/>
      <c r="HE68" s="26"/>
      <c r="HF68" s="26"/>
      <c r="HG68" s="26"/>
      <c r="HH68" s="26"/>
      <c r="HI68" s="26"/>
      <c r="HJ68" s="26"/>
      <c r="HK68" s="26"/>
      <c r="HL68" s="26"/>
      <c r="HM68" s="26"/>
      <c r="HN68" s="26"/>
      <c r="HO68" s="26"/>
      <c r="HP68" s="26"/>
      <c r="HQ68" s="26"/>
      <c r="HR68" s="26"/>
      <c r="HS68" s="26"/>
      <c r="HT68" s="26"/>
      <c r="HU68" s="26"/>
      <c r="HV68" s="26"/>
      <c r="HW68" s="26"/>
      <c r="HX68" s="26"/>
      <c r="HY68" s="26"/>
    </row>
    <row r="69" spans="1:233" ht="15" customHeight="1" x14ac:dyDescent="0.3">
      <c r="A69" s="27">
        <v>69</v>
      </c>
      <c r="B69" s="28" t="s">
        <v>89</v>
      </c>
      <c r="C69" s="10" t="s">
        <v>120</v>
      </c>
      <c r="D69" s="13">
        <v>65</v>
      </c>
      <c r="E69" s="13">
        <v>0</v>
      </c>
      <c r="F69" s="13">
        <v>3.4</v>
      </c>
      <c r="G69" s="10" t="s">
        <v>121</v>
      </c>
      <c r="H69" s="13" t="s">
        <v>6</v>
      </c>
      <c r="I69" s="13" t="s">
        <v>128</v>
      </c>
      <c r="J69" s="13"/>
      <c r="K69" s="29" t="s">
        <v>380</v>
      </c>
      <c r="L69" s="13"/>
      <c r="M69" s="13"/>
      <c r="N69" s="13"/>
      <c r="O69" s="13"/>
      <c r="P69" s="13"/>
      <c r="Q69" s="29" t="s">
        <v>380</v>
      </c>
      <c r="R69" s="13"/>
      <c r="S69" s="13"/>
      <c r="T69" s="29" t="s">
        <v>379</v>
      </c>
      <c r="U69" s="13"/>
      <c r="V69" s="13"/>
      <c r="W69" s="13"/>
      <c r="X69" s="13"/>
      <c r="Y69" s="13"/>
      <c r="Z69" s="13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  <c r="EB69" s="9"/>
      <c r="EC69" s="9"/>
      <c r="ED69" s="9"/>
      <c r="EE69" s="9"/>
      <c r="EF69" s="9"/>
      <c r="EG69" s="9"/>
      <c r="EH69" s="9"/>
      <c r="EI69" s="9"/>
      <c r="EJ69" s="9"/>
      <c r="EK69" s="9"/>
      <c r="EL69" s="9"/>
      <c r="EM69" s="9"/>
      <c r="EN69" s="9"/>
      <c r="EO69" s="9"/>
      <c r="EP69" s="9"/>
      <c r="EQ69" s="9"/>
      <c r="ER69" s="9"/>
      <c r="ES69" s="9"/>
      <c r="ET69" s="9"/>
      <c r="EU69" s="9"/>
      <c r="EV69" s="9"/>
      <c r="EW69" s="9"/>
      <c r="EX69" s="9"/>
      <c r="EY69" s="9"/>
      <c r="EZ69" s="9"/>
      <c r="FA69" s="9"/>
      <c r="FB69" s="9"/>
      <c r="FC69" s="9"/>
      <c r="FD69" s="9"/>
      <c r="FE69" s="9"/>
      <c r="FF69" s="9"/>
      <c r="FG69" s="9"/>
      <c r="FH69" s="9"/>
      <c r="FI69" s="9"/>
      <c r="FJ69" s="9"/>
      <c r="FK69" s="9"/>
      <c r="FL69" s="9"/>
      <c r="FM69" s="9"/>
      <c r="FN69" s="9"/>
      <c r="FO69" s="9"/>
      <c r="FP69" s="9"/>
      <c r="FQ69" s="9"/>
      <c r="FR69" s="9"/>
      <c r="FS69" s="9"/>
      <c r="FT69" s="9"/>
      <c r="FU69" s="9"/>
      <c r="FV69" s="9"/>
      <c r="FW69" s="9"/>
      <c r="FX69" s="9"/>
      <c r="FY69" s="9"/>
      <c r="FZ69" s="9"/>
      <c r="GA69" s="9"/>
      <c r="GB69" s="9"/>
      <c r="GC69" s="9"/>
      <c r="GD69" s="9"/>
      <c r="GE69" s="9"/>
      <c r="GF69" s="9"/>
      <c r="GG69" s="9"/>
      <c r="GH69" s="9"/>
      <c r="GI69" s="9"/>
      <c r="GJ69" s="9"/>
      <c r="GK69" s="9"/>
      <c r="GL69" s="9"/>
      <c r="GM69" s="9"/>
      <c r="GN69" s="9"/>
      <c r="GO69" s="9"/>
      <c r="GP69" s="9"/>
      <c r="GQ69" s="9"/>
      <c r="GR69" s="9"/>
      <c r="GS69" s="9"/>
      <c r="GT69" s="9"/>
      <c r="GU69" s="9"/>
      <c r="GV69" s="9"/>
      <c r="GW69" s="9"/>
      <c r="GX69" s="9"/>
      <c r="GY69" s="9"/>
      <c r="GZ69" s="9"/>
      <c r="HA69" s="9"/>
      <c r="HB69" s="9"/>
      <c r="HC69" s="9"/>
      <c r="HD69" s="9"/>
      <c r="HE69" s="9"/>
      <c r="HF69" s="9"/>
      <c r="HG69" s="9"/>
      <c r="HH69" s="9"/>
      <c r="HI69" s="9"/>
      <c r="HJ69" s="9"/>
      <c r="HK69" s="9"/>
      <c r="HL69" s="9"/>
      <c r="HM69" s="9"/>
      <c r="HN69" s="9"/>
      <c r="HO69" s="9"/>
      <c r="HP69" s="9"/>
      <c r="HQ69" s="9"/>
      <c r="HR69" s="9"/>
      <c r="HS69" s="9"/>
      <c r="HT69" s="9"/>
      <c r="HU69" s="9"/>
      <c r="HV69" s="9"/>
      <c r="HW69" s="9"/>
      <c r="HX69" s="9"/>
      <c r="HY69" s="9"/>
    </row>
    <row r="70" spans="1:233" s="31" customFormat="1" x14ac:dyDescent="0.3">
      <c r="A70" s="27">
        <v>70</v>
      </c>
      <c r="B70" s="28" t="s">
        <v>90</v>
      </c>
      <c r="C70" s="10" t="s">
        <v>123</v>
      </c>
      <c r="D70" s="13">
        <v>75</v>
      </c>
      <c r="E70" s="13" t="s">
        <v>28</v>
      </c>
      <c r="F70" s="13">
        <v>7.2</v>
      </c>
      <c r="G70" s="13" t="s">
        <v>132</v>
      </c>
      <c r="H70" s="13" t="s">
        <v>24</v>
      </c>
      <c r="I70" s="13" t="s">
        <v>130</v>
      </c>
      <c r="J70" s="29" t="s">
        <v>379</v>
      </c>
      <c r="K70" s="13"/>
      <c r="L70" s="13"/>
      <c r="M70" s="13"/>
      <c r="N70" s="13"/>
      <c r="O70" s="13"/>
      <c r="P70" s="29" t="s">
        <v>379</v>
      </c>
      <c r="Q70" s="13"/>
      <c r="R70" s="13"/>
      <c r="S70" s="13"/>
      <c r="T70" s="13"/>
      <c r="U70" s="13"/>
      <c r="V70" s="13"/>
      <c r="W70" s="13"/>
      <c r="X70" s="29" t="s">
        <v>380</v>
      </c>
      <c r="Y70" s="13"/>
      <c r="Z70" s="13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  <c r="EB70" s="9"/>
      <c r="EC70" s="9"/>
      <c r="ED70" s="9"/>
      <c r="EE70" s="9"/>
      <c r="EF70" s="9"/>
      <c r="EG70" s="9"/>
      <c r="EH70" s="9"/>
      <c r="EI70" s="9"/>
      <c r="EJ70" s="9"/>
      <c r="EK70" s="9"/>
      <c r="EL70" s="9"/>
      <c r="EM70" s="9"/>
      <c r="EN70" s="9"/>
      <c r="EO70" s="9"/>
      <c r="EP70" s="9"/>
      <c r="EQ70" s="9"/>
      <c r="ER70" s="9"/>
      <c r="ES70" s="9"/>
      <c r="ET70" s="9"/>
      <c r="EU70" s="9"/>
      <c r="EV70" s="9"/>
      <c r="EW70" s="9"/>
      <c r="EX70" s="9"/>
      <c r="EY70" s="9"/>
      <c r="EZ70" s="9"/>
      <c r="FA70" s="9"/>
      <c r="FB70" s="9"/>
      <c r="FC70" s="9"/>
      <c r="FD70" s="9"/>
      <c r="FE70" s="9"/>
      <c r="FF70" s="9"/>
      <c r="FG70" s="9"/>
      <c r="FH70" s="9"/>
      <c r="FI70" s="9"/>
      <c r="FJ70" s="9"/>
      <c r="FK70" s="9"/>
      <c r="FL70" s="9"/>
      <c r="FM70" s="9"/>
      <c r="FN70" s="9"/>
      <c r="FO70" s="9"/>
      <c r="FP70" s="9"/>
      <c r="FQ70" s="9"/>
      <c r="FR70" s="9"/>
      <c r="FS70" s="9"/>
      <c r="FT70" s="9"/>
      <c r="FU70" s="9"/>
      <c r="FV70" s="9"/>
      <c r="FW70" s="9"/>
      <c r="FX70" s="9"/>
      <c r="FY70" s="9"/>
      <c r="FZ70" s="9"/>
      <c r="GA70" s="9"/>
      <c r="GB70" s="9"/>
      <c r="GC70" s="9"/>
      <c r="GD70" s="9"/>
      <c r="GE70" s="9"/>
      <c r="GF70" s="9"/>
      <c r="GG70" s="9"/>
      <c r="GH70" s="9"/>
      <c r="GI70" s="9"/>
      <c r="GJ70" s="9"/>
      <c r="GK70" s="9"/>
      <c r="GL70" s="9"/>
      <c r="GM70" s="9"/>
      <c r="GN70" s="9"/>
      <c r="GO70" s="9"/>
      <c r="GP70" s="9"/>
      <c r="GQ70" s="9"/>
      <c r="GR70" s="9"/>
      <c r="GS70" s="9"/>
      <c r="GT70" s="9"/>
      <c r="GU70" s="9"/>
      <c r="GV70" s="9"/>
      <c r="GW70" s="9"/>
      <c r="GX70" s="9"/>
      <c r="GY70" s="9"/>
      <c r="GZ70" s="9"/>
      <c r="HA70" s="9"/>
      <c r="HB70" s="9"/>
      <c r="HC70" s="9"/>
      <c r="HD70" s="9"/>
      <c r="HE70" s="9"/>
      <c r="HF70" s="9"/>
      <c r="HG70" s="9"/>
      <c r="HH70" s="9"/>
      <c r="HI70" s="9"/>
      <c r="HJ70" s="9"/>
      <c r="HK70" s="9"/>
      <c r="HL70" s="9"/>
      <c r="HM70" s="9"/>
      <c r="HN70" s="9"/>
      <c r="HO70" s="9"/>
      <c r="HP70" s="9"/>
      <c r="HQ70" s="9"/>
      <c r="HR70" s="9"/>
      <c r="HS70" s="9"/>
      <c r="HT70" s="9"/>
      <c r="HU70" s="9"/>
      <c r="HV70" s="9"/>
      <c r="HW70" s="9"/>
      <c r="HX70" s="9"/>
      <c r="HY70" s="9"/>
    </row>
    <row r="71" spans="1:233" s="31" customFormat="1" x14ac:dyDescent="0.3">
      <c r="A71" s="27">
        <v>71</v>
      </c>
      <c r="B71" s="28" t="s">
        <v>91</v>
      </c>
      <c r="C71" s="10" t="s">
        <v>123</v>
      </c>
      <c r="D71" s="13">
        <v>63</v>
      </c>
      <c r="E71" s="13" t="s">
        <v>28</v>
      </c>
      <c r="F71" s="13">
        <v>3.6</v>
      </c>
      <c r="G71" s="10" t="s">
        <v>121</v>
      </c>
      <c r="H71" s="13">
        <v>0</v>
      </c>
      <c r="I71" s="13" t="s">
        <v>129</v>
      </c>
      <c r="J71" s="13"/>
      <c r="K71" s="13"/>
      <c r="L71" s="13"/>
      <c r="M71" s="13"/>
      <c r="N71" s="13"/>
      <c r="O71" s="13"/>
      <c r="P71" s="29" t="s">
        <v>379</v>
      </c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26"/>
      <c r="AX71" s="26"/>
      <c r="AY71" s="26"/>
      <c r="AZ71" s="26"/>
      <c r="BA71" s="26"/>
      <c r="BB71" s="26"/>
      <c r="BC71" s="26"/>
      <c r="BD71" s="26"/>
      <c r="BE71" s="26"/>
      <c r="BF71" s="26"/>
      <c r="BG71" s="26"/>
      <c r="BH71" s="26"/>
      <c r="BI71" s="26"/>
      <c r="BJ71" s="26"/>
      <c r="BK71" s="26"/>
      <c r="BL71" s="26"/>
      <c r="BM71" s="26"/>
      <c r="BN71" s="26"/>
      <c r="BO71" s="26"/>
      <c r="BP71" s="26"/>
      <c r="BQ71" s="26"/>
      <c r="BR71" s="26"/>
      <c r="BS71" s="26"/>
      <c r="BT71" s="26"/>
      <c r="BU71" s="26"/>
      <c r="BV71" s="26"/>
      <c r="BW71" s="26"/>
      <c r="BX71" s="26"/>
      <c r="BY71" s="26"/>
      <c r="BZ71" s="26"/>
      <c r="CA71" s="26"/>
      <c r="CB71" s="26"/>
      <c r="CC71" s="26"/>
      <c r="CD71" s="26"/>
      <c r="CE71" s="26"/>
      <c r="CF71" s="26"/>
      <c r="CG71" s="26"/>
      <c r="CH71" s="26"/>
      <c r="CI71" s="26"/>
      <c r="CJ71" s="26"/>
      <c r="CK71" s="26"/>
      <c r="CL71" s="26"/>
      <c r="CM71" s="26"/>
      <c r="CN71" s="26"/>
      <c r="CO71" s="26"/>
      <c r="CP71" s="26"/>
      <c r="CQ71" s="26"/>
      <c r="CR71" s="26"/>
      <c r="CS71" s="26"/>
      <c r="CT71" s="26"/>
      <c r="CU71" s="26"/>
      <c r="CV71" s="26"/>
      <c r="CW71" s="26"/>
      <c r="CX71" s="26"/>
      <c r="CY71" s="26"/>
      <c r="CZ71" s="26"/>
      <c r="DA71" s="26"/>
      <c r="DB71" s="26"/>
      <c r="DC71" s="26"/>
      <c r="DD71" s="26"/>
      <c r="DE71" s="26"/>
      <c r="DF71" s="26"/>
      <c r="DG71" s="26"/>
      <c r="DH71" s="26"/>
      <c r="DI71" s="26"/>
      <c r="DJ71" s="26"/>
      <c r="DK71" s="26"/>
      <c r="DL71" s="26"/>
      <c r="DM71" s="26"/>
      <c r="DN71" s="26"/>
      <c r="DO71" s="26"/>
      <c r="DP71" s="26"/>
      <c r="DQ71" s="26"/>
      <c r="DR71" s="26"/>
      <c r="DS71" s="26"/>
      <c r="DT71" s="26"/>
      <c r="DU71" s="26"/>
      <c r="DV71" s="26"/>
      <c r="DW71" s="26"/>
      <c r="DX71" s="26"/>
      <c r="DY71" s="26"/>
      <c r="DZ71" s="26"/>
      <c r="EA71" s="26"/>
      <c r="EB71" s="26"/>
      <c r="EC71" s="26"/>
      <c r="ED71" s="26"/>
      <c r="EE71" s="26"/>
      <c r="EF71" s="26"/>
      <c r="EG71" s="26"/>
      <c r="EH71" s="26"/>
      <c r="EI71" s="26"/>
      <c r="EJ71" s="26"/>
      <c r="EK71" s="26"/>
      <c r="EL71" s="26"/>
      <c r="EM71" s="26"/>
      <c r="EN71" s="26"/>
      <c r="EO71" s="26"/>
      <c r="EP71" s="26"/>
      <c r="EQ71" s="26"/>
      <c r="ER71" s="26"/>
      <c r="ES71" s="26"/>
      <c r="ET71" s="26"/>
      <c r="EU71" s="26"/>
      <c r="EV71" s="26"/>
      <c r="EW71" s="26"/>
      <c r="EX71" s="26"/>
      <c r="EY71" s="26"/>
      <c r="EZ71" s="26"/>
      <c r="FA71" s="26"/>
      <c r="FB71" s="26"/>
      <c r="FC71" s="26"/>
      <c r="FD71" s="26"/>
      <c r="FE71" s="26"/>
      <c r="FF71" s="26"/>
      <c r="FG71" s="26"/>
      <c r="FH71" s="26"/>
      <c r="FI71" s="26"/>
      <c r="FJ71" s="26"/>
      <c r="FK71" s="26"/>
      <c r="FL71" s="26"/>
      <c r="FM71" s="26"/>
      <c r="FN71" s="26"/>
      <c r="FO71" s="26"/>
      <c r="FP71" s="26"/>
      <c r="FQ71" s="26"/>
      <c r="FR71" s="26"/>
      <c r="FS71" s="26"/>
      <c r="FT71" s="26"/>
      <c r="FU71" s="26"/>
      <c r="FV71" s="26"/>
      <c r="FW71" s="26"/>
      <c r="FX71" s="26"/>
      <c r="FY71" s="26"/>
      <c r="FZ71" s="26"/>
      <c r="GA71" s="26"/>
      <c r="GB71" s="26"/>
      <c r="GC71" s="26"/>
      <c r="GD71" s="26"/>
      <c r="GE71" s="26"/>
      <c r="GF71" s="26"/>
      <c r="GG71" s="26"/>
      <c r="GH71" s="26"/>
      <c r="GI71" s="26"/>
      <c r="GJ71" s="26"/>
      <c r="GK71" s="26"/>
      <c r="GL71" s="26"/>
      <c r="GM71" s="26"/>
      <c r="GN71" s="26"/>
      <c r="GO71" s="26"/>
      <c r="GP71" s="26"/>
      <c r="GQ71" s="26"/>
      <c r="GR71" s="26"/>
      <c r="GS71" s="26"/>
      <c r="GT71" s="26"/>
      <c r="GU71" s="26"/>
      <c r="GV71" s="26"/>
      <c r="GW71" s="26"/>
      <c r="GX71" s="26"/>
      <c r="GY71" s="26"/>
      <c r="GZ71" s="26"/>
      <c r="HA71" s="26"/>
      <c r="HB71" s="26"/>
      <c r="HC71" s="26"/>
      <c r="HD71" s="26"/>
      <c r="HE71" s="26"/>
      <c r="HF71" s="26"/>
      <c r="HG71" s="26"/>
      <c r="HH71" s="26"/>
      <c r="HI71" s="26"/>
      <c r="HJ71" s="26"/>
      <c r="HK71" s="26"/>
      <c r="HL71" s="26"/>
      <c r="HM71" s="26"/>
      <c r="HN71" s="26"/>
      <c r="HO71" s="26"/>
      <c r="HP71" s="26"/>
      <c r="HQ71" s="26"/>
      <c r="HR71" s="26"/>
      <c r="HS71" s="26"/>
      <c r="HT71" s="26"/>
      <c r="HU71" s="26"/>
      <c r="HV71" s="26"/>
      <c r="HW71" s="26"/>
      <c r="HX71" s="26"/>
      <c r="HY71" s="26"/>
    </row>
    <row r="72" spans="1:233" x14ac:dyDescent="0.3">
      <c r="A72" s="27">
        <v>72</v>
      </c>
      <c r="B72" s="28" t="s">
        <v>92</v>
      </c>
      <c r="C72" s="10" t="s">
        <v>123</v>
      </c>
      <c r="D72" s="13">
        <v>58</v>
      </c>
      <c r="E72" s="13" t="s">
        <v>34</v>
      </c>
      <c r="F72" s="13">
        <v>4.8</v>
      </c>
      <c r="G72" s="13" t="s">
        <v>132</v>
      </c>
      <c r="H72" s="13">
        <v>0</v>
      </c>
      <c r="I72" s="13" t="s">
        <v>127</v>
      </c>
      <c r="J72" s="13"/>
      <c r="K72" s="13"/>
      <c r="L72" s="29" t="s">
        <v>380</v>
      </c>
      <c r="M72" s="13"/>
      <c r="N72" s="13"/>
      <c r="O72" s="13"/>
      <c r="P72" s="13"/>
      <c r="Q72" s="13"/>
      <c r="R72" s="13"/>
      <c r="S72" s="13"/>
      <c r="T72" s="13"/>
      <c r="U72" s="13"/>
      <c r="V72" s="29" t="s">
        <v>379</v>
      </c>
      <c r="W72" s="13"/>
      <c r="X72" s="13"/>
      <c r="Y72" s="13"/>
      <c r="Z72" s="13"/>
    </row>
    <row r="73" spans="1:233" s="31" customFormat="1" x14ac:dyDescent="0.3">
      <c r="A73" s="27">
        <v>73</v>
      </c>
      <c r="B73" s="28" t="s">
        <v>93</v>
      </c>
      <c r="C73" s="10" t="s">
        <v>123</v>
      </c>
      <c r="D73" s="13">
        <v>73</v>
      </c>
      <c r="E73" s="13">
        <v>0</v>
      </c>
      <c r="F73" s="13">
        <v>3.4</v>
      </c>
      <c r="G73" s="13" t="s">
        <v>132</v>
      </c>
      <c r="H73" s="13" t="s">
        <v>24</v>
      </c>
      <c r="I73" s="13" t="s">
        <v>129</v>
      </c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  <c r="AP73" s="26"/>
      <c r="AQ73" s="26"/>
      <c r="AR73" s="26"/>
      <c r="AS73" s="26"/>
      <c r="AT73" s="26"/>
      <c r="AU73" s="26"/>
      <c r="AV73" s="26"/>
      <c r="AW73" s="26"/>
      <c r="AX73" s="26"/>
      <c r="AY73" s="26"/>
      <c r="AZ73" s="26"/>
      <c r="BA73" s="26"/>
      <c r="BB73" s="26"/>
      <c r="BC73" s="26"/>
      <c r="BD73" s="26"/>
      <c r="BE73" s="26"/>
      <c r="BF73" s="26"/>
      <c r="BG73" s="26"/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26"/>
      <c r="BV73" s="26"/>
      <c r="BW73" s="26"/>
      <c r="BX73" s="26"/>
      <c r="BY73" s="26"/>
      <c r="BZ73" s="26"/>
      <c r="CA73" s="26"/>
      <c r="CB73" s="26"/>
      <c r="CC73" s="26"/>
      <c r="CD73" s="26"/>
      <c r="CE73" s="26"/>
      <c r="CF73" s="26"/>
      <c r="CG73" s="26"/>
      <c r="CH73" s="26"/>
      <c r="CI73" s="26"/>
      <c r="CJ73" s="26"/>
      <c r="CK73" s="26"/>
      <c r="CL73" s="26"/>
      <c r="CM73" s="26"/>
      <c r="CN73" s="26"/>
      <c r="CO73" s="26"/>
      <c r="CP73" s="26"/>
      <c r="CQ73" s="26"/>
      <c r="CR73" s="26"/>
      <c r="CS73" s="26"/>
      <c r="CT73" s="26"/>
      <c r="CU73" s="26"/>
      <c r="CV73" s="26"/>
      <c r="CW73" s="26"/>
      <c r="CX73" s="26"/>
      <c r="CY73" s="26"/>
      <c r="CZ73" s="26"/>
      <c r="DA73" s="26"/>
      <c r="DB73" s="26"/>
      <c r="DC73" s="26"/>
      <c r="DD73" s="26"/>
      <c r="DE73" s="26"/>
      <c r="DF73" s="26"/>
      <c r="DG73" s="26"/>
      <c r="DH73" s="26"/>
      <c r="DI73" s="26"/>
      <c r="DJ73" s="26"/>
      <c r="DK73" s="26"/>
      <c r="DL73" s="26"/>
      <c r="DM73" s="26"/>
      <c r="DN73" s="26"/>
      <c r="DO73" s="26"/>
      <c r="DP73" s="26"/>
      <c r="DQ73" s="26"/>
      <c r="DR73" s="26"/>
      <c r="DS73" s="26"/>
      <c r="DT73" s="26"/>
      <c r="DU73" s="26"/>
      <c r="DV73" s="26"/>
      <c r="DW73" s="26"/>
      <c r="DX73" s="26"/>
      <c r="DY73" s="26"/>
      <c r="DZ73" s="26"/>
      <c r="EA73" s="26"/>
      <c r="EB73" s="26"/>
      <c r="EC73" s="26"/>
      <c r="ED73" s="26"/>
      <c r="EE73" s="26"/>
      <c r="EF73" s="26"/>
      <c r="EG73" s="26"/>
      <c r="EH73" s="26"/>
      <c r="EI73" s="26"/>
      <c r="EJ73" s="26"/>
      <c r="EK73" s="26"/>
      <c r="EL73" s="26"/>
      <c r="EM73" s="26"/>
      <c r="EN73" s="26"/>
      <c r="EO73" s="26"/>
      <c r="EP73" s="26"/>
      <c r="EQ73" s="26"/>
      <c r="ER73" s="26"/>
      <c r="ES73" s="26"/>
      <c r="ET73" s="26"/>
      <c r="EU73" s="26"/>
      <c r="EV73" s="26"/>
      <c r="EW73" s="26"/>
      <c r="EX73" s="26"/>
      <c r="EY73" s="26"/>
      <c r="EZ73" s="26"/>
      <c r="FA73" s="26"/>
      <c r="FB73" s="26"/>
      <c r="FC73" s="26"/>
      <c r="FD73" s="26"/>
      <c r="FE73" s="26"/>
      <c r="FF73" s="26"/>
      <c r="FG73" s="26"/>
      <c r="FH73" s="26"/>
      <c r="FI73" s="26"/>
      <c r="FJ73" s="26"/>
      <c r="FK73" s="26"/>
      <c r="FL73" s="26"/>
      <c r="FM73" s="26"/>
      <c r="FN73" s="26"/>
      <c r="FO73" s="26"/>
      <c r="FP73" s="26"/>
      <c r="FQ73" s="26"/>
      <c r="FR73" s="26"/>
      <c r="FS73" s="26"/>
      <c r="FT73" s="26"/>
      <c r="FU73" s="26"/>
      <c r="FV73" s="26"/>
      <c r="FW73" s="26"/>
      <c r="FX73" s="26"/>
      <c r="FY73" s="26"/>
      <c r="FZ73" s="26"/>
      <c r="GA73" s="26"/>
      <c r="GB73" s="26"/>
      <c r="GC73" s="26"/>
      <c r="GD73" s="26"/>
      <c r="GE73" s="26"/>
      <c r="GF73" s="26"/>
      <c r="GG73" s="26"/>
      <c r="GH73" s="26"/>
      <c r="GI73" s="26"/>
      <c r="GJ73" s="26"/>
      <c r="GK73" s="26"/>
      <c r="GL73" s="26"/>
      <c r="GM73" s="26"/>
      <c r="GN73" s="26"/>
      <c r="GO73" s="26"/>
      <c r="GP73" s="26"/>
      <c r="GQ73" s="26"/>
      <c r="GR73" s="26"/>
      <c r="GS73" s="26"/>
      <c r="GT73" s="26"/>
      <c r="GU73" s="26"/>
      <c r="GV73" s="26"/>
      <c r="GW73" s="26"/>
      <c r="GX73" s="26"/>
      <c r="GY73" s="26"/>
      <c r="GZ73" s="26"/>
      <c r="HA73" s="26"/>
      <c r="HB73" s="26"/>
      <c r="HC73" s="26"/>
      <c r="HD73" s="26"/>
      <c r="HE73" s="26"/>
      <c r="HF73" s="26"/>
      <c r="HG73" s="26"/>
      <c r="HH73" s="26"/>
      <c r="HI73" s="26"/>
      <c r="HJ73" s="26"/>
      <c r="HK73" s="26"/>
      <c r="HL73" s="26"/>
      <c r="HM73" s="26"/>
      <c r="HN73" s="26"/>
      <c r="HO73" s="26"/>
      <c r="HP73" s="26"/>
      <c r="HQ73" s="26"/>
      <c r="HR73" s="26"/>
      <c r="HS73" s="26"/>
      <c r="HT73" s="26"/>
      <c r="HU73" s="26"/>
      <c r="HV73" s="26"/>
      <c r="HW73" s="26"/>
      <c r="HX73" s="26"/>
      <c r="HY73" s="26"/>
    </row>
    <row r="74" spans="1:233" x14ac:dyDescent="0.3">
      <c r="A74" s="27">
        <v>74</v>
      </c>
      <c r="B74" s="28" t="s">
        <v>94</v>
      </c>
      <c r="C74" s="10" t="s">
        <v>123</v>
      </c>
      <c r="D74" s="13">
        <v>63</v>
      </c>
      <c r="E74" s="13" t="s">
        <v>83</v>
      </c>
      <c r="F74" s="13">
        <v>2.2000000000000002</v>
      </c>
      <c r="G74" s="10" t="s">
        <v>121</v>
      </c>
      <c r="H74" s="13">
        <v>0</v>
      </c>
      <c r="I74" s="13" t="s">
        <v>124</v>
      </c>
      <c r="J74" s="13"/>
      <c r="K74" s="29" t="s">
        <v>380</v>
      </c>
      <c r="L74" s="29" t="s">
        <v>380</v>
      </c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  <c r="EB74" s="9"/>
      <c r="EC74" s="9"/>
      <c r="ED74" s="9"/>
      <c r="EE74" s="9"/>
      <c r="EF74" s="9"/>
      <c r="EG74" s="9"/>
      <c r="EH74" s="9"/>
      <c r="EI74" s="9"/>
      <c r="EJ74" s="9"/>
      <c r="EK74" s="9"/>
      <c r="EL74" s="9"/>
      <c r="EM74" s="9"/>
      <c r="EN74" s="9"/>
      <c r="EO74" s="9"/>
      <c r="EP74" s="9"/>
      <c r="EQ74" s="9"/>
      <c r="ER74" s="9"/>
      <c r="ES74" s="9"/>
      <c r="ET74" s="9"/>
      <c r="EU74" s="9"/>
      <c r="EV74" s="9"/>
      <c r="EW74" s="9"/>
      <c r="EX74" s="9"/>
      <c r="EY74" s="9"/>
      <c r="EZ74" s="9"/>
      <c r="FA74" s="9"/>
      <c r="FB74" s="9"/>
      <c r="FC74" s="9"/>
      <c r="FD74" s="9"/>
      <c r="FE74" s="9"/>
      <c r="FF74" s="9"/>
      <c r="FG74" s="9"/>
      <c r="FH74" s="9"/>
      <c r="FI74" s="9"/>
      <c r="FJ74" s="9"/>
      <c r="FK74" s="9"/>
      <c r="FL74" s="9"/>
      <c r="FM74" s="9"/>
      <c r="FN74" s="9"/>
      <c r="FO74" s="9"/>
      <c r="FP74" s="9"/>
      <c r="FQ74" s="9"/>
      <c r="FR74" s="9"/>
      <c r="FS74" s="9"/>
      <c r="FT74" s="9"/>
      <c r="FU74" s="9"/>
      <c r="FV74" s="9"/>
      <c r="FW74" s="9"/>
      <c r="FX74" s="9"/>
      <c r="FY74" s="9"/>
      <c r="FZ74" s="9"/>
      <c r="GA74" s="9"/>
      <c r="GB74" s="9"/>
      <c r="GC74" s="9"/>
      <c r="GD74" s="9"/>
      <c r="GE74" s="9"/>
      <c r="GF74" s="9"/>
      <c r="GG74" s="9"/>
      <c r="GH74" s="9"/>
      <c r="GI74" s="9"/>
      <c r="GJ74" s="9"/>
      <c r="GK74" s="9"/>
      <c r="GL74" s="9"/>
      <c r="GM74" s="9"/>
      <c r="GN74" s="9"/>
      <c r="GO74" s="9"/>
      <c r="GP74" s="9"/>
      <c r="GQ74" s="9"/>
      <c r="GR74" s="9"/>
      <c r="GS74" s="9"/>
      <c r="GT74" s="9"/>
      <c r="GU74" s="9"/>
      <c r="GV74" s="9"/>
      <c r="GW74" s="9"/>
      <c r="GX74" s="9"/>
      <c r="GY74" s="9"/>
      <c r="GZ74" s="9"/>
      <c r="HA74" s="9"/>
      <c r="HB74" s="9"/>
      <c r="HC74" s="9"/>
      <c r="HD74" s="9"/>
      <c r="HE74" s="9"/>
      <c r="HF74" s="9"/>
      <c r="HG74" s="9"/>
      <c r="HH74" s="9"/>
      <c r="HI74" s="9"/>
      <c r="HJ74" s="9"/>
      <c r="HK74" s="9"/>
      <c r="HL74" s="9"/>
      <c r="HM74" s="9"/>
      <c r="HN74" s="9"/>
      <c r="HO74" s="9"/>
      <c r="HP74" s="9"/>
      <c r="HQ74" s="9"/>
      <c r="HR74" s="9"/>
      <c r="HS74" s="9"/>
      <c r="HT74" s="9"/>
      <c r="HU74" s="9"/>
      <c r="HV74" s="9"/>
      <c r="HW74" s="9"/>
      <c r="HX74" s="9"/>
      <c r="HY74" s="9"/>
    </row>
    <row r="75" spans="1:233" s="31" customFormat="1" x14ac:dyDescent="0.3">
      <c r="A75" s="27">
        <v>75</v>
      </c>
      <c r="B75" s="28" t="s">
        <v>95</v>
      </c>
      <c r="C75" s="10" t="s">
        <v>120</v>
      </c>
      <c r="D75" s="13">
        <v>49</v>
      </c>
      <c r="E75" s="13">
        <v>0</v>
      </c>
      <c r="F75" s="10">
        <v>2.5</v>
      </c>
      <c r="G75" s="10" t="s">
        <v>121</v>
      </c>
      <c r="H75" s="13">
        <v>0</v>
      </c>
      <c r="I75" s="13" t="s">
        <v>124</v>
      </c>
      <c r="J75" s="13"/>
      <c r="K75" s="13"/>
      <c r="L75" s="29" t="s">
        <v>380</v>
      </c>
      <c r="M75" s="29" t="s">
        <v>380</v>
      </c>
      <c r="N75" s="13"/>
      <c r="O75" s="29" t="s">
        <v>380</v>
      </c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6"/>
      <c r="BA75" s="26"/>
      <c r="BB75" s="26"/>
      <c r="BC75" s="26"/>
      <c r="BD75" s="26"/>
      <c r="BE75" s="26"/>
      <c r="BF75" s="26"/>
      <c r="BG75" s="26"/>
      <c r="BH75" s="26"/>
      <c r="BI75" s="26"/>
      <c r="BJ75" s="26"/>
      <c r="BK75" s="26"/>
      <c r="BL75" s="26"/>
      <c r="BM75" s="26"/>
      <c r="BN75" s="26"/>
      <c r="BO75" s="26"/>
      <c r="BP75" s="26"/>
      <c r="BQ75" s="26"/>
      <c r="BR75" s="26"/>
      <c r="BS75" s="26"/>
      <c r="BT75" s="26"/>
      <c r="BU75" s="26"/>
      <c r="BV75" s="26"/>
      <c r="BW75" s="26"/>
      <c r="BX75" s="26"/>
      <c r="BY75" s="26"/>
      <c r="BZ75" s="26"/>
      <c r="CA75" s="26"/>
      <c r="CB75" s="26"/>
      <c r="CC75" s="26"/>
      <c r="CD75" s="26"/>
      <c r="CE75" s="26"/>
      <c r="CF75" s="26"/>
      <c r="CG75" s="26"/>
      <c r="CH75" s="26"/>
      <c r="CI75" s="26"/>
      <c r="CJ75" s="26"/>
      <c r="CK75" s="26"/>
      <c r="CL75" s="26"/>
      <c r="CM75" s="26"/>
      <c r="CN75" s="26"/>
      <c r="CO75" s="26"/>
      <c r="CP75" s="26"/>
      <c r="CQ75" s="26"/>
      <c r="CR75" s="26"/>
      <c r="CS75" s="26"/>
      <c r="CT75" s="26"/>
      <c r="CU75" s="26"/>
      <c r="CV75" s="26"/>
      <c r="CW75" s="26"/>
      <c r="CX75" s="26"/>
      <c r="CY75" s="26"/>
      <c r="CZ75" s="26"/>
      <c r="DA75" s="26"/>
      <c r="DB75" s="26"/>
      <c r="DC75" s="26"/>
      <c r="DD75" s="26"/>
      <c r="DE75" s="26"/>
      <c r="DF75" s="26"/>
      <c r="DG75" s="26"/>
      <c r="DH75" s="26"/>
      <c r="DI75" s="26"/>
      <c r="DJ75" s="26"/>
      <c r="DK75" s="26"/>
      <c r="DL75" s="26"/>
      <c r="DM75" s="26"/>
      <c r="DN75" s="26"/>
      <c r="DO75" s="26"/>
      <c r="DP75" s="26"/>
      <c r="DQ75" s="26"/>
      <c r="DR75" s="26"/>
      <c r="DS75" s="26"/>
      <c r="DT75" s="26"/>
      <c r="DU75" s="26"/>
      <c r="DV75" s="26"/>
      <c r="DW75" s="26"/>
      <c r="DX75" s="26"/>
      <c r="DY75" s="26"/>
      <c r="DZ75" s="26"/>
      <c r="EA75" s="26"/>
      <c r="EB75" s="26"/>
      <c r="EC75" s="26"/>
      <c r="ED75" s="26"/>
      <c r="EE75" s="26"/>
      <c r="EF75" s="26"/>
      <c r="EG75" s="26"/>
      <c r="EH75" s="26"/>
      <c r="EI75" s="26"/>
      <c r="EJ75" s="26"/>
      <c r="EK75" s="26"/>
      <c r="EL75" s="26"/>
      <c r="EM75" s="26"/>
      <c r="EN75" s="26"/>
      <c r="EO75" s="26"/>
      <c r="EP75" s="26"/>
      <c r="EQ75" s="26"/>
      <c r="ER75" s="26"/>
      <c r="ES75" s="26"/>
      <c r="ET75" s="26"/>
      <c r="EU75" s="26"/>
      <c r="EV75" s="26"/>
      <c r="EW75" s="26"/>
      <c r="EX75" s="26"/>
      <c r="EY75" s="26"/>
      <c r="EZ75" s="26"/>
      <c r="FA75" s="26"/>
      <c r="FB75" s="26"/>
      <c r="FC75" s="26"/>
      <c r="FD75" s="26"/>
      <c r="FE75" s="26"/>
      <c r="FF75" s="26"/>
      <c r="FG75" s="26"/>
      <c r="FH75" s="26"/>
      <c r="FI75" s="26"/>
      <c r="FJ75" s="26"/>
      <c r="FK75" s="26"/>
      <c r="FL75" s="26"/>
      <c r="FM75" s="26"/>
      <c r="FN75" s="26"/>
      <c r="FO75" s="26"/>
      <c r="FP75" s="26"/>
      <c r="FQ75" s="26"/>
      <c r="FR75" s="26"/>
      <c r="FS75" s="26"/>
      <c r="FT75" s="26"/>
      <c r="FU75" s="26"/>
      <c r="FV75" s="26"/>
      <c r="FW75" s="26"/>
      <c r="FX75" s="26"/>
      <c r="FY75" s="26"/>
      <c r="FZ75" s="26"/>
      <c r="GA75" s="26"/>
      <c r="GB75" s="26"/>
      <c r="GC75" s="26"/>
      <c r="GD75" s="26"/>
      <c r="GE75" s="26"/>
      <c r="GF75" s="26"/>
      <c r="GG75" s="26"/>
      <c r="GH75" s="26"/>
      <c r="GI75" s="26"/>
      <c r="GJ75" s="26"/>
      <c r="GK75" s="26"/>
      <c r="GL75" s="26"/>
      <c r="GM75" s="26"/>
      <c r="GN75" s="26"/>
      <c r="GO75" s="26"/>
      <c r="GP75" s="26"/>
      <c r="GQ75" s="26"/>
      <c r="GR75" s="26"/>
      <c r="GS75" s="26"/>
      <c r="GT75" s="26"/>
      <c r="GU75" s="26"/>
      <c r="GV75" s="26"/>
      <c r="GW75" s="26"/>
      <c r="GX75" s="26"/>
      <c r="GY75" s="26"/>
      <c r="GZ75" s="26"/>
      <c r="HA75" s="26"/>
      <c r="HB75" s="26"/>
      <c r="HC75" s="26"/>
      <c r="HD75" s="26"/>
      <c r="HE75" s="26"/>
      <c r="HF75" s="26"/>
      <c r="HG75" s="26"/>
      <c r="HH75" s="26"/>
      <c r="HI75" s="26"/>
      <c r="HJ75" s="26"/>
      <c r="HK75" s="26"/>
      <c r="HL75" s="26"/>
      <c r="HM75" s="26"/>
      <c r="HN75" s="26"/>
      <c r="HO75" s="26"/>
      <c r="HP75" s="26"/>
      <c r="HQ75" s="26"/>
      <c r="HR75" s="26"/>
      <c r="HS75" s="26"/>
      <c r="HT75" s="26"/>
      <c r="HU75" s="26"/>
      <c r="HV75" s="26"/>
      <c r="HW75" s="26"/>
      <c r="HX75" s="26"/>
      <c r="HY75" s="26"/>
    </row>
    <row r="76" spans="1:233" x14ac:dyDescent="0.35">
      <c r="A76" s="40" t="s">
        <v>445</v>
      </c>
      <c r="B76" s="41"/>
      <c r="C76" s="41"/>
      <c r="D76" s="41"/>
      <c r="E76" s="41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</row>
  </sheetData>
  <sortState xmlns:xlrd2="http://schemas.microsoft.com/office/spreadsheetml/2017/richdata2" ref="A3:Z76">
    <sortCondition ref="A1:A76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9B9EE-C251-44EB-982C-E41AFBC8E8BD}">
  <dimension ref="A1:V143"/>
  <sheetViews>
    <sheetView topLeftCell="A136" workbookViewId="0">
      <selection activeCell="A25" sqref="A25:XFD25"/>
    </sheetView>
  </sheetViews>
  <sheetFormatPr defaultColWidth="8" defaultRowHeight="15.5" x14ac:dyDescent="0.35"/>
  <cols>
    <col min="1" max="1" width="8" style="6"/>
    <col min="2" max="2" width="9.61328125" style="6" customWidth="1"/>
    <col min="3" max="3" width="16.61328125" style="6" customWidth="1"/>
    <col min="4" max="4" width="11" style="6" customWidth="1"/>
    <col min="5" max="5" width="13" style="6" bestFit="1" customWidth="1"/>
    <col min="6" max="8" width="7.15234375" style="6" customWidth="1"/>
    <col min="9" max="9" width="15" style="6" customWidth="1"/>
    <col min="10" max="10" width="6.84375" style="15" customWidth="1"/>
    <col min="11" max="11" width="14.3828125" style="16" bestFit="1" customWidth="1"/>
    <col min="12" max="18" width="7.15234375" style="6" customWidth="1"/>
    <col min="19" max="19" width="10.4609375" style="6" customWidth="1"/>
    <col min="20" max="20" width="8.61328125" style="6" customWidth="1"/>
    <col min="21" max="21" width="9.84375" style="17" customWidth="1"/>
    <col min="22" max="22" width="10.61328125" style="18" bestFit="1" customWidth="1"/>
    <col min="23" max="258" width="8" style="6"/>
    <col min="259" max="259" width="7.15234375" style="6" customWidth="1"/>
    <col min="260" max="260" width="9.4609375" style="6" customWidth="1"/>
    <col min="261" max="261" width="10.4609375" style="6" bestFit="1" customWidth="1"/>
    <col min="262" max="264" width="7.15234375" style="6" customWidth="1"/>
    <col min="265" max="265" width="15" style="6" customWidth="1"/>
    <col min="266" max="266" width="6.84375" style="6" customWidth="1"/>
    <col min="267" max="267" width="14.15234375" style="6" bestFit="1" customWidth="1"/>
    <col min="268" max="274" width="7.15234375" style="6" customWidth="1"/>
    <col min="275" max="275" width="10.4609375" style="6" customWidth="1"/>
    <col min="276" max="276" width="8.61328125" style="6" customWidth="1"/>
    <col min="277" max="277" width="9.84375" style="6" customWidth="1"/>
    <col min="278" max="278" width="10.4609375" style="6" bestFit="1" customWidth="1"/>
    <col min="279" max="514" width="8" style="6"/>
    <col min="515" max="515" width="7.15234375" style="6" customWidth="1"/>
    <col min="516" max="516" width="9.4609375" style="6" customWidth="1"/>
    <col min="517" max="517" width="10.4609375" style="6" bestFit="1" customWidth="1"/>
    <col min="518" max="520" width="7.15234375" style="6" customWidth="1"/>
    <col min="521" max="521" width="15" style="6" customWidth="1"/>
    <col min="522" max="522" width="6.84375" style="6" customWidth="1"/>
    <col min="523" max="523" width="14.15234375" style="6" bestFit="1" customWidth="1"/>
    <col min="524" max="530" width="7.15234375" style="6" customWidth="1"/>
    <col min="531" max="531" width="10.4609375" style="6" customWidth="1"/>
    <col min="532" max="532" width="8.61328125" style="6" customWidth="1"/>
    <col min="533" max="533" width="9.84375" style="6" customWidth="1"/>
    <col min="534" max="534" width="10.4609375" style="6" bestFit="1" customWidth="1"/>
    <col min="535" max="770" width="8" style="6"/>
    <col min="771" max="771" width="7.15234375" style="6" customWidth="1"/>
    <col min="772" max="772" width="9.4609375" style="6" customWidth="1"/>
    <col min="773" max="773" width="10.4609375" style="6" bestFit="1" customWidth="1"/>
    <col min="774" max="776" width="7.15234375" style="6" customWidth="1"/>
    <col min="777" max="777" width="15" style="6" customWidth="1"/>
    <col min="778" max="778" width="6.84375" style="6" customWidth="1"/>
    <col min="779" max="779" width="14.15234375" style="6" bestFit="1" customWidth="1"/>
    <col min="780" max="786" width="7.15234375" style="6" customWidth="1"/>
    <col min="787" max="787" width="10.4609375" style="6" customWidth="1"/>
    <col min="788" max="788" width="8.61328125" style="6" customWidth="1"/>
    <col min="789" max="789" width="9.84375" style="6" customWidth="1"/>
    <col min="790" max="790" width="10.4609375" style="6" bestFit="1" customWidth="1"/>
    <col min="791" max="1026" width="8" style="6"/>
    <col min="1027" max="1027" width="7.15234375" style="6" customWidth="1"/>
    <col min="1028" max="1028" width="9.4609375" style="6" customWidth="1"/>
    <col min="1029" max="1029" width="10.4609375" style="6" bestFit="1" customWidth="1"/>
    <col min="1030" max="1032" width="7.15234375" style="6" customWidth="1"/>
    <col min="1033" max="1033" width="15" style="6" customWidth="1"/>
    <col min="1034" max="1034" width="6.84375" style="6" customWidth="1"/>
    <col min="1035" max="1035" width="14.15234375" style="6" bestFit="1" customWidth="1"/>
    <col min="1036" max="1042" width="7.15234375" style="6" customWidth="1"/>
    <col min="1043" max="1043" width="10.4609375" style="6" customWidth="1"/>
    <col min="1044" max="1044" width="8.61328125" style="6" customWidth="1"/>
    <col min="1045" max="1045" width="9.84375" style="6" customWidth="1"/>
    <col min="1046" max="1046" width="10.4609375" style="6" bestFit="1" customWidth="1"/>
    <col min="1047" max="1282" width="8" style="6"/>
    <col min="1283" max="1283" width="7.15234375" style="6" customWidth="1"/>
    <col min="1284" max="1284" width="9.4609375" style="6" customWidth="1"/>
    <col min="1285" max="1285" width="10.4609375" style="6" bestFit="1" customWidth="1"/>
    <col min="1286" max="1288" width="7.15234375" style="6" customWidth="1"/>
    <col min="1289" max="1289" width="15" style="6" customWidth="1"/>
    <col min="1290" max="1290" width="6.84375" style="6" customWidth="1"/>
    <col min="1291" max="1291" width="14.15234375" style="6" bestFit="1" customWidth="1"/>
    <col min="1292" max="1298" width="7.15234375" style="6" customWidth="1"/>
    <col min="1299" max="1299" width="10.4609375" style="6" customWidth="1"/>
    <col min="1300" max="1300" width="8.61328125" style="6" customWidth="1"/>
    <col min="1301" max="1301" width="9.84375" style="6" customWidth="1"/>
    <col min="1302" max="1302" width="10.4609375" style="6" bestFit="1" customWidth="1"/>
    <col min="1303" max="1538" width="8" style="6"/>
    <col min="1539" max="1539" width="7.15234375" style="6" customWidth="1"/>
    <col min="1540" max="1540" width="9.4609375" style="6" customWidth="1"/>
    <col min="1541" max="1541" width="10.4609375" style="6" bestFit="1" customWidth="1"/>
    <col min="1542" max="1544" width="7.15234375" style="6" customWidth="1"/>
    <col min="1545" max="1545" width="15" style="6" customWidth="1"/>
    <col min="1546" max="1546" width="6.84375" style="6" customWidth="1"/>
    <col min="1547" max="1547" width="14.15234375" style="6" bestFit="1" customWidth="1"/>
    <col min="1548" max="1554" width="7.15234375" style="6" customWidth="1"/>
    <col min="1555" max="1555" width="10.4609375" style="6" customWidth="1"/>
    <col min="1556" max="1556" width="8.61328125" style="6" customWidth="1"/>
    <col min="1557" max="1557" width="9.84375" style="6" customWidth="1"/>
    <col min="1558" max="1558" width="10.4609375" style="6" bestFit="1" customWidth="1"/>
    <col min="1559" max="1794" width="8" style="6"/>
    <col min="1795" max="1795" width="7.15234375" style="6" customWidth="1"/>
    <col min="1796" max="1796" width="9.4609375" style="6" customWidth="1"/>
    <col min="1797" max="1797" width="10.4609375" style="6" bestFit="1" customWidth="1"/>
    <col min="1798" max="1800" width="7.15234375" style="6" customWidth="1"/>
    <col min="1801" max="1801" width="15" style="6" customWidth="1"/>
    <col min="1802" max="1802" width="6.84375" style="6" customWidth="1"/>
    <col min="1803" max="1803" width="14.15234375" style="6" bestFit="1" customWidth="1"/>
    <col min="1804" max="1810" width="7.15234375" style="6" customWidth="1"/>
    <col min="1811" max="1811" width="10.4609375" style="6" customWidth="1"/>
    <col min="1812" max="1812" width="8.61328125" style="6" customWidth="1"/>
    <col min="1813" max="1813" width="9.84375" style="6" customWidth="1"/>
    <col min="1814" max="1814" width="10.4609375" style="6" bestFit="1" customWidth="1"/>
    <col min="1815" max="2050" width="8" style="6"/>
    <col min="2051" max="2051" width="7.15234375" style="6" customWidth="1"/>
    <col min="2052" max="2052" width="9.4609375" style="6" customWidth="1"/>
    <col min="2053" max="2053" width="10.4609375" style="6" bestFit="1" customWidth="1"/>
    <col min="2054" max="2056" width="7.15234375" style="6" customWidth="1"/>
    <col min="2057" max="2057" width="15" style="6" customWidth="1"/>
    <col min="2058" max="2058" width="6.84375" style="6" customWidth="1"/>
    <col min="2059" max="2059" width="14.15234375" style="6" bestFit="1" customWidth="1"/>
    <col min="2060" max="2066" width="7.15234375" style="6" customWidth="1"/>
    <col min="2067" max="2067" width="10.4609375" style="6" customWidth="1"/>
    <col min="2068" max="2068" width="8.61328125" style="6" customWidth="1"/>
    <col min="2069" max="2069" width="9.84375" style="6" customWidth="1"/>
    <col min="2070" max="2070" width="10.4609375" style="6" bestFit="1" customWidth="1"/>
    <col min="2071" max="2306" width="8" style="6"/>
    <col min="2307" max="2307" width="7.15234375" style="6" customWidth="1"/>
    <col min="2308" max="2308" width="9.4609375" style="6" customWidth="1"/>
    <col min="2309" max="2309" width="10.4609375" style="6" bestFit="1" customWidth="1"/>
    <col min="2310" max="2312" width="7.15234375" style="6" customWidth="1"/>
    <col min="2313" max="2313" width="15" style="6" customWidth="1"/>
    <col min="2314" max="2314" width="6.84375" style="6" customWidth="1"/>
    <col min="2315" max="2315" width="14.15234375" style="6" bestFit="1" customWidth="1"/>
    <col min="2316" max="2322" width="7.15234375" style="6" customWidth="1"/>
    <col min="2323" max="2323" width="10.4609375" style="6" customWidth="1"/>
    <col min="2324" max="2324" width="8.61328125" style="6" customWidth="1"/>
    <col min="2325" max="2325" width="9.84375" style="6" customWidth="1"/>
    <col min="2326" max="2326" width="10.4609375" style="6" bestFit="1" customWidth="1"/>
    <col min="2327" max="2562" width="8" style="6"/>
    <col min="2563" max="2563" width="7.15234375" style="6" customWidth="1"/>
    <col min="2564" max="2564" width="9.4609375" style="6" customWidth="1"/>
    <col min="2565" max="2565" width="10.4609375" style="6" bestFit="1" customWidth="1"/>
    <col min="2566" max="2568" width="7.15234375" style="6" customWidth="1"/>
    <col min="2569" max="2569" width="15" style="6" customWidth="1"/>
    <col min="2570" max="2570" width="6.84375" style="6" customWidth="1"/>
    <col min="2571" max="2571" width="14.15234375" style="6" bestFit="1" customWidth="1"/>
    <col min="2572" max="2578" width="7.15234375" style="6" customWidth="1"/>
    <col min="2579" max="2579" width="10.4609375" style="6" customWidth="1"/>
    <col min="2580" max="2580" width="8.61328125" style="6" customWidth="1"/>
    <col min="2581" max="2581" width="9.84375" style="6" customWidth="1"/>
    <col min="2582" max="2582" width="10.4609375" style="6" bestFit="1" customWidth="1"/>
    <col min="2583" max="2818" width="8" style="6"/>
    <col min="2819" max="2819" width="7.15234375" style="6" customWidth="1"/>
    <col min="2820" max="2820" width="9.4609375" style="6" customWidth="1"/>
    <col min="2821" max="2821" width="10.4609375" style="6" bestFit="1" customWidth="1"/>
    <col min="2822" max="2824" width="7.15234375" style="6" customWidth="1"/>
    <col min="2825" max="2825" width="15" style="6" customWidth="1"/>
    <col min="2826" max="2826" width="6.84375" style="6" customWidth="1"/>
    <col min="2827" max="2827" width="14.15234375" style="6" bestFit="1" customWidth="1"/>
    <col min="2828" max="2834" width="7.15234375" style="6" customWidth="1"/>
    <col min="2835" max="2835" width="10.4609375" style="6" customWidth="1"/>
    <col min="2836" max="2836" width="8.61328125" style="6" customWidth="1"/>
    <col min="2837" max="2837" width="9.84375" style="6" customWidth="1"/>
    <col min="2838" max="2838" width="10.4609375" style="6" bestFit="1" customWidth="1"/>
    <col min="2839" max="3074" width="8" style="6"/>
    <col min="3075" max="3075" width="7.15234375" style="6" customWidth="1"/>
    <col min="3076" max="3076" width="9.4609375" style="6" customWidth="1"/>
    <col min="3077" max="3077" width="10.4609375" style="6" bestFit="1" customWidth="1"/>
    <col min="3078" max="3080" width="7.15234375" style="6" customWidth="1"/>
    <col min="3081" max="3081" width="15" style="6" customWidth="1"/>
    <col min="3082" max="3082" width="6.84375" style="6" customWidth="1"/>
    <col min="3083" max="3083" width="14.15234375" style="6" bestFit="1" customWidth="1"/>
    <col min="3084" max="3090" width="7.15234375" style="6" customWidth="1"/>
    <col min="3091" max="3091" width="10.4609375" style="6" customWidth="1"/>
    <col min="3092" max="3092" width="8.61328125" style="6" customWidth="1"/>
    <col min="3093" max="3093" width="9.84375" style="6" customWidth="1"/>
    <col min="3094" max="3094" width="10.4609375" style="6" bestFit="1" customWidth="1"/>
    <col min="3095" max="3330" width="8" style="6"/>
    <col min="3331" max="3331" width="7.15234375" style="6" customWidth="1"/>
    <col min="3332" max="3332" width="9.4609375" style="6" customWidth="1"/>
    <col min="3333" max="3333" width="10.4609375" style="6" bestFit="1" customWidth="1"/>
    <col min="3334" max="3336" width="7.15234375" style="6" customWidth="1"/>
    <col min="3337" max="3337" width="15" style="6" customWidth="1"/>
    <col min="3338" max="3338" width="6.84375" style="6" customWidth="1"/>
    <col min="3339" max="3339" width="14.15234375" style="6" bestFit="1" customWidth="1"/>
    <col min="3340" max="3346" width="7.15234375" style="6" customWidth="1"/>
    <col min="3347" max="3347" width="10.4609375" style="6" customWidth="1"/>
    <col min="3348" max="3348" width="8.61328125" style="6" customWidth="1"/>
    <col min="3349" max="3349" width="9.84375" style="6" customWidth="1"/>
    <col min="3350" max="3350" width="10.4609375" style="6" bestFit="1" customWidth="1"/>
    <col min="3351" max="3586" width="8" style="6"/>
    <col min="3587" max="3587" width="7.15234375" style="6" customWidth="1"/>
    <col min="3588" max="3588" width="9.4609375" style="6" customWidth="1"/>
    <col min="3589" max="3589" width="10.4609375" style="6" bestFit="1" customWidth="1"/>
    <col min="3590" max="3592" width="7.15234375" style="6" customWidth="1"/>
    <col min="3593" max="3593" width="15" style="6" customWidth="1"/>
    <col min="3594" max="3594" width="6.84375" style="6" customWidth="1"/>
    <col min="3595" max="3595" width="14.15234375" style="6" bestFit="1" customWidth="1"/>
    <col min="3596" max="3602" width="7.15234375" style="6" customWidth="1"/>
    <col min="3603" max="3603" width="10.4609375" style="6" customWidth="1"/>
    <col min="3604" max="3604" width="8.61328125" style="6" customWidth="1"/>
    <col min="3605" max="3605" width="9.84375" style="6" customWidth="1"/>
    <col min="3606" max="3606" width="10.4609375" style="6" bestFit="1" customWidth="1"/>
    <col min="3607" max="3842" width="8" style="6"/>
    <col min="3843" max="3843" width="7.15234375" style="6" customWidth="1"/>
    <col min="3844" max="3844" width="9.4609375" style="6" customWidth="1"/>
    <col min="3845" max="3845" width="10.4609375" style="6" bestFit="1" customWidth="1"/>
    <col min="3846" max="3848" width="7.15234375" style="6" customWidth="1"/>
    <col min="3849" max="3849" width="15" style="6" customWidth="1"/>
    <col min="3850" max="3850" width="6.84375" style="6" customWidth="1"/>
    <col min="3851" max="3851" width="14.15234375" style="6" bestFit="1" customWidth="1"/>
    <col min="3852" max="3858" width="7.15234375" style="6" customWidth="1"/>
    <col min="3859" max="3859" width="10.4609375" style="6" customWidth="1"/>
    <col min="3860" max="3860" width="8.61328125" style="6" customWidth="1"/>
    <col min="3861" max="3861" width="9.84375" style="6" customWidth="1"/>
    <col min="3862" max="3862" width="10.4609375" style="6" bestFit="1" customWidth="1"/>
    <col min="3863" max="4098" width="8" style="6"/>
    <col min="4099" max="4099" width="7.15234375" style="6" customWidth="1"/>
    <col min="4100" max="4100" width="9.4609375" style="6" customWidth="1"/>
    <col min="4101" max="4101" width="10.4609375" style="6" bestFit="1" customWidth="1"/>
    <col min="4102" max="4104" width="7.15234375" style="6" customWidth="1"/>
    <col min="4105" max="4105" width="15" style="6" customWidth="1"/>
    <col min="4106" max="4106" width="6.84375" style="6" customWidth="1"/>
    <col min="4107" max="4107" width="14.15234375" style="6" bestFit="1" customWidth="1"/>
    <col min="4108" max="4114" width="7.15234375" style="6" customWidth="1"/>
    <col min="4115" max="4115" width="10.4609375" style="6" customWidth="1"/>
    <col min="4116" max="4116" width="8.61328125" style="6" customWidth="1"/>
    <col min="4117" max="4117" width="9.84375" style="6" customWidth="1"/>
    <col min="4118" max="4118" width="10.4609375" style="6" bestFit="1" customWidth="1"/>
    <col min="4119" max="4354" width="8" style="6"/>
    <col min="4355" max="4355" width="7.15234375" style="6" customWidth="1"/>
    <col min="4356" max="4356" width="9.4609375" style="6" customWidth="1"/>
    <col min="4357" max="4357" width="10.4609375" style="6" bestFit="1" customWidth="1"/>
    <col min="4358" max="4360" width="7.15234375" style="6" customWidth="1"/>
    <col min="4361" max="4361" width="15" style="6" customWidth="1"/>
    <col min="4362" max="4362" width="6.84375" style="6" customWidth="1"/>
    <col min="4363" max="4363" width="14.15234375" style="6" bestFit="1" customWidth="1"/>
    <col min="4364" max="4370" width="7.15234375" style="6" customWidth="1"/>
    <col min="4371" max="4371" width="10.4609375" style="6" customWidth="1"/>
    <col min="4372" max="4372" width="8.61328125" style="6" customWidth="1"/>
    <col min="4373" max="4373" width="9.84375" style="6" customWidth="1"/>
    <col min="4374" max="4374" width="10.4609375" style="6" bestFit="1" customWidth="1"/>
    <col min="4375" max="4610" width="8" style="6"/>
    <col min="4611" max="4611" width="7.15234375" style="6" customWidth="1"/>
    <col min="4612" max="4612" width="9.4609375" style="6" customWidth="1"/>
    <col min="4613" max="4613" width="10.4609375" style="6" bestFit="1" customWidth="1"/>
    <col min="4614" max="4616" width="7.15234375" style="6" customWidth="1"/>
    <col min="4617" max="4617" width="15" style="6" customWidth="1"/>
    <col min="4618" max="4618" width="6.84375" style="6" customWidth="1"/>
    <col min="4619" max="4619" width="14.15234375" style="6" bestFit="1" customWidth="1"/>
    <col min="4620" max="4626" width="7.15234375" style="6" customWidth="1"/>
    <col min="4627" max="4627" width="10.4609375" style="6" customWidth="1"/>
    <col min="4628" max="4628" width="8.61328125" style="6" customWidth="1"/>
    <col min="4629" max="4629" width="9.84375" style="6" customWidth="1"/>
    <col min="4630" max="4630" width="10.4609375" style="6" bestFit="1" customWidth="1"/>
    <col min="4631" max="4866" width="8" style="6"/>
    <col min="4867" max="4867" width="7.15234375" style="6" customWidth="1"/>
    <col min="4868" max="4868" width="9.4609375" style="6" customWidth="1"/>
    <col min="4869" max="4869" width="10.4609375" style="6" bestFit="1" customWidth="1"/>
    <col min="4870" max="4872" width="7.15234375" style="6" customWidth="1"/>
    <col min="4873" max="4873" width="15" style="6" customWidth="1"/>
    <col min="4874" max="4874" width="6.84375" style="6" customWidth="1"/>
    <col min="4875" max="4875" width="14.15234375" style="6" bestFit="1" customWidth="1"/>
    <col min="4876" max="4882" width="7.15234375" style="6" customWidth="1"/>
    <col min="4883" max="4883" width="10.4609375" style="6" customWidth="1"/>
    <col min="4884" max="4884" width="8.61328125" style="6" customWidth="1"/>
    <col min="4885" max="4885" width="9.84375" style="6" customWidth="1"/>
    <col min="4886" max="4886" width="10.4609375" style="6" bestFit="1" customWidth="1"/>
    <col min="4887" max="5122" width="8" style="6"/>
    <col min="5123" max="5123" width="7.15234375" style="6" customWidth="1"/>
    <col min="5124" max="5124" width="9.4609375" style="6" customWidth="1"/>
    <col min="5125" max="5125" width="10.4609375" style="6" bestFit="1" customWidth="1"/>
    <col min="5126" max="5128" width="7.15234375" style="6" customWidth="1"/>
    <col min="5129" max="5129" width="15" style="6" customWidth="1"/>
    <col min="5130" max="5130" width="6.84375" style="6" customWidth="1"/>
    <col min="5131" max="5131" width="14.15234375" style="6" bestFit="1" customWidth="1"/>
    <col min="5132" max="5138" width="7.15234375" style="6" customWidth="1"/>
    <col min="5139" max="5139" width="10.4609375" style="6" customWidth="1"/>
    <col min="5140" max="5140" width="8.61328125" style="6" customWidth="1"/>
    <col min="5141" max="5141" width="9.84375" style="6" customWidth="1"/>
    <col min="5142" max="5142" width="10.4609375" style="6" bestFit="1" customWidth="1"/>
    <col min="5143" max="5378" width="8" style="6"/>
    <col min="5379" max="5379" width="7.15234375" style="6" customWidth="1"/>
    <col min="5380" max="5380" width="9.4609375" style="6" customWidth="1"/>
    <col min="5381" max="5381" width="10.4609375" style="6" bestFit="1" customWidth="1"/>
    <col min="5382" max="5384" width="7.15234375" style="6" customWidth="1"/>
    <col min="5385" max="5385" width="15" style="6" customWidth="1"/>
    <col min="5386" max="5386" width="6.84375" style="6" customWidth="1"/>
    <col min="5387" max="5387" width="14.15234375" style="6" bestFit="1" customWidth="1"/>
    <col min="5388" max="5394" width="7.15234375" style="6" customWidth="1"/>
    <col min="5395" max="5395" width="10.4609375" style="6" customWidth="1"/>
    <col min="5396" max="5396" width="8.61328125" style="6" customWidth="1"/>
    <col min="5397" max="5397" width="9.84375" style="6" customWidth="1"/>
    <col min="5398" max="5398" width="10.4609375" style="6" bestFit="1" customWidth="1"/>
    <col min="5399" max="5634" width="8" style="6"/>
    <col min="5635" max="5635" width="7.15234375" style="6" customWidth="1"/>
    <col min="5636" max="5636" width="9.4609375" style="6" customWidth="1"/>
    <col min="5637" max="5637" width="10.4609375" style="6" bestFit="1" customWidth="1"/>
    <col min="5638" max="5640" width="7.15234375" style="6" customWidth="1"/>
    <col min="5641" max="5641" width="15" style="6" customWidth="1"/>
    <col min="5642" max="5642" width="6.84375" style="6" customWidth="1"/>
    <col min="5643" max="5643" width="14.15234375" style="6" bestFit="1" customWidth="1"/>
    <col min="5644" max="5650" width="7.15234375" style="6" customWidth="1"/>
    <col min="5651" max="5651" width="10.4609375" style="6" customWidth="1"/>
    <col min="5652" max="5652" width="8.61328125" style="6" customWidth="1"/>
    <col min="5653" max="5653" width="9.84375" style="6" customWidth="1"/>
    <col min="5654" max="5654" width="10.4609375" style="6" bestFit="1" customWidth="1"/>
    <col min="5655" max="5890" width="8" style="6"/>
    <col min="5891" max="5891" width="7.15234375" style="6" customWidth="1"/>
    <col min="5892" max="5892" width="9.4609375" style="6" customWidth="1"/>
    <col min="5893" max="5893" width="10.4609375" style="6" bestFit="1" customWidth="1"/>
    <col min="5894" max="5896" width="7.15234375" style="6" customWidth="1"/>
    <col min="5897" max="5897" width="15" style="6" customWidth="1"/>
    <col min="5898" max="5898" width="6.84375" style="6" customWidth="1"/>
    <col min="5899" max="5899" width="14.15234375" style="6" bestFit="1" customWidth="1"/>
    <col min="5900" max="5906" width="7.15234375" style="6" customWidth="1"/>
    <col min="5907" max="5907" width="10.4609375" style="6" customWidth="1"/>
    <col min="5908" max="5908" width="8.61328125" style="6" customWidth="1"/>
    <col min="5909" max="5909" width="9.84375" style="6" customWidth="1"/>
    <col min="5910" max="5910" width="10.4609375" style="6" bestFit="1" customWidth="1"/>
    <col min="5911" max="6146" width="8" style="6"/>
    <col min="6147" max="6147" width="7.15234375" style="6" customWidth="1"/>
    <col min="6148" max="6148" width="9.4609375" style="6" customWidth="1"/>
    <col min="6149" max="6149" width="10.4609375" style="6" bestFit="1" customWidth="1"/>
    <col min="6150" max="6152" width="7.15234375" style="6" customWidth="1"/>
    <col min="6153" max="6153" width="15" style="6" customWidth="1"/>
    <col min="6154" max="6154" width="6.84375" style="6" customWidth="1"/>
    <col min="6155" max="6155" width="14.15234375" style="6" bestFit="1" customWidth="1"/>
    <col min="6156" max="6162" width="7.15234375" style="6" customWidth="1"/>
    <col min="6163" max="6163" width="10.4609375" style="6" customWidth="1"/>
    <col min="6164" max="6164" width="8.61328125" style="6" customWidth="1"/>
    <col min="6165" max="6165" width="9.84375" style="6" customWidth="1"/>
    <col min="6166" max="6166" width="10.4609375" style="6" bestFit="1" customWidth="1"/>
    <col min="6167" max="6402" width="8" style="6"/>
    <col min="6403" max="6403" width="7.15234375" style="6" customWidth="1"/>
    <col min="6404" max="6404" width="9.4609375" style="6" customWidth="1"/>
    <col min="6405" max="6405" width="10.4609375" style="6" bestFit="1" customWidth="1"/>
    <col min="6406" max="6408" width="7.15234375" style="6" customWidth="1"/>
    <col min="6409" max="6409" width="15" style="6" customWidth="1"/>
    <col min="6410" max="6410" width="6.84375" style="6" customWidth="1"/>
    <col min="6411" max="6411" width="14.15234375" style="6" bestFit="1" customWidth="1"/>
    <col min="6412" max="6418" width="7.15234375" style="6" customWidth="1"/>
    <col min="6419" max="6419" width="10.4609375" style="6" customWidth="1"/>
    <col min="6420" max="6420" width="8.61328125" style="6" customWidth="1"/>
    <col min="6421" max="6421" width="9.84375" style="6" customWidth="1"/>
    <col min="6422" max="6422" width="10.4609375" style="6" bestFit="1" customWidth="1"/>
    <col min="6423" max="6658" width="8" style="6"/>
    <col min="6659" max="6659" width="7.15234375" style="6" customWidth="1"/>
    <col min="6660" max="6660" width="9.4609375" style="6" customWidth="1"/>
    <col min="6661" max="6661" width="10.4609375" style="6" bestFit="1" customWidth="1"/>
    <col min="6662" max="6664" width="7.15234375" style="6" customWidth="1"/>
    <col min="6665" max="6665" width="15" style="6" customWidth="1"/>
    <col min="6666" max="6666" width="6.84375" style="6" customWidth="1"/>
    <col min="6667" max="6667" width="14.15234375" style="6" bestFit="1" customWidth="1"/>
    <col min="6668" max="6674" width="7.15234375" style="6" customWidth="1"/>
    <col min="6675" max="6675" width="10.4609375" style="6" customWidth="1"/>
    <col min="6676" max="6676" width="8.61328125" style="6" customWidth="1"/>
    <col min="6677" max="6677" width="9.84375" style="6" customWidth="1"/>
    <col min="6678" max="6678" width="10.4609375" style="6" bestFit="1" customWidth="1"/>
    <col min="6679" max="6914" width="8" style="6"/>
    <col min="6915" max="6915" width="7.15234375" style="6" customWidth="1"/>
    <col min="6916" max="6916" width="9.4609375" style="6" customWidth="1"/>
    <col min="6917" max="6917" width="10.4609375" style="6" bestFit="1" customWidth="1"/>
    <col min="6918" max="6920" width="7.15234375" style="6" customWidth="1"/>
    <col min="6921" max="6921" width="15" style="6" customWidth="1"/>
    <col min="6922" max="6922" width="6.84375" style="6" customWidth="1"/>
    <col min="6923" max="6923" width="14.15234375" style="6" bestFit="1" customWidth="1"/>
    <col min="6924" max="6930" width="7.15234375" style="6" customWidth="1"/>
    <col min="6931" max="6931" width="10.4609375" style="6" customWidth="1"/>
    <col min="6932" max="6932" width="8.61328125" style="6" customWidth="1"/>
    <col min="6933" max="6933" width="9.84375" style="6" customWidth="1"/>
    <col min="6934" max="6934" width="10.4609375" style="6" bestFit="1" customWidth="1"/>
    <col min="6935" max="7170" width="8" style="6"/>
    <col min="7171" max="7171" width="7.15234375" style="6" customWidth="1"/>
    <col min="7172" max="7172" width="9.4609375" style="6" customWidth="1"/>
    <col min="7173" max="7173" width="10.4609375" style="6" bestFit="1" customWidth="1"/>
    <col min="7174" max="7176" width="7.15234375" style="6" customWidth="1"/>
    <col min="7177" max="7177" width="15" style="6" customWidth="1"/>
    <col min="7178" max="7178" width="6.84375" style="6" customWidth="1"/>
    <col min="7179" max="7179" width="14.15234375" style="6" bestFit="1" customWidth="1"/>
    <col min="7180" max="7186" width="7.15234375" style="6" customWidth="1"/>
    <col min="7187" max="7187" width="10.4609375" style="6" customWidth="1"/>
    <col min="7188" max="7188" width="8.61328125" style="6" customWidth="1"/>
    <col min="7189" max="7189" width="9.84375" style="6" customWidth="1"/>
    <col min="7190" max="7190" width="10.4609375" style="6" bestFit="1" customWidth="1"/>
    <col min="7191" max="7426" width="8" style="6"/>
    <col min="7427" max="7427" width="7.15234375" style="6" customWidth="1"/>
    <col min="7428" max="7428" width="9.4609375" style="6" customWidth="1"/>
    <col min="7429" max="7429" width="10.4609375" style="6" bestFit="1" customWidth="1"/>
    <col min="7430" max="7432" width="7.15234375" style="6" customWidth="1"/>
    <col min="7433" max="7433" width="15" style="6" customWidth="1"/>
    <col min="7434" max="7434" width="6.84375" style="6" customWidth="1"/>
    <col min="7435" max="7435" width="14.15234375" style="6" bestFit="1" customWidth="1"/>
    <col min="7436" max="7442" width="7.15234375" style="6" customWidth="1"/>
    <col min="7443" max="7443" width="10.4609375" style="6" customWidth="1"/>
    <col min="7444" max="7444" width="8.61328125" style="6" customWidth="1"/>
    <col min="7445" max="7445" width="9.84375" style="6" customWidth="1"/>
    <col min="7446" max="7446" width="10.4609375" style="6" bestFit="1" customWidth="1"/>
    <col min="7447" max="7682" width="8" style="6"/>
    <col min="7683" max="7683" width="7.15234375" style="6" customWidth="1"/>
    <col min="7684" max="7684" width="9.4609375" style="6" customWidth="1"/>
    <col min="7685" max="7685" width="10.4609375" style="6" bestFit="1" customWidth="1"/>
    <col min="7686" max="7688" width="7.15234375" style="6" customWidth="1"/>
    <col min="7689" max="7689" width="15" style="6" customWidth="1"/>
    <col min="7690" max="7690" width="6.84375" style="6" customWidth="1"/>
    <col min="7691" max="7691" width="14.15234375" style="6" bestFit="1" customWidth="1"/>
    <col min="7692" max="7698" width="7.15234375" style="6" customWidth="1"/>
    <col min="7699" max="7699" width="10.4609375" style="6" customWidth="1"/>
    <col min="7700" max="7700" width="8.61328125" style="6" customWidth="1"/>
    <col min="7701" max="7701" width="9.84375" style="6" customWidth="1"/>
    <col min="7702" max="7702" width="10.4609375" style="6" bestFit="1" customWidth="1"/>
    <col min="7703" max="7938" width="8" style="6"/>
    <col min="7939" max="7939" width="7.15234375" style="6" customWidth="1"/>
    <col min="7940" max="7940" width="9.4609375" style="6" customWidth="1"/>
    <col min="7941" max="7941" width="10.4609375" style="6" bestFit="1" customWidth="1"/>
    <col min="7942" max="7944" width="7.15234375" style="6" customWidth="1"/>
    <col min="7945" max="7945" width="15" style="6" customWidth="1"/>
    <col min="7946" max="7946" width="6.84375" style="6" customWidth="1"/>
    <col min="7947" max="7947" width="14.15234375" style="6" bestFit="1" customWidth="1"/>
    <col min="7948" max="7954" width="7.15234375" style="6" customWidth="1"/>
    <col min="7955" max="7955" width="10.4609375" style="6" customWidth="1"/>
    <col min="7956" max="7956" width="8.61328125" style="6" customWidth="1"/>
    <col min="7957" max="7957" width="9.84375" style="6" customWidth="1"/>
    <col min="7958" max="7958" width="10.4609375" style="6" bestFit="1" customWidth="1"/>
    <col min="7959" max="8194" width="8" style="6"/>
    <col min="8195" max="8195" width="7.15234375" style="6" customWidth="1"/>
    <col min="8196" max="8196" width="9.4609375" style="6" customWidth="1"/>
    <col min="8197" max="8197" width="10.4609375" style="6" bestFit="1" customWidth="1"/>
    <col min="8198" max="8200" width="7.15234375" style="6" customWidth="1"/>
    <col min="8201" max="8201" width="15" style="6" customWidth="1"/>
    <col min="8202" max="8202" width="6.84375" style="6" customWidth="1"/>
    <col min="8203" max="8203" width="14.15234375" style="6" bestFit="1" customWidth="1"/>
    <col min="8204" max="8210" width="7.15234375" style="6" customWidth="1"/>
    <col min="8211" max="8211" width="10.4609375" style="6" customWidth="1"/>
    <col min="8212" max="8212" width="8.61328125" style="6" customWidth="1"/>
    <col min="8213" max="8213" width="9.84375" style="6" customWidth="1"/>
    <col min="8214" max="8214" width="10.4609375" style="6" bestFit="1" customWidth="1"/>
    <col min="8215" max="8450" width="8" style="6"/>
    <col min="8451" max="8451" width="7.15234375" style="6" customWidth="1"/>
    <col min="8452" max="8452" width="9.4609375" style="6" customWidth="1"/>
    <col min="8453" max="8453" width="10.4609375" style="6" bestFit="1" customWidth="1"/>
    <col min="8454" max="8456" width="7.15234375" style="6" customWidth="1"/>
    <col min="8457" max="8457" width="15" style="6" customWidth="1"/>
    <col min="8458" max="8458" width="6.84375" style="6" customWidth="1"/>
    <col min="8459" max="8459" width="14.15234375" style="6" bestFit="1" customWidth="1"/>
    <col min="8460" max="8466" width="7.15234375" style="6" customWidth="1"/>
    <col min="8467" max="8467" width="10.4609375" style="6" customWidth="1"/>
    <col min="8468" max="8468" width="8.61328125" style="6" customWidth="1"/>
    <col min="8469" max="8469" width="9.84375" style="6" customWidth="1"/>
    <col min="8470" max="8470" width="10.4609375" style="6" bestFit="1" customWidth="1"/>
    <col min="8471" max="8706" width="8" style="6"/>
    <col min="8707" max="8707" width="7.15234375" style="6" customWidth="1"/>
    <col min="8708" max="8708" width="9.4609375" style="6" customWidth="1"/>
    <col min="8709" max="8709" width="10.4609375" style="6" bestFit="1" customWidth="1"/>
    <col min="8710" max="8712" width="7.15234375" style="6" customWidth="1"/>
    <col min="8713" max="8713" width="15" style="6" customWidth="1"/>
    <col min="8714" max="8714" width="6.84375" style="6" customWidth="1"/>
    <col min="8715" max="8715" width="14.15234375" style="6" bestFit="1" customWidth="1"/>
    <col min="8716" max="8722" width="7.15234375" style="6" customWidth="1"/>
    <col min="8723" max="8723" width="10.4609375" style="6" customWidth="1"/>
    <col min="8724" max="8724" width="8.61328125" style="6" customWidth="1"/>
    <col min="8725" max="8725" width="9.84375" style="6" customWidth="1"/>
    <col min="8726" max="8726" width="10.4609375" style="6" bestFit="1" customWidth="1"/>
    <col min="8727" max="8962" width="8" style="6"/>
    <col min="8963" max="8963" width="7.15234375" style="6" customWidth="1"/>
    <col min="8964" max="8964" width="9.4609375" style="6" customWidth="1"/>
    <col min="8965" max="8965" width="10.4609375" style="6" bestFit="1" customWidth="1"/>
    <col min="8966" max="8968" width="7.15234375" style="6" customWidth="1"/>
    <col min="8969" max="8969" width="15" style="6" customWidth="1"/>
    <col min="8970" max="8970" width="6.84375" style="6" customWidth="1"/>
    <col min="8971" max="8971" width="14.15234375" style="6" bestFit="1" customWidth="1"/>
    <col min="8972" max="8978" width="7.15234375" style="6" customWidth="1"/>
    <col min="8979" max="8979" width="10.4609375" style="6" customWidth="1"/>
    <col min="8980" max="8980" width="8.61328125" style="6" customWidth="1"/>
    <col min="8981" max="8981" width="9.84375" style="6" customWidth="1"/>
    <col min="8982" max="8982" width="10.4609375" style="6" bestFit="1" customWidth="1"/>
    <col min="8983" max="9218" width="8" style="6"/>
    <col min="9219" max="9219" width="7.15234375" style="6" customWidth="1"/>
    <col min="9220" max="9220" width="9.4609375" style="6" customWidth="1"/>
    <col min="9221" max="9221" width="10.4609375" style="6" bestFit="1" customWidth="1"/>
    <col min="9222" max="9224" width="7.15234375" style="6" customWidth="1"/>
    <col min="9225" max="9225" width="15" style="6" customWidth="1"/>
    <col min="9226" max="9226" width="6.84375" style="6" customWidth="1"/>
    <col min="9227" max="9227" width="14.15234375" style="6" bestFit="1" customWidth="1"/>
    <col min="9228" max="9234" width="7.15234375" style="6" customWidth="1"/>
    <col min="9235" max="9235" width="10.4609375" style="6" customWidth="1"/>
    <col min="9236" max="9236" width="8.61328125" style="6" customWidth="1"/>
    <col min="9237" max="9237" width="9.84375" style="6" customWidth="1"/>
    <col min="9238" max="9238" width="10.4609375" style="6" bestFit="1" customWidth="1"/>
    <col min="9239" max="9474" width="8" style="6"/>
    <col min="9475" max="9475" width="7.15234375" style="6" customWidth="1"/>
    <col min="9476" max="9476" width="9.4609375" style="6" customWidth="1"/>
    <col min="9477" max="9477" width="10.4609375" style="6" bestFit="1" customWidth="1"/>
    <col min="9478" max="9480" width="7.15234375" style="6" customWidth="1"/>
    <col min="9481" max="9481" width="15" style="6" customWidth="1"/>
    <col min="9482" max="9482" width="6.84375" style="6" customWidth="1"/>
    <col min="9483" max="9483" width="14.15234375" style="6" bestFit="1" customWidth="1"/>
    <col min="9484" max="9490" width="7.15234375" style="6" customWidth="1"/>
    <col min="9491" max="9491" width="10.4609375" style="6" customWidth="1"/>
    <col min="9492" max="9492" width="8.61328125" style="6" customWidth="1"/>
    <col min="9493" max="9493" width="9.84375" style="6" customWidth="1"/>
    <col min="9494" max="9494" width="10.4609375" style="6" bestFit="1" customWidth="1"/>
    <col min="9495" max="9730" width="8" style="6"/>
    <col min="9731" max="9731" width="7.15234375" style="6" customWidth="1"/>
    <col min="9732" max="9732" width="9.4609375" style="6" customWidth="1"/>
    <col min="9733" max="9733" width="10.4609375" style="6" bestFit="1" customWidth="1"/>
    <col min="9734" max="9736" width="7.15234375" style="6" customWidth="1"/>
    <col min="9737" max="9737" width="15" style="6" customWidth="1"/>
    <col min="9738" max="9738" width="6.84375" style="6" customWidth="1"/>
    <col min="9739" max="9739" width="14.15234375" style="6" bestFit="1" customWidth="1"/>
    <col min="9740" max="9746" width="7.15234375" style="6" customWidth="1"/>
    <col min="9747" max="9747" width="10.4609375" style="6" customWidth="1"/>
    <col min="9748" max="9748" width="8.61328125" style="6" customWidth="1"/>
    <col min="9749" max="9749" width="9.84375" style="6" customWidth="1"/>
    <col min="9750" max="9750" width="10.4609375" style="6" bestFit="1" customWidth="1"/>
    <col min="9751" max="9986" width="8" style="6"/>
    <col min="9987" max="9987" width="7.15234375" style="6" customWidth="1"/>
    <col min="9988" max="9988" width="9.4609375" style="6" customWidth="1"/>
    <col min="9989" max="9989" width="10.4609375" style="6" bestFit="1" customWidth="1"/>
    <col min="9990" max="9992" width="7.15234375" style="6" customWidth="1"/>
    <col min="9993" max="9993" width="15" style="6" customWidth="1"/>
    <col min="9994" max="9994" width="6.84375" style="6" customWidth="1"/>
    <col min="9995" max="9995" width="14.15234375" style="6" bestFit="1" customWidth="1"/>
    <col min="9996" max="10002" width="7.15234375" style="6" customWidth="1"/>
    <col min="10003" max="10003" width="10.4609375" style="6" customWidth="1"/>
    <col min="10004" max="10004" width="8.61328125" style="6" customWidth="1"/>
    <col min="10005" max="10005" width="9.84375" style="6" customWidth="1"/>
    <col min="10006" max="10006" width="10.4609375" style="6" bestFit="1" customWidth="1"/>
    <col min="10007" max="10242" width="8" style="6"/>
    <col min="10243" max="10243" width="7.15234375" style="6" customWidth="1"/>
    <col min="10244" max="10244" width="9.4609375" style="6" customWidth="1"/>
    <col min="10245" max="10245" width="10.4609375" style="6" bestFit="1" customWidth="1"/>
    <col min="10246" max="10248" width="7.15234375" style="6" customWidth="1"/>
    <col min="10249" max="10249" width="15" style="6" customWidth="1"/>
    <col min="10250" max="10250" width="6.84375" style="6" customWidth="1"/>
    <col min="10251" max="10251" width="14.15234375" style="6" bestFit="1" customWidth="1"/>
    <col min="10252" max="10258" width="7.15234375" style="6" customWidth="1"/>
    <col min="10259" max="10259" width="10.4609375" style="6" customWidth="1"/>
    <col min="10260" max="10260" width="8.61328125" style="6" customWidth="1"/>
    <col min="10261" max="10261" width="9.84375" style="6" customWidth="1"/>
    <col min="10262" max="10262" width="10.4609375" style="6" bestFit="1" customWidth="1"/>
    <col min="10263" max="10498" width="8" style="6"/>
    <col min="10499" max="10499" width="7.15234375" style="6" customWidth="1"/>
    <col min="10500" max="10500" width="9.4609375" style="6" customWidth="1"/>
    <col min="10501" max="10501" width="10.4609375" style="6" bestFit="1" customWidth="1"/>
    <col min="10502" max="10504" width="7.15234375" style="6" customWidth="1"/>
    <col min="10505" max="10505" width="15" style="6" customWidth="1"/>
    <col min="10506" max="10506" width="6.84375" style="6" customWidth="1"/>
    <col min="10507" max="10507" width="14.15234375" style="6" bestFit="1" customWidth="1"/>
    <col min="10508" max="10514" width="7.15234375" style="6" customWidth="1"/>
    <col min="10515" max="10515" width="10.4609375" style="6" customWidth="1"/>
    <col min="10516" max="10516" width="8.61328125" style="6" customWidth="1"/>
    <col min="10517" max="10517" width="9.84375" style="6" customWidth="1"/>
    <col min="10518" max="10518" width="10.4609375" style="6" bestFit="1" customWidth="1"/>
    <col min="10519" max="10754" width="8" style="6"/>
    <col min="10755" max="10755" width="7.15234375" style="6" customWidth="1"/>
    <col min="10756" max="10756" width="9.4609375" style="6" customWidth="1"/>
    <col min="10757" max="10757" width="10.4609375" style="6" bestFit="1" customWidth="1"/>
    <col min="10758" max="10760" width="7.15234375" style="6" customWidth="1"/>
    <col min="10761" max="10761" width="15" style="6" customWidth="1"/>
    <col min="10762" max="10762" width="6.84375" style="6" customWidth="1"/>
    <col min="10763" max="10763" width="14.15234375" style="6" bestFit="1" customWidth="1"/>
    <col min="10764" max="10770" width="7.15234375" style="6" customWidth="1"/>
    <col min="10771" max="10771" width="10.4609375" style="6" customWidth="1"/>
    <col min="10772" max="10772" width="8.61328125" style="6" customWidth="1"/>
    <col min="10773" max="10773" width="9.84375" style="6" customWidth="1"/>
    <col min="10774" max="10774" width="10.4609375" style="6" bestFit="1" customWidth="1"/>
    <col min="10775" max="11010" width="8" style="6"/>
    <col min="11011" max="11011" width="7.15234375" style="6" customWidth="1"/>
    <col min="11012" max="11012" width="9.4609375" style="6" customWidth="1"/>
    <col min="11013" max="11013" width="10.4609375" style="6" bestFit="1" customWidth="1"/>
    <col min="11014" max="11016" width="7.15234375" style="6" customWidth="1"/>
    <col min="11017" max="11017" width="15" style="6" customWidth="1"/>
    <col min="11018" max="11018" width="6.84375" style="6" customWidth="1"/>
    <col min="11019" max="11019" width="14.15234375" style="6" bestFit="1" customWidth="1"/>
    <col min="11020" max="11026" width="7.15234375" style="6" customWidth="1"/>
    <col min="11027" max="11027" width="10.4609375" style="6" customWidth="1"/>
    <col min="11028" max="11028" width="8.61328125" style="6" customWidth="1"/>
    <col min="11029" max="11029" width="9.84375" style="6" customWidth="1"/>
    <col min="11030" max="11030" width="10.4609375" style="6" bestFit="1" customWidth="1"/>
    <col min="11031" max="11266" width="8" style="6"/>
    <col min="11267" max="11267" width="7.15234375" style="6" customWidth="1"/>
    <col min="11268" max="11268" width="9.4609375" style="6" customWidth="1"/>
    <col min="11269" max="11269" width="10.4609375" style="6" bestFit="1" customWidth="1"/>
    <col min="11270" max="11272" width="7.15234375" style="6" customWidth="1"/>
    <col min="11273" max="11273" width="15" style="6" customWidth="1"/>
    <col min="11274" max="11274" width="6.84375" style="6" customWidth="1"/>
    <col min="11275" max="11275" width="14.15234375" style="6" bestFit="1" customWidth="1"/>
    <col min="11276" max="11282" width="7.15234375" style="6" customWidth="1"/>
    <col min="11283" max="11283" width="10.4609375" style="6" customWidth="1"/>
    <col min="11284" max="11284" width="8.61328125" style="6" customWidth="1"/>
    <col min="11285" max="11285" width="9.84375" style="6" customWidth="1"/>
    <col min="11286" max="11286" width="10.4609375" style="6" bestFit="1" customWidth="1"/>
    <col min="11287" max="11522" width="8" style="6"/>
    <col min="11523" max="11523" width="7.15234375" style="6" customWidth="1"/>
    <col min="11524" max="11524" width="9.4609375" style="6" customWidth="1"/>
    <col min="11525" max="11525" width="10.4609375" style="6" bestFit="1" customWidth="1"/>
    <col min="11526" max="11528" width="7.15234375" style="6" customWidth="1"/>
    <col min="11529" max="11529" width="15" style="6" customWidth="1"/>
    <col min="11530" max="11530" width="6.84375" style="6" customWidth="1"/>
    <col min="11531" max="11531" width="14.15234375" style="6" bestFit="1" customWidth="1"/>
    <col min="11532" max="11538" width="7.15234375" style="6" customWidth="1"/>
    <col min="11539" max="11539" width="10.4609375" style="6" customWidth="1"/>
    <col min="11540" max="11540" width="8.61328125" style="6" customWidth="1"/>
    <col min="11541" max="11541" width="9.84375" style="6" customWidth="1"/>
    <col min="11542" max="11542" width="10.4609375" style="6" bestFit="1" customWidth="1"/>
    <col min="11543" max="11778" width="8" style="6"/>
    <col min="11779" max="11779" width="7.15234375" style="6" customWidth="1"/>
    <col min="11780" max="11780" width="9.4609375" style="6" customWidth="1"/>
    <col min="11781" max="11781" width="10.4609375" style="6" bestFit="1" customWidth="1"/>
    <col min="11782" max="11784" width="7.15234375" style="6" customWidth="1"/>
    <col min="11785" max="11785" width="15" style="6" customWidth="1"/>
    <col min="11786" max="11786" width="6.84375" style="6" customWidth="1"/>
    <col min="11787" max="11787" width="14.15234375" style="6" bestFit="1" customWidth="1"/>
    <col min="11788" max="11794" width="7.15234375" style="6" customWidth="1"/>
    <col min="11795" max="11795" width="10.4609375" style="6" customWidth="1"/>
    <col min="11796" max="11796" width="8.61328125" style="6" customWidth="1"/>
    <col min="11797" max="11797" width="9.84375" style="6" customWidth="1"/>
    <col min="11798" max="11798" width="10.4609375" style="6" bestFit="1" customWidth="1"/>
    <col min="11799" max="12034" width="8" style="6"/>
    <col min="12035" max="12035" width="7.15234375" style="6" customWidth="1"/>
    <col min="12036" max="12036" width="9.4609375" style="6" customWidth="1"/>
    <col min="12037" max="12037" width="10.4609375" style="6" bestFit="1" customWidth="1"/>
    <col min="12038" max="12040" width="7.15234375" style="6" customWidth="1"/>
    <col min="12041" max="12041" width="15" style="6" customWidth="1"/>
    <col min="12042" max="12042" width="6.84375" style="6" customWidth="1"/>
    <col min="12043" max="12043" width="14.15234375" style="6" bestFit="1" customWidth="1"/>
    <col min="12044" max="12050" width="7.15234375" style="6" customWidth="1"/>
    <col min="12051" max="12051" width="10.4609375" style="6" customWidth="1"/>
    <col min="12052" max="12052" width="8.61328125" style="6" customWidth="1"/>
    <col min="12053" max="12053" width="9.84375" style="6" customWidth="1"/>
    <col min="12054" max="12054" width="10.4609375" style="6" bestFit="1" customWidth="1"/>
    <col min="12055" max="12290" width="8" style="6"/>
    <col min="12291" max="12291" width="7.15234375" style="6" customWidth="1"/>
    <col min="12292" max="12292" width="9.4609375" style="6" customWidth="1"/>
    <col min="12293" max="12293" width="10.4609375" style="6" bestFit="1" customWidth="1"/>
    <col min="12294" max="12296" width="7.15234375" style="6" customWidth="1"/>
    <col min="12297" max="12297" width="15" style="6" customWidth="1"/>
    <col min="12298" max="12298" width="6.84375" style="6" customWidth="1"/>
    <col min="12299" max="12299" width="14.15234375" style="6" bestFit="1" customWidth="1"/>
    <col min="12300" max="12306" width="7.15234375" style="6" customWidth="1"/>
    <col min="12307" max="12307" width="10.4609375" style="6" customWidth="1"/>
    <col min="12308" max="12308" width="8.61328125" style="6" customWidth="1"/>
    <col min="12309" max="12309" width="9.84375" style="6" customWidth="1"/>
    <col min="12310" max="12310" width="10.4609375" style="6" bestFit="1" customWidth="1"/>
    <col min="12311" max="12546" width="8" style="6"/>
    <col min="12547" max="12547" width="7.15234375" style="6" customWidth="1"/>
    <col min="12548" max="12548" width="9.4609375" style="6" customWidth="1"/>
    <col min="12549" max="12549" width="10.4609375" style="6" bestFit="1" customWidth="1"/>
    <col min="12550" max="12552" width="7.15234375" style="6" customWidth="1"/>
    <col min="12553" max="12553" width="15" style="6" customWidth="1"/>
    <col min="12554" max="12554" width="6.84375" style="6" customWidth="1"/>
    <col min="12555" max="12555" width="14.15234375" style="6" bestFit="1" customWidth="1"/>
    <col min="12556" max="12562" width="7.15234375" style="6" customWidth="1"/>
    <col min="12563" max="12563" width="10.4609375" style="6" customWidth="1"/>
    <col min="12564" max="12564" width="8.61328125" style="6" customWidth="1"/>
    <col min="12565" max="12565" width="9.84375" style="6" customWidth="1"/>
    <col min="12566" max="12566" width="10.4609375" style="6" bestFit="1" customWidth="1"/>
    <col min="12567" max="12802" width="8" style="6"/>
    <col min="12803" max="12803" width="7.15234375" style="6" customWidth="1"/>
    <col min="12804" max="12804" width="9.4609375" style="6" customWidth="1"/>
    <col min="12805" max="12805" width="10.4609375" style="6" bestFit="1" customWidth="1"/>
    <col min="12806" max="12808" width="7.15234375" style="6" customWidth="1"/>
    <col min="12809" max="12809" width="15" style="6" customWidth="1"/>
    <col min="12810" max="12810" width="6.84375" style="6" customWidth="1"/>
    <col min="12811" max="12811" width="14.15234375" style="6" bestFit="1" customWidth="1"/>
    <col min="12812" max="12818" width="7.15234375" style="6" customWidth="1"/>
    <col min="12819" max="12819" width="10.4609375" style="6" customWidth="1"/>
    <col min="12820" max="12820" width="8.61328125" style="6" customWidth="1"/>
    <col min="12821" max="12821" width="9.84375" style="6" customWidth="1"/>
    <col min="12822" max="12822" width="10.4609375" style="6" bestFit="1" customWidth="1"/>
    <col min="12823" max="13058" width="8" style="6"/>
    <col min="13059" max="13059" width="7.15234375" style="6" customWidth="1"/>
    <col min="13060" max="13060" width="9.4609375" style="6" customWidth="1"/>
    <col min="13061" max="13061" width="10.4609375" style="6" bestFit="1" customWidth="1"/>
    <col min="13062" max="13064" width="7.15234375" style="6" customWidth="1"/>
    <col min="13065" max="13065" width="15" style="6" customWidth="1"/>
    <col min="13066" max="13066" width="6.84375" style="6" customWidth="1"/>
    <col min="13067" max="13067" width="14.15234375" style="6" bestFit="1" customWidth="1"/>
    <col min="13068" max="13074" width="7.15234375" style="6" customWidth="1"/>
    <col min="13075" max="13075" width="10.4609375" style="6" customWidth="1"/>
    <col min="13076" max="13076" width="8.61328125" style="6" customWidth="1"/>
    <col min="13077" max="13077" width="9.84375" style="6" customWidth="1"/>
    <col min="13078" max="13078" width="10.4609375" style="6" bestFit="1" customWidth="1"/>
    <col min="13079" max="13314" width="8" style="6"/>
    <col min="13315" max="13315" width="7.15234375" style="6" customWidth="1"/>
    <col min="13316" max="13316" width="9.4609375" style="6" customWidth="1"/>
    <col min="13317" max="13317" width="10.4609375" style="6" bestFit="1" customWidth="1"/>
    <col min="13318" max="13320" width="7.15234375" style="6" customWidth="1"/>
    <col min="13321" max="13321" width="15" style="6" customWidth="1"/>
    <col min="13322" max="13322" width="6.84375" style="6" customWidth="1"/>
    <col min="13323" max="13323" width="14.15234375" style="6" bestFit="1" customWidth="1"/>
    <col min="13324" max="13330" width="7.15234375" style="6" customWidth="1"/>
    <col min="13331" max="13331" width="10.4609375" style="6" customWidth="1"/>
    <col min="13332" max="13332" width="8.61328125" style="6" customWidth="1"/>
    <col min="13333" max="13333" width="9.84375" style="6" customWidth="1"/>
    <col min="13334" max="13334" width="10.4609375" style="6" bestFit="1" customWidth="1"/>
    <col min="13335" max="13570" width="8" style="6"/>
    <col min="13571" max="13571" width="7.15234375" style="6" customWidth="1"/>
    <col min="13572" max="13572" width="9.4609375" style="6" customWidth="1"/>
    <col min="13573" max="13573" width="10.4609375" style="6" bestFit="1" customWidth="1"/>
    <col min="13574" max="13576" width="7.15234375" style="6" customWidth="1"/>
    <col min="13577" max="13577" width="15" style="6" customWidth="1"/>
    <col min="13578" max="13578" width="6.84375" style="6" customWidth="1"/>
    <col min="13579" max="13579" width="14.15234375" style="6" bestFit="1" customWidth="1"/>
    <col min="13580" max="13586" width="7.15234375" style="6" customWidth="1"/>
    <col min="13587" max="13587" width="10.4609375" style="6" customWidth="1"/>
    <col min="13588" max="13588" width="8.61328125" style="6" customWidth="1"/>
    <col min="13589" max="13589" width="9.84375" style="6" customWidth="1"/>
    <col min="13590" max="13590" width="10.4609375" style="6" bestFit="1" customWidth="1"/>
    <col min="13591" max="13826" width="8" style="6"/>
    <col min="13827" max="13827" width="7.15234375" style="6" customWidth="1"/>
    <col min="13828" max="13828" width="9.4609375" style="6" customWidth="1"/>
    <col min="13829" max="13829" width="10.4609375" style="6" bestFit="1" customWidth="1"/>
    <col min="13830" max="13832" width="7.15234375" style="6" customWidth="1"/>
    <col min="13833" max="13833" width="15" style="6" customWidth="1"/>
    <col min="13834" max="13834" width="6.84375" style="6" customWidth="1"/>
    <col min="13835" max="13835" width="14.15234375" style="6" bestFit="1" customWidth="1"/>
    <col min="13836" max="13842" width="7.15234375" style="6" customWidth="1"/>
    <col min="13843" max="13843" width="10.4609375" style="6" customWidth="1"/>
    <col min="13844" max="13844" width="8.61328125" style="6" customWidth="1"/>
    <col min="13845" max="13845" width="9.84375" style="6" customWidth="1"/>
    <col min="13846" max="13846" width="10.4609375" style="6" bestFit="1" customWidth="1"/>
    <col min="13847" max="14082" width="8" style="6"/>
    <col min="14083" max="14083" width="7.15234375" style="6" customWidth="1"/>
    <col min="14084" max="14084" width="9.4609375" style="6" customWidth="1"/>
    <col min="14085" max="14085" width="10.4609375" style="6" bestFit="1" customWidth="1"/>
    <col min="14086" max="14088" width="7.15234375" style="6" customWidth="1"/>
    <col min="14089" max="14089" width="15" style="6" customWidth="1"/>
    <col min="14090" max="14090" width="6.84375" style="6" customWidth="1"/>
    <col min="14091" max="14091" width="14.15234375" style="6" bestFit="1" customWidth="1"/>
    <col min="14092" max="14098" width="7.15234375" style="6" customWidth="1"/>
    <col min="14099" max="14099" width="10.4609375" style="6" customWidth="1"/>
    <col min="14100" max="14100" width="8.61328125" style="6" customWidth="1"/>
    <col min="14101" max="14101" width="9.84375" style="6" customWidth="1"/>
    <col min="14102" max="14102" width="10.4609375" style="6" bestFit="1" customWidth="1"/>
    <col min="14103" max="14338" width="8" style="6"/>
    <col min="14339" max="14339" width="7.15234375" style="6" customWidth="1"/>
    <col min="14340" max="14340" width="9.4609375" style="6" customWidth="1"/>
    <col min="14341" max="14341" width="10.4609375" style="6" bestFit="1" customWidth="1"/>
    <col min="14342" max="14344" width="7.15234375" style="6" customWidth="1"/>
    <col min="14345" max="14345" width="15" style="6" customWidth="1"/>
    <col min="14346" max="14346" width="6.84375" style="6" customWidth="1"/>
    <col min="14347" max="14347" width="14.15234375" style="6" bestFit="1" customWidth="1"/>
    <col min="14348" max="14354" width="7.15234375" style="6" customWidth="1"/>
    <col min="14355" max="14355" width="10.4609375" style="6" customWidth="1"/>
    <col min="14356" max="14356" width="8.61328125" style="6" customWidth="1"/>
    <col min="14357" max="14357" width="9.84375" style="6" customWidth="1"/>
    <col min="14358" max="14358" width="10.4609375" style="6" bestFit="1" customWidth="1"/>
    <col min="14359" max="14594" width="8" style="6"/>
    <col min="14595" max="14595" width="7.15234375" style="6" customWidth="1"/>
    <col min="14596" max="14596" width="9.4609375" style="6" customWidth="1"/>
    <col min="14597" max="14597" width="10.4609375" style="6" bestFit="1" customWidth="1"/>
    <col min="14598" max="14600" width="7.15234375" style="6" customWidth="1"/>
    <col min="14601" max="14601" width="15" style="6" customWidth="1"/>
    <col min="14602" max="14602" width="6.84375" style="6" customWidth="1"/>
    <col min="14603" max="14603" width="14.15234375" style="6" bestFit="1" customWidth="1"/>
    <col min="14604" max="14610" width="7.15234375" style="6" customWidth="1"/>
    <col min="14611" max="14611" width="10.4609375" style="6" customWidth="1"/>
    <col min="14612" max="14612" width="8.61328125" style="6" customWidth="1"/>
    <col min="14613" max="14613" width="9.84375" style="6" customWidth="1"/>
    <col min="14614" max="14614" width="10.4609375" style="6" bestFit="1" customWidth="1"/>
    <col min="14615" max="14850" width="8" style="6"/>
    <col min="14851" max="14851" width="7.15234375" style="6" customWidth="1"/>
    <col min="14852" max="14852" width="9.4609375" style="6" customWidth="1"/>
    <col min="14853" max="14853" width="10.4609375" style="6" bestFit="1" customWidth="1"/>
    <col min="14854" max="14856" width="7.15234375" style="6" customWidth="1"/>
    <col min="14857" max="14857" width="15" style="6" customWidth="1"/>
    <col min="14858" max="14858" width="6.84375" style="6" customWidth="1"/>
    <col min="14859" max="14859" width="14.15234375" style="6" bestFit="1" customWidth="1"/>
    <col min="14860" max="14866" width="7.15234375" style="6" customWidth="1"/>
    <col min="14867" max="14867" width="10.4609375" style="6" customWidth="1"/>
    <col min="14868" max="14868" width="8.61328125" style="6" customWidth="1"/>
    <col min="14869" max="14869" width="9.84375" style="6" customWidth="1"/>
    <col min="14870" max="14870" width="10.4609375" style="6" bestFit="1" customWidth="1"/>
    <col min="14871" max="15106" width="8" style="6"/>
    <col min="15107" max="15107" width="7.15234375" style="6" customWidth="1"/>
    <col min="15108" max="15108" width="9.4609375" style="6" customWidth="1"/>
    <col min="15109" max="15109" width="10.4609375" style="6" bestFit="1" customWidth="1"/>
    <col min="15110" max="15112" width="7.15234375" style="6" customWidth="1"/>
    <col min="15113" max="15113" width="15" style="6" customWidth="1"/>
    <col min="15114" max="15114" width="6.84375" style="6" customWidth="1"/>
    <col min="15115" max="15115" width="14.15234375" style="6" bestFit="1" customWidth="1"/>
    <col min="15116" max="15122" width="7.15234375" style="6" customWidth="1"/>
    <col min="15123" max="15123" width="10.4609375" style="6" customWidth="1"/>
    <col min="15124" max="15124" width="8.61328125" style="6" customWidth="1"/>
    <col min="15125" max="15125" width="9.84375" style="6" customWidth="1"/>
    <col min="15126" max="15126" width="10.4609375" style="6" bestFit="1" customWidth="1"/>
    <col min="15127" max="15362" width="8" style="6"/>
    <col min="15363" max="15363" width="7.15234375" style="6" customWidth="1"/>
    <col min="15364" max="15364" width="9.4609375" style="6" customWidth="1"/>
    <col min="15365" max="15365" width="10.4609375" style="6" bestFit="1" customWidth="1"/>
    <col min="15366" max="15368" width="7.15234375" style="6" customWidth="1"/>
    <col min="15369" max="15369" width="15" style="6" customWidth="1"/>
    <col min="15370" max="15370" width="6.84375" style="6" customWidth="1"/>
    <col min="15371" max="15371" width="14.15234375" style="6" bestFit="1" customWidth="1"/>
    <col min="15372" max="15378" width="7.15234375" style="6" customWidth="1"/>
    <col min="15379" max="15379" width="10.4609375" style="6" customWidth="1"/>
    <col min="15380" max="15380" width="8.61328125" style="6" customWidth="1"/>
    <col min="15381" max="15381" width="9.84375" style="6" customWidth="1"/>
    <col min="15382" max="15382" width="10.4609375" style="6" bestFit="1" customWidth="1"/>
    <col min="15383" max="15618" width="8" style="6"/>
    <col min="15619" max="15619" width="7.15234375" style="6" customWidth="1"/>
    <col min="15620" max="15620" width="9.4609375" style="6" customWidth="1"/>
    <col min="15621" max="15621" width="10.4609375" style="6" bestFit="1" customWidth="1"/>
    <col min="15622" max="15624" width="7.15234375" style="6" customWidth="1"/>
    <col min="15625" max="15625" width="15" style="6" customWidth="1"/>
    <col min="15626" max="15626" width="6.84375" style="6" customWidth="1"/>
    <col min="15627" max="15627" width="14.15234375" style="6" bestFit="1" customWidth="1"/>
    <col min="15628" max="15634" width="7.15234375" style="6" customWidth="1"/>
    <col min="15635" max="15635" width="10.4609375" style="6" customWidth="1"/>
    <col min="15636" max="15636" width="8.61328125" style="6" customWidth="1"/>
    <col min="15637" max="15637" width="9.84375" style="6" customWidth="1"/>
    <col min="15638" max="15638" width="10.4609375" style="6" bestFit="1" customWidth="1"/>
    <col min="15639" max="15874" width="8" style="6"/>
    <col min="15875" max="15875" width="7.15234375" style="6" customWidth="1"/>
    <col min="15876" max="15876" width="9.4609375" style="6" customWidth="1"/>
    <col min="15877" max="15877" width="10.4609375" style="6" bestFit="1" customWidth="1"/>
    <col min="15878" max="15880" width="7.15234375" style="6" customWidth="1"/>
    <col min="15881" max="15881" width="15" style="6" customWidth="1"/>
    <col min="15882" max="15882" width="6.84375" style="6" customWidth="1"/>
    <col min="15883" max="15883" width="14.15234375" style="6" bestFit="1" customWidth="1"/>
    <col min="15884" max="15890" width="7.15234375" style="6" customWidth="1"/>
    <col min="15891" max="15891" width="10.4609375" style="6" customWidth="1"/>
    <col min="15892" max="15892" width="8.61328125" style="6" customWidth="1"/>
    <col min="15893" max="15893" width="9.84375" style="6" customWidth="1"/>
    <col min="15894" max="15894" width="10.4609375" style="6" bestFit="1" customWidth="1"/>
    <col min="15895" max="16130" width="8" style="6"/>
    <col min="16131" max="16131" width="7.15234375" style="6" customWidth="1"/>
    <col min="16132" max="16132" width="9.4609375" style="6" customWidth="1"/>
    <col min="16133" max="16133" width="10.4609375" style="6" bestFit="1" customWidth="1"/>
    <col min="16134" max="16136" width="7.15234375" style="6" customWidth="1"/>
    <col min="16137" max="16137" width="15" style="6" customWidth="1"/>
    <col min="16138" max="16138" width="6.84375" style="6" customWidth="1"/>
    <col min="16139" max="16139" width="14.15234375" style="6" bestFit="1" customWidth="1"/>
    <col min="16140" max="16146" width="7.15234375" style="6" customWidth="1"/>
    <col min="16147" max="16147" width="10.4609375" style="6" customWidth="1"/>
    <col min="16148" max="16148" width="8.61328125" style="6" customWidth="1"/>
    <col min="16149" max="16149" width="9.84375" style="6" customWidth="1"/>
    <col min="16150" max="16150" width="10.4609375" style="6" bestFit="1" customWidth="1"/>
    <col min="16151" max="16384" width="8" style="6"/>
  </cols>
  <sheetData>
    <row r="1" spans="1:22" x14ac:dyDescent="0.35">
      <c r="A1" s="5" t="s">
        <v>378</v>
      </c>
    </row>
    <row r="2" spans="1:22" ht="26" x14ac:dyDescent="0.35">
      <c r="A2" s="14" t="s">
        <v>383</v>
      </c>
      <c r="B2" s="7" t="s">
        <v>96</v>
      </c>
      <c r="C2" s="23" t="s">
        <v>384</v>
      </c>
      <c r="D2" s="18" t="s">
        <v>281</v>
      </c>
      <c r="E2" s="18" t="s">
        <v>282</v>
      </c>
      <c r="F2" s="18" t="s">
        <v>283</v>
      </c>
      <c r="G2" s="18" t="s">
        <v>284</v>
      </c>
      <c r="H2" s="18" t="s">
        <v>285</v>
      </c>
      <c r="I2" s="18" t="s">
        <v>286</v>
      </c>
      <c r="J2" s="19" t="s">
        <v>287</v>
      </c>
      <c r="K2" s="20" t="s">
        <v>288</v>
      </c>
      <c r="L2" s="18" t="s">
        <v>289</v>
      </c>
      <c r="M2" s="18" t="s">
        <v>290</v>
      </c>
      <c r="N2" s="18" t="s">
        <v>291</v>
      </c>
      <c r="O2" s="18" t="s">
        <v>292</v>
      </c>
      <c r="P2" s="18" t="s">
        <v>293</v>
      </c>
      <c r="Q2" s="18" t="s">
        <v>294</v>
      </c>
      <c r="R2" s="18" t="s">
        <v>295</v>
      </c>
      <c r="S2" s="18" t="s">
        <v>296</v>
      </c>
      <c r="T2" s="18" t="s">
        <v>297</v>
      </c>
      <c r="U2" s="21" t="s">
        <v>298</v>
      </c>
      <c r="V2" s="18" t="s">
        <v>299</v>
      </c>
    </row>
    <row r="3" spans="1:22" x14ac:dyDescent="0.35">
      <c r="A3" s="22">
        <v>1</v>
      </c>
      <c r="B3" s="18" t="s">
        <v>0</v>
      </c>
      <c r="C3" s="18" t="s">
        <v>386</v>
      </c>
      <c r="D3" s="18">
        <v>81199758</v>
      </c>
      <c r="E3" s="18">
        <v>12179963700</v>
      </c>
      <c r="F3" s="18">
        <v>0.87843400000000005</v>
      </c>
      <c r="G3" s="18">
        <v>0.800956</v>
      </c>
      <c r="H3" s="18">
        <v>0.52125299999999997</v>
      </c>
      <c r="I3" s="18">
        <v>11110492</v>
      </c>
      <c r="J3" s="19">
        <f t="shared" ref="J3:J33" si="0">I3/D3</f>
        <v>0.13682912700306324</v>
      </c>
      <c r="K3" s="20">
        <v>1555709419</v>
      </c>
      <c r="L3" s="18">
        <v>0.95422799999999997</v>
      </c>
      <c r="M3" s="18">
        <v>0.89063499999999995</v>
      </c>
      <c r="N3" s="18">
        <v>0.41886699999999999</v>
      </c>
      <c r="O3" s="18">
        <v>92.36</v>
      </c>
      <c r="P3" s="18">
        <v>51.0914</v>
      </c>
      <c r="Q3" s="18">
        <v>0.7</v>
      </c>
      <c r="R3" s="18">
        <v>0</v>
      </c>
      <c r="S3" s="18">
        <v>85.61</v>
      </c>
      <c r="T3" s="18">
        <v>10514824</v>
      </c>
      <c r="U3" s="21">
        <v>0.94638689267765996</v>
      </c>
      <c r="V3" s="18">
        <f t="shared" ref="V3:V33" si="1">I3-T3</f>
        <v>595668</v>
      </c>
    </row>
    <row r="4" spans="1:22" x14ac:dyDescent="0.35">
      <c r="A4" s="22">
        <v>1</v>
      </c>
      <c r="B4" s="18" t="s">
        <v>305</v>
      </c>
      <c r="C4" s="18" t="s">
        <v>388</v>
      </c>
      <c r="D4" s="18">
        <v>110404524</v>
      </c>
      <c r="E4" s="18">
        <v>16560678600</v>
      </c>
      <c r="F4" s="18">
        <v>0.96916500000000005</v>
      </c>
      <c r="G4" s="18">
        <v>0.92529899999999998</v>
      </c>
      <c r="H4" s="18">
        <v>0.43161899999999997</v>
      </c>
      <c r="I4" s="18">
        <v>73785026</v>
      </c>
      <c r="J4" s="19">
        <f t="shared" si="0"/>
        <v>0.6683152404153293</v>
      </c>
      <c r="K4" s="20">
        <v>10733109598</v>
      </c>
      <c r="L4" s="18">
        <v>0.97992900000000005</v>
      </c>
      <c r="M4" s="18">
        <v>0.94013199999999997</v>
      </c>
      <c r="N4" s="18">
        <v>0.41134199999999999</v>
      </c>
      <c r="O4" s="18">
        <v>51.74</v>
      </c>
      <c r="P4" s="18">
        <v>42.046500000000002</v>
      </c>
      <c r="Q4" s="18">
        <v>0.65</v>
      </c>
      <c r="R4" s="18">
        <v>0.02</v>
      </c>
      <c r="S4" s="18">
        <v>32.49</v>
      </c>
      <c r="T4" s="18">
        <v>72335096</v>
      </c>
      <c r="U4" s="21">
        <v>0.98034926490369501</v>
      </c>
      <c r="V4" s="18">
        <f t="shared" si="1"/>
        <v>1449930</v>
      </c>
    </row>
    <row r="5" spans="1:22" x14ac:dyDescent="0.35">
      <c r="A5" s="22">
        <v>2</v>
      </c>
      <c r="B5" s="18" t="s">
        <v>1</v>
      </c>
      <c r="C5" s="18" t="s">
        <v>386</v>
      </c>
      <c r="D5" s="18">
        <v>103047464</v>
      </c>
      <c r="E5" s="18">
        <v>15457119600</v>
      </c>
      <c r="F5" s="18">
        <v>0.94370900000000002</v>
      </c>
      <c r="G5" s="18">
        <v>0.89398599999999995</v>
      </c>
      <c r="H5" s="18">
        <v>0.46466000000000002</v>
      </c>
      <c r="I5" s="18">
        <v>45621766</v>
      </c>
      <c r="J5" s="19">
        <f t="shared" si="0"/>
        <v>0.44272575208643661</v>
      </c>
      <c r="K5" s="20">
        <v>6533427273</v>
      </c>
      <c r="L5" s="18">
        <v>0.97806899999999997</v>
      </c>
      <c r="M5" s="18">
        <v>0.93713999999999997</v>
      </c>
      <c r="N5" s="18">
        <v>0.41897200000000001</v>
      </c>
      <c r="O5" s="18">
        <v>72.75</v>
      </c>
      <c r="P5" s="18">
        <v>28.442499999999999</v>
      </c>
      <c r="Q5" s="18">
        <v>0.64</v>
      </c>
      <c r="R5" s="18">
        <v>0.02</v>
      </c>
      <c r="S5" s="18">
        <v>55.07</v>
      </c>
      <c r="T5" s="18">
        <v>44628344</v>
      </c>
      <c r="U5" s="21">
        <v>0.978224823651062</v>
      </c>
      <c r="V5" s="18">
        <f t="shared" si="1"/>
        <v>993422</v>
      </c>
    </row>
    <row r="6" spans="1:22" x14ac:dyDescent="0.35">
      <c r="A6" s="22">
        <v>2</v>
      </c>
      <c r="B6" s="18" t="s">
        <v>303</v>
      </c>
      <c r="C6" s="18" t="s">
        <v>388</v>
      </c>
      <c r="D6" s="18">
        <v>80117554</v>
      </c>
      <c r="E6" s="18">
        <v>12017633100</v>
      </c>
      <c r="F6" s="18">
        <v>0.95753500000000003</v>
      </c>
      <c r="G6" s="18">
        <v>0.904555</v>
      </c>
      <c r="H6" s="18">
        <v>0.45378299999999999</v>
      </c>
      <c r="I6" s="18">
        <v>44563006</v>
      </c>
      <c r="J6" s="19">
        <f t="shared" si="0"/>
        <v>0.55622025105758965</v>
      </c>
      <c r="K6" s="20">
        <v>6414371966</v>
      </c>
      <c r="L6" s="18">
        <v>0.97615300000000005</v>
      </c>
      <c r="M6" s="18">
        <v>0.93181999999999998</v>
      </c>
      <c r="N6" s="18">
        <v>0.41601700000000003</v>
      </c>
      <c r="O6" s="18">
        <v>64.260000000000005</v>
      </c>
      <c r="P6" s="18">
        <v>38.841500000000003</v>
      </c>
      <c r="Q6" s="18">
        <v>0.89</v>
      </c>
      <c r="R6" s="18">
        <v>0</v>
      </c>
      <c r="S6" s="18">
        <v>43.49</v>
      </c>
      <c r="T6" s="18">
        <v>43773272</v>
      </c>
      <c r="U6" s="21">
        <v>0.98227826013352904</v>
      </c>
      <c r="V6" s="18">
        <f t="shared" si="1"/>
        <v>789734</v>
      </c>
    </row>
    <row r="7" spans="1:22" x14ac:dyDescent="0.35">
      <c r="A7" s="22">
        <v>4</v>
      </c>
      <c r="B7" s="18" t="s">
        <v>302</v>
      </c>
      <c r="C7" s="18" t="s">
        <v>388</v>
      </c>
      <c r="D7" s="18">
        <v>96121912</v>
      </c>
      <c r="E7" s="18">
        <v>14418286800</v>
      </c>
      <c r="F7" s="18">
        <v>0.97238500000000005</v>
      </c>
      <c r="G7" s="18">
        <v>0.92942800000000003</v>
      </c>
      <c r="H7" s="18">
        <v>0.43488700000000002</v>
      </c>
      <c r="I7" s="18">
        <v>64473636</v>
      </c>
      <c r="J7" s="19">
        <f t="shared" si="0"/>
        <v>0.67074858019886241</v>
      </c>
      <c r="K7" s="20">
        <v>9377889057</v>
      </c>
      <c r="L7" s="18">
        <v>0.97994199999999998</v>
      </c>
      <c r="M7" s="18">
        <v>0.94028800000000001</v>
      </c>
      <c r="N7" s="18">
        <v>0.41459099999999999</v>
      </c>
      <c r="O7" s="18">
        <v>51.85</v>
      </c>
      <c r="P7" s="18">
        <v>45.6021</v>
      </c>
      <c r="Q7" s="18">
        <v>0.62</v>
      </c>
      <c r="R7" s="18">
        <v>0</v>
      </c>
      <c r="S7" s="18">
        <v>32.31</v>
      </c>
      <c r="T7" s="18">
        <v>63412318</v>
      </c>
      <c r="U7" s="21">
        <v>0.98353872891548999</v>
      </c>
      <c r="V7" s="18">
        <f t="shared" si="1"/>
        <v>1061318</v>
      </c>
    </row>
    <row r="8" spans="1:22" x14ac:dyDescent="0.35">
      <c r="A8" s="22">
        <v>3.6</v>
      </c>
      <c r="B8" s="18" t="s">
        <v>4</v>
      </c>
      <c r="C8" s="18" t="s">
        <v>386</v>
      </c>
      <c r="D8" s="18">
        <v>81727476</v>
      </c>
      <c r="E8" s="18">
        <v>12259121400</v>
      </c>
      <c r="F8" s="18">
        <v>0.96320600000000001</v>
      </c>
      <c r="G8" s="18">
        <v>0.91783800000000004</v>
      </c>
      <c r="H8" s="18">
        <v>0.450409</v>
      </c>
      <c r="I8" s="18">
        <v>40644460</v>
      </c>
      <c r="J8" s="19">
        <f t="shared" si="0"/>
        <v>0.49731696106704676</v>
      </c>
      <c r="K8" s="20">
        <v>5800216030</v>
      </c>
      <c r="L8" s="18">
        <v>0.97805799999999998</v>
      </c>
      <c r="M8" s="18">
        <v>0.93748200000000004</v>
      </c>
      <c r="N8" s="18">
        <v>0.41460900000000001</v>
      </c>
      <c r="O8" s="18">
        <v>71.77</v>
      </c>
      <c r="P8" s="18">
        <v>36.344700000000003</v>
      </c>
      <c r="Q8" s="18">
        <v>0.57999999999999996</v>
      </c>
      <c r="R8" s="18">
        <v>0</v>
      </c>
      <c r="S8" s="18">
        <v>49.69</v>
      </c>
      <c r="T8" s="18">
        <v>39591064</v>
      </c>
      <c r="U8" s="21">
        <v>0.97408266710887503</v>
      </c>
      <c r="V8" s="18">
        <f t="shared" si="1"/>
        <v>1053396</v>
      </c>
    </row>
    <row r="9" spans="1:22" x14ac:dyDescent="0.35">
      <c r="A9" s="22">
        <v>4.0571428571428596</v>
      </c>
      <c r="B9" s="18" t="s">
        <v>300</v>
      </c>
      <c r="C9" s="18" t="s">
        <v>388</v>
      </c>
      <c r="D9" s="18">
        <v>90702266</v>
      </c>
      <c r="E9" s="18">
        <v>13605339900</v>
      </c>
      <c r="F9" s="18">
        <v>0.96532799999999996</v>
      </c>
      <c r="G9" s="18">
        <v>0.92062999999999995</v>
      </c>
      <c r="H9" s="18">
        <v>0.43818200000000002</v>
      </c>
      <c r="I9" s="18">
        <v>58936608</v>
      </c>
      <c r="J9" s="19">
        <f t="shared" si="0"/>
        <v>0.64978098783110882</v>
      </c>
      <c r="K9" s="20">
        <v>8536181794</v>
      </c>
      <c r="L9" s="18">
        <v>0.97780100000000003</v>
      </c>
      <c r="M9" s="18">
        <v>0.93650999999999995</v>
      </c>
      <c r="N9" s="18">
        <v>0.41676099999999999</v>
      </c>
      <c r="O9" s="18">
        <v>55.57</v>
      </c>
      <c r="P9" s="18">
        <v>33.567100000000003</v>
      </c>
      <c r="Q9" s="18">
        <v>0.71</v>
      </c>
      <c r="R9" s="18">
        <v>0</v>
      </c>
      <c r="S9" s="18">
        <v>34.31</v>
      </c>
      <c r="T9" s="18">
        <v>58148582</v>
      </c>
      <c r="U9" s="21">
        <v>0.986629261052825</v>
      </c>
      <c r="V9" s="18">
        <f t="shared" si="1"/>
        <v>788026</v>
      </c>
    </row>
    <row r="10" spans="1:22" x14ac:dyDescent="0.35">
      <c r="A10" s="22">
        <v>5</v>
      </c>
      <c r="B10" s="18" t="s">
        <v>7</v>
      </c>
      <c r="C10" s="18" t="s">
        <v>386</v>
      </c>
      <c r="D10" s="18">
        <v>84261644</v>
      </c>
      <c r="E10" s="18">
        <v>12639246600</v>
      </c>
      <c r="F10" s="18">
        <v>0.93944399999999995</v>
      </c>
      <c r="G10" s="18">
        <v>0.88571299999999997</v>
      </c>
      <c r="H10" s="18">
        <v>0.50579099999999999</v>
      </c>
      <c r="I10" s="18">
        <v>37187860</v>
      </c>
      <c r="J10" s="19">
        <f t="shared" si="0"/>
        <v>0.44133793544308247</v>
      </c>
      <c r="K10" s="20">
        <v>5316922267</v>
      </c>
      <c r="L10" s="18">
        <v>0.97672700000000001</v>
      </c>
      <c r="M10" s="18">
        <v>0.93569000000000002</v>
      </c>
      <c r="N10" s="18">
        <v>0.46269399999999999</v>
      </c>
      <c r="O10" s="18">
        <v>69.41</v>
      </c>
      <c r="P10" s="18">
        <v>19.5732</v>
      </c>
      <c r="Q10" s="18">
        <v>6.4</v>
      </c>
      <c r="R10" s="18">
        <v>0</v>
      </c>
      <c r="S10" s="18">
        <v>49.46</v>
      </c>
      <c r="T10" s="18">
        <v>26472198</v>
      </c>
      <c r="U10" s="21">
        <v>0.71185053401835996</v>
      </c>
      <c r="V10" s="18">
        <f t="shared" si="1"/>
        <v>10715662</v>
      </c>
    </row>
    <row r="11" spans="1:22" x14ac:dyDescent="0.35">
      <c r="A11" s="22">
        <v>5</v>
      </c>
      <c r="B11" s="18" t="s">
        <v>304</v>
      </c>
      <c r="C11" s="18" t="s">
        <v>388</v>
      </c>
      <c r="D11" s="18">
        <v>77231746</v>
      </c>
      <c r="E11" s="18">
        <v>11584761900</v>
      </c>
      <c r="F11" s="18">
        <v>0.95006100000000004</v>
      </c>
      <c r="G11" s="18">
        <v>0.90041899999999997</v>
      </c>
      <c r="H11" s="18">
        <v>0.46360800000000002</v>
      </c>
      <c r="I11" s="18">
        <v>33616134</v>
      </c>
      <c r="J11" s="19">
        <f t="shared" si="0"/>
        <v>0.43526316237884871</v>
      </c>
      <c r="K11" s="20">
        <v>4779531857</v>
      </c>
      <c r="L11" s="18">
        <v>0.97793300000000005</v>
      </c>
      <c r="M11" s="18">
        <v>0.93704900000000002</v>
      </c>
      <c r="N11" s="18">
        <v>0.41957899999999998</v>
      </c>
      <c r="O11" s="18">
        <v>75.959999999999994</v>
      </c>
      <c r="P11" s="18">
        <v>24.423999999999999</v>
      </c>
      <c r="Q11" s="18">
        <v>0.57999999999999996</v>
      </c>
      <c r="R11" s="18">
        <v>0</v>
      </c>
      <c r="S11" s="18">
        <v>55.89</v>
      </c>
      <c r="T11" s="18">
        <v>33001354</v>
      </c>
      <c r="U11" s="21">
        <v>0.98171175781248399</v>
      </c>
      <c r="V11" s="18">
        <f t="shared" si="1"/>
        <v>614780</v>
      </c>
    </row>
    <row r="12" spans="1:22" x14ac:dyDescent="0.35">
      <c r="A12" s="22">
        <v>6</v>
      </c>
      <c r="B12" s="18" t="s">
        <v>8</v>
      </c>
      <c r="C12" s="18" t="s">
        <v>386</v>
      </c>
      <c r="D12" s="18">
        <v>86253448</v>
      </c>
      <c r="E12" s="18">
        <v>12938017200</v>
      </c>
      <c r="F12" s="18">
        <v>0.94735499999999995</v>
      </c>
      <c r="G12" s="18">
        <v>0.89275000000000004</v>
      </c>
      <c r="H12" s="18">
        <v>0.48459099999999999</v>
      </c>
      <c r="I12" s="18">
        <v>27488892</v>
      </c>
      <c r="J12" s="19">
        <f t="shared" si="0"/>
        <v>0.31869905073244142</v>
      </c>
      <c r="K12" s="20">
        <v>3867404949</v>
      </c>
      <c r="L12" s="18">
        <v>0.97608200000000001</v>
      </c>
      <c r="M12" s="18">
        <v>0.93263799999999997</v>
      </c>
      <c r="N12" s="18">
        <v>0.42344900000000002</v>
      </c>
      <c r="O12" s="18">
        <v>84.38</v>
      </c>
      <c r="P12" s="18">
        <v>54.1021</v>
      </c>
      <c r="Q12" s="18">
        <v>0.62</v>
      </c>
      <c r="R12" s="18">
        <v>0</v>
      </c>
      <c r="S12" s="18">
        <v>67.510000000000005</v>
      </c>
      <c r="T12" s="18">
        <v>25844592</v>
      </c>
      <c r="U12" s="21">
        <v>0.94018311105445795</v>
      </c>
      <c r="V12" s="18">
        <f t="shared" si="1"/>
        <v>1644300</v>
      </c>
    </row>
    <row r="13" spans="1:22" x14ac:dyDescent="0.35">
      <c r="A13" s="22">
        <v>6</v>
      </c>
      <c r="B13" s="18" t="s">
        <v>360</v>
      </c>
      <c r="C13" s="18" t="s">
        <v>388</v>
      </c>
      <c r="D13" s="18">
        <v>99021042</v>
      </c>
      <c r="E13" s="18">
        <v>14853156300</v>
      </c>
      <c r="F13" s="18">
        <v>0.93737499999999996</v>
      </c>
      <c r="G13" s="18">
        <v>0.88781399999999999</v>
      </c>
      <c r="H13" s="18">
        <v>0.50516700000000003</v>
      </c>
      <c r="I13" s="18">
        <v>54913888</v>
      </c>
      <c r="J13" s="19">
        <f t="shared" si="0"/>
        <v>0.55456786649447698</v>
      </c>
      <c r="K13" s="20">
        <v>7975480708</v>
      </c>
      <c r="L13" s="18">
        <v>0.97582000000000002</v>
      </c>
      <c r="M13" s="18">
        <v>0.93365200000000004</v>
      </c>
      <c r="N13" s="18">
        <v>0.46985900000000003</v>
      </c>
      <c r="O13" s="18">
        <v>56.04</v>
      </c>
      <c r="P13" s="18">
        <v>23.2255</v>
      </c>
      <c r="Q13" s="18">
        <v>5.28</v>
      </c>
      <c r="R13" s="18">
        <v>0</v>
      </c>
      <c r="S13" s="18">
        <v>39.26</v>
      </c>
      <c r="T13" s="18">
        <v>35759864</v>
      </c>
      <c r="U13" s="21">
        <v>0.65119890982769202</v>
      </c>
      <c r="V13" s="18">
        <f t="shared" si="1"/>
        <v>19154024</v>
      </c>
    </row>
    <row r="14" spans="1:22" x14ac:dyDescent="0.35">
      <c r="A14" s="22">
        <v>7</v>
      </c>
      <c r="B14" s="18" t="s">
        <v>312</v>
      </c>
      <c r="C14" s="18" t="s">
        <v>388</v>
      </c>
      <c r="D14" s="18">
        <v>70991448</v>
      </c>
      <c r="E14" s="18">
        <v>10648717200</v>
      </c>
      <c r="F14" s="18">
        <v>0.95899500000000004</v>
      </c>
      <c r="G14" s="18">
        <v>0.91544000000000003</v>
      </c>
      <c r="H14" s="18">
        <v>0.44692599999999999</v>
      </c>
      <c r="I14" s="18">
        <v>37393388</v>
      </c>
      <c r="J14" s="19">
        <f t="shared" si="0"/>
        <v>0.52673088172535942</v>
      </c>
      <c r="K14" s="20">
        <v>5345098982</v>
      </c>
      <c r="L14" s="18">
        <v>0.97936199999999995</v>
      </c>
      <c r="M14" s="18">
        <v>0.94015499999999996</v>
      </c>
      <c r="N14" s="18">
        <v>0.418489</v>
      </c>
      <c r="O14" s="18">
        <v>69.42</v>
      </c>
      <c r="P14" s="18">
        <v>38.784700000000001</v>
      </c>
      <c r="Q14" s="18">
        <v>0.67</v>
      </c>
      <c r="R14" s="18">
        <v>0</v>
      </c>
      <c r="S14" s="18">
        <v>46.66</v>
      </c>
      <c r="T14" s="18">
        <v>36412090</v>
      </c>
      <c r="U14" s="21">
        <v>0.97375744610250303</v>
      </c>
      <c r="V14" s="18">
        <f t="shared" si="1"/>
        <v>981298</v>
      </c>
    </row>
    <row r="15" spans="1:22" x14ac:dyDescent="0.35">
      <c r="A15" s="22">
        <v>7</v>
      </c>
      <c r="B15" s="18" t="s">
        <v>9</v>
      </c>
      <c r="C15" s="18" t="s">
        <v>386</v>
      </c>
      <c r="D15" s="18">
        <v>100085268</v>
      </c>
      <c r="E15" s="18">
        <v>15012790200</v>
      </c>
      <c r="F15" s="18">
        <v>0.95388700000000004</v>
      </c>
      <c r="G15" s="18">
        <v>0.90629300000000002</v>
      </c>
      <c r="H15" s="18">
        <v>0.46282499999999999</v>
      </c>
      <c r="I15" s="18">
        <v>46950912</v>
      </c>
      <c r="J15" s="19">
        <f t="shared" si="0"/>
        <v>0.46910912003552813</v>
      </c>
      <c r="K15" s="20">
        <v>6674453789</v>
      </c>
      <c r="L15" s="18">
        <v>0.97823199999999999</v>
      </c>
      <c r="M15" s="18">
        <v>0.93749499999999997</v>
      </c>
      <c r="N15" s="18">
        <v>0.42172999999999999</v>
      </c>
      <c r="O15" s="18">
        <v>74.72</v>
      </c>
      <c r="P15" s="18">
        <v>51.0505</v>
      </c>
      <c r="Q15" s="18">
        <v>0.51</v>
      </c>
      <c r="R15" s="18">
        <v>0</v>
      </c>
      <c r="S15" s="18">
        <v>52.58</v>
      </c>
      <c r="T15" s="18">
        <v>45846068</v>
      </c>
      <c r="U15" s="21">
        <v>0.97646810353758395</v>
      </c>
      <c r="V15" s="18">
        <f t="shared" si="1"/>
        <v>1104844</v>
      </c>
    </row>
    <row r="16" spans="1:22" x14ac:dyDescent="0.35">
      <c r="A16" s="22">
        <v>8</v>
      </c>
      <c r="B16" s="18" t="s">
        <v>10</v>
      </c>
      <c r="C16" s="18" t="s">
        <v>386</v>
      </c>
      <c r="D16" s="18">
        <v>107405244</v>
      </c>
      <c r="E16" s="18">
        <v>16110786600</v>
      </c>
      <c r="F16" s="18">
        <v>0.92687200000000003</v>
      </c>
      <c r="G16" s="18">
        <v>0.84872999999999998</v>
      </c>
      <c r="H16" s="18">
        <v>0.63855399999999995</v>
      </c>
      <c r="I16" s="18">
        <v>26949948</v>
      </c>
      <c r="J16" s="19">
        <f t="shared" si="0"/>
        <v>0.25091836298048908</v>
      </c>
      <c r="K16" s="20">
        <v>3859800681</v>
      </c>
      <c r="L16" s="18">
        <v>0.97486899999999999</v>
      </c>
      <c r="M16" s="18">
        <v>0.92941499999999999</v>
      </c>
      <c r="N16" s="18">
        <v>0.438363</v>
      </c>
      <c r="O16" s="18">
        <v>62.73</v>
      </c>
      <c r="P16" s="18">
        <v>15.7744</v>
      </c>
      <c r="Q16" s="18">
        <v>7.14</v>
      </c>
      <c r="R16" s="18">
        <v>0</v>
      </c>
      <c r="S16" s="18">
        <v>67.77</v>
      </c>
      <c r="T16" s="18">
        <v>22170344</v>
      </c>
      <c r="U16" s="21">
        <v>0.82264886002748505</v>
      </c>
      <c r="V16" s="18">
        <f t="shared" si="1"/>
        <v>4779604</v>
      </c>
    </row>
    <row r="17" spans="1:22" x14ac:dyDescent="0.35">
      <c r="A17" s="22">
        <v>8</v>
      </c>
      <c r="B17" s="18" t="s">
        <v>357</v>
      </c>
      <c r="C17" s="18" t="s">
        <v>388</v>
      </c>
      <c r="D17" s="18">
        <v>74692498</v>
      </c>
      <c r="E17" s="18">
        <v>11203874700</v>
      </c>
      <c r="F17" s="18">
        <v>0.93956700000000004</v>
      </c>
      <c r="G17" s="18">
        <v>0.88324199999999997</v>
      </c>
      <c r="H17" s="18">
        <v>0.52972900000000001</v>
      </c>
      <c r="I17" s="18">
        <v>39477290</v>
      </c>
      <c r="J17" s="19">
        <f t="shared" si="0"/>
        <v>0.52853085727565308</v>
      </c>
      <c r="K17" s="20">
        <v>5730912732</v>
      </c>
      <c r="L17" s="18">
        <v>0.97534399999999999</v>
      </c>
      <c r="M17" s="18">
        <v>0.93046200000000001</v>
      </c>
      <c r="N17" s="18">
        <v>0.469858</v>
      </c>
      <c r="O17" s="18">
        <v>56.2</v>
      </c>
      <c r="P17" s="18">
        <v>15.825699999999999</v>
      </c>
      <c r="Q17" s="18">
        <v>3.31</v>
      </c>
      <c r="R17" s="18">
        <v>0</v>
      </c>
      <c r="S17" s="18">
        <v>43.84</v>
      </c>
      <c r="T17" s="18">
        <v>27127208</v>
      </c>
      <c r="U17" s="21">
        <v>0.68715983290646299</v>
      </c>
      <c r="V17" s="18">
        <f t="shared" si="1"/>
        <v>12350082</v>
      </c>
    </row>
    <row r="18" spans="1:22" x14ac:dyDescent="0.35">
      <c r="A18" s="22">
        <v>9</v>
      </c>
      <c r="B18" s="18" t="s">
        <v>13</v>
      </c>
      <c r="C18" s="18" t="s">
        <v>386</v>
      </c>
      <c r="D18" s="18">
        <v>89485136</v>
      </c>
      <c r="E18" s="18">
        <v>13422770400</v>
      </c>
      <c r="F18" s="18">
        <v>0.949021</v>
      </c>
      <c r="G18" s="18">
        <v>0.89110999999999996</v>
      </c>
      <c r="H18" s="18">
        <v>0.48153000000000001</v>
      </c>
      <c r="I18" s="18">
        <v>46032054</v>
      </c>
      <c r="J18" s="19">
        <f t="shared" si="0"/>
        <v>0.51441005800114115</v>
      </c>
      <c r="K18" s="20">
        <v>6682011363</v>
      </c>
      <c r="L18" s="18">
        <v>0.97341200000000005</v>
      </c>
      <c r="M18" s="18">
        <v>0.92590799999999995</v>
      </c>
      <c r="N18" s="18">
        <v>0.41068500000000002</v>
      </c>
      <c r="O18" s="18">
        <v>58.28</v>
      </c>
      <c r="P18" s="18">
        <v>15.0397</v>
      </c>
      <c r="Q18" s="18">
        <v>2.5299999999999998</v>
      </c>
      <c r="R18" s="18">
        <v>0</v>
      </c>
      <c r="S18" s="18">
        <v>46.03</v>
      </c>
      <c r="T18" s="18">
        <v>42575760</v>
      </c>
      <c r="U18" s="21">
        <v>0.92491549475502399</v>
      </c>
      <c r="V18" s="18">
        <f t="shared" si="1"/>
        <v>3456294</v>
      </c>
    </row>
    <row r="19" spans="1:22" x14ac:dyDescent="0.35">
      <c r="A19" s="22">
        <v>9</v>
      </c>
      <c r="B19" s="18" t="s">
        <v>362</v>
      </c>
      <c r="C19" s="18" t="s">
        <v>388</v>
      </c>
      <c r="D19" s="18">
        <v>98720258</v>
      </c>
      <c r="E19" s="18">
        <v>14808038700</v>
      </c>
      <c r="F19" s="18">
        <v>0.92387799999999998</v>
      </c>
      <c r="G19" s="18">
        <v>0.86319800000000002</v>
      </c>
      <c r="H19" s="18">
        <v>0.56254300000000002</v>
      </c>
      <c r="I19" s="18">
        <v>40113334</v>
      </c>
      <c r="J19" s="19">
        <f t="shared" si="0"/>
        <v>0.40633335865066317</v>
      </c>
      <c r="K19" s="20">
        <v>5821287925</v>
      </c>
      <c r="L19" s="18">
        <v>0.97653299999999998</v>
      </c>
      <c r="M19" s="18">
        <v>0.93478600000000001</v>
      </c>
      <c r="N19" s="18">
        <v>0.47460000000000002</v>
      </c>
      <c r="O19" s="18">
        <v>60.72</v>
      </c>
      <c r="P19" s="18">
        <v>23.1998</v>
      </c>
      <c r="Q19" s="18">
        <v>10.039999999999999</v>
      </c>
      <c r="R19" s="18">
        <v>0</v>
      </c>
      <c r="S19" s="18">
        <v>49.33</v>
      </c>
      <c r="T19" s="18">
        <v>24093540</v>
      </c>
      <c r="U19" s="21">
        <v>0.60063668604559295</v>
      </c>
      <c r="V19" s="18">
        <f t="shared" si="1"/>
        <v>16019794</v>
      </c>
    </row>
    <row r="20" spans="1:22" x14ac:dyDescent="0.35">
      <c r="A20" s="22">
        <v>10</v>
      </c>
      <c r="B20" s="18" t="s">
        <v>15</v>
      </c>
      <c r="C20" s="18" t="s">
        <v>386</v>
      </c>
      <c r="D20" s="18">
        <v>98253226</v>
      </c>
      <c r="E20" s="18">
        <v>14737983900</v>
      </c>
      <c r="F20" s="18">
        <v>0.91569599999999995</v>
      </c>
      <c r="G20" s="18">
        <v>0.84566300000000005</v>
      </c>
      <c r="H20" s="18">
        <v>0.53510500000000005</v>
      </c>
      <c r="I20" s="18">
        <v>53272342</v>
      </c>
      <c r="J20" s="19">
        <f t="shared" si="0"/>
        <v>0.54219432957855251</v>
      </c>
      <c r="K20" s="20">
        <v>7856588924</v>
      </c>
      <c r="L20" s="18">
        <v>0.97045000000000003</v>
      </c>
      <c r="M20" s="18">
        <v>0.92172200000000004</v>
      </c>
      <c r="N20" s="18">
        <v>0.40221099999999999</v>
      </c>
      <c r="O20" s="18">
        <v>39.61</v>
      </c>
      <c r="P20" s="18">
        <v>19.046900000000001</v>
      </c>
      <c r="Q20" s="18">
        <v>9.89</v>
      </c>
      <c r="R20" s="18">
        <v>0.03</v>
      </c>
      <c r="S20" s="18">
        <v>35.86</v>
      </c>
      <c r="T20" s="18">
        <v>52442098</v>
      </c>
      <c r="U20" s="21">
        <v>0.98441510230580798</v>
      </c>
      <c r="V20" s="18">
        <f t="shared" si="1"/>
        <v>830244</v>
      </c>
    </row>
    <row r="21" spans="1:22" x14ac:dyDescent="0.35">
      <c r="A21" s="22">
        <v>10</v>
      </c>
      <c r="B21" s="18" t="s">
        <v>328</v>
      </c>
      <c r="C21" s="18" t="s">
        <v>388</v>
      </c>
      <c r="D21" s="18">
        <v>93794234</v>
      </c>
      <c r="E21" s="18">
        <v>14069135100</v>
      </c>
      <c r="F21" s="18">
        <v>0.93716999999999995</v>
      </c>
      <c r="G21" s="18">
        <v>0.87366200000000005</v>
      </c>
      <c r="H21" s="18">
        <v>0.50281699999999996</v>
      </c>
      <c r="I21" s="18">
        <v>56329134</v>
      </c>
      <c r="J21" s="19">
        <f t="shared" si="0"/>
        <v>0.60056073382933117</v>
      </c>
      <c r="K21" s="20">
        <v>8272170167</v>
      </c>
      <c r="L21" s="18">
        <v>0.97197500000000003</v>
      </c>
      <c r="M21" s="18">
        <v>0.924794</v>
      </c>
      <c r="N21" s="18">
        <v>0.41047099999999997</v>
      </c>
      <c r="O21" s="18">
        <v>42.04</v>
      </c>
      <c r="P21" s="18">
        <v>20.727799999999998</v>
      </c>
      <c r="Q21" s="18">
        <v>6.06</v>
      </c>
      <c r="R21" s="18">
        <v>0.03</v>
      </c>
      <c r="S21" s="18">
        <v>33.85</v>
      </c>
      <c r="T21" s="18">
        <v>53572532</v>
      </c>
      <c r="U21" s="21">
        <v>0.95106258867746796</v>
      </c>
      <c r="V21" s="18">
        <f t="shared" si="1"/>
        <v>2756602</v>
      </c>
    </row>
    <row r="22" spans="1:22" x14ac:dyDescent="0.35">
      <c r="A22" s="22">
        <v>11</v>
      </c>
      <c r="B22" s="18" t="s">
        <v>363</v>
      </c>
      <c r="C22" s="18" t="s">
        <v>388</v>
      </c>
      <c r="D22" s="18">
        <v>71673836</v>
      </c>
      <c r="E22" s="18">
        <v>10751075400</v>
      </c>
      <c r="F22" s="18">
        <v>0.89773499999999995</v>
      </c>
      <c r="G22" s="18">
        <v>0.83604999999999996</v>
      </c>
      <c r="H22" s="18">
        <v>0.54388199999999998</v>
      </c>
      <c r="I22" s="18">
        <v>10384760</v>
      </c>
      <c r="J22" s="19">
        <f t="shared" si="0"/>
        <v>0.14488913360239292</v>
      </c>
      <c r="K22" s="20">
        <v>1436732699</v>
      </c>
      <c r="L22" s="18">
        <v>0.97623099999999996</v>
      </c>
      <c r="M22" s="18">
        <v>0.93228100000000003</v>
      </c>
      <c r="N22" s="18">
        <v>0.46460099999999999</v>
      </c>
      <c r="O22" s="18">
        <v>88.22</v>
      </c>
      <c r="P22" s="18">
        <v>19.101199999999999</v>
      </c>
      <c r="Q22" s="18">
        <v>3.75</v>
      </c>
      <c r="R22" s="18">
        <v>0</v>
      </c>
      <c r="S22" s="18">
        <v>81.760000000000005</v>
      </c>
      <c r="T22" s="18">
        <v>5914260</v>
      </c>
      <c r="U22" s="21">
        <v>0.56951340233187897</v>
      </c>
      <c r="V22" s="18">
        <f t="shared" si="1"/>
        <v>4470500</v>
      </c>
    </row>
    <row r="23" spans="1:22" x14ac:dyDescent="0.35">
      <c r="A23" s="22">
        <v>11</v>
      </c>
      <c r="B23" s="18" t="s">
        <v>16</v>
      </c>
      <c r="C23" s="18" t="s">
        <v>386</v>
      </c>
      <c r="D23" s="18">
        <v>203655234</v>
      </c>
      <c r="E23" s="18">
        <v>30548285100</v>
      </c>
      <c r="F23" s="18">
        <v>0.88945099999999999</v>
      </c>
      <c r="G23" s="18">
        <v>0.77433600000000002</v>
      </c>
      <c r="H23" s="18">
        <v>0.852885</v>
      </c>
      <c r="I23" s="18">
        <v>2088244</v>
      </c>
      <c r="J23" s="19">
        <f t="shared" si="0"/>
        <v>1.0253819452536143E-2</v>
      </c>
      <c r="K23" s="20">
        <v>299118804</v>
      </c>
      <c r="L23" s="18">
        <v>0.96801300000000001</v>
      </c>
      <c r="M23" s="18">
        <v>0.91722499999999996</v>
      </c>
      <c r="N23" s="18">
        <v>0.42326000000000003</v>
      </c>
      <c r="O23" s="18">
        <v>1.76</v>
      </c>
      <c r="P23" s="18">
        <v>17.756399999999999</v>
      </c>
      <c r="Q23" s="18">
        <v>14.86</v>
      </c>
      <c r="R23" s="18">
        <v>0</v>
      </c>
      <c r="S23" s="18">
        <v>84.12</v>
      </c>
      <c r="T23" s="18">
        <v>1739896</v>
      </c>
      <c r="U23" s="21">
        <v>0.83318616023797998</v>
      </c>
      <c r="V23" s="18">
        <f t="shared" si="1"/>
        <v>348348</v>
      </c>
    </row>
    <row r="24" spans="1:22" x14ac:dyDescent="0.35">
      <c r="A24" s="22">
        <v>12</v>
      </c>
      <c r="B24" s="18" t="s">
        <v>306</v>
      </c>
      <c r="C24" s="18" t="s">
        <v>388</v>
      </c>
      <c r="D24" s="18">
        <v>77557978</v>
      </c>
      <c r="E24" s="18">
        <v>11633696700</v>
      </c>
      <c r="F24" s="18">
        <v>0.96472500000000005</v>
      </c>
      <c r="G24" s="18">
        <v>0.91744899999999996</v>
      </c>
      <c r="H24" s="18">
        <v>0.461812</v>
      </c>
      <c r="I24" s="18">
        <v>38111818</v>
      </c>
      <c r="J24" s="19">
        <f t="shared" si="0"/>
        <v>0.49139777728604528</v>
      </c>
      <c r="K24" s="20">
        <v>5452368418</v>
      </c>
      <c r="L24" s="18">
        <v>0.97878799999999999</v>
      </c>
      <c r="M24" s="18">
        <v>0.93771899999999997</v>
      </c>
      <c r="N24" s="18">
        <v>0.42019099999999998</v>
      </c>
      <c r="O24" s="18">
        <v>70.77</v>
      </c>
      <c r="P24" s="18">
        <v>41.968699999999998</v>
      </c>
      <c r="Q24" s="18">
        <v>0.63</v>
      </c>
      <c r="R24" s="18">
        <v>0</v>
      </c>
      <c r="S24" s="18">
        <v>50.23</v>
      </c>
      <c r="T24" s="18">
        <v>37299958</v>
      </c>
      <c r="U24" s="21">
        <v>0.97869794613313899</v>
      </c>
      <c r="V24" s="18">
        <f t="shared" si="1"/>
        <v>811860</v>
      </c>
    </row>
    <row r="25" spans="1:22" s="51" customFormat="1" x14ac:dyDescent="0.35">
      <c r="A25" s="48">
        <v>12</v>
      </c>
      <c r="B25" s="49" t="s">
        <v>18</v>
      </c>
      <c r="C25" s="49" t="s">
        <v>386</v>
      </c>
      <c r="D25" s="49">
        <v>112011768</v>
      </c>
      <c r="E25" s="49">
        <v>16801765200</v>
      </c>
      <c r="F25" s="49">
        <v>0.94882900000000003</v>
      </c>
      <c r="G25" s="49">
        <v>0.88944800000000002</v>
      </c>
      <c r="H25" s="49">
        <v>0.50638899999999998</v>
      </c>
      <c r="I25" s="49">
        <v>57140120</v>
      </c>
      <c r="J25" s="38">
        <f t="shared" si="0"/>
        <v>0.51012604318503396</v>
      </c>
      <c r="K25" s="50">
        <v>8289744750</v>
      </c>
      <c r="L25" s="49">
        <v>0.97333199999999997</v>
      </c>
      <c r="M25" s="49">
        <v>0.926006</v>
      </c>
      <c r="N25" s="49">
        <v>0.41696499999999997</v>
      </c>
      <c r="O25" s="49">
        <v>56.21</v>
      </c>
      <c r="P25" s="49">
        <v>17.572399999999998</v>
      </c>
      <c r="Q25" s="49">
        <v>3.07</v>
      </c>
      <c r="R25" s="49">
        <v>0</v>
      </c>
      <c r="S25" s="49">
        <v>45.92</v>
      </c>
      <c r="T25" s="49">
        <v>51877854</v>
      </c>
      <c r="U25" s="39">
        <v>0.90790593369422401</v>
      </c>
      <c r="V25" s="49">
        <f t="shared" si="1"/>
        <v>5262266</v>
      </c>
    </row>
    <row r="26" spans="1:22" x14ac:dyDescent="0.35">
      <c r="A26" s="22">
        <v>13</v>
      </c>
      <c r="B26" s="18" t="s">
        <v>19</v>
      </c>
      <c r="C26" s="18" t="s">
        <v>386</v>
      </c>
      <c r="D26" s="18">
        <v>89772170</v>
      </c>
      <c r="E26" s="18">
        <v>13465825500</v>
      </c>
      <c r="F26" s="18">
        <v>0.93504799999999999</v>
      </c>
      <c r="G26" s="18">
        <v>0.87605699999999997</v>
      </c>
      <c r="H26" s="18">
        <v>0.48900900000000003</v>
      </c>
      <c r="I26" s="18">
        <v>45739702</v>
      </c>
      <c r="J26" s="19">
        <f t="shared" si="0"/>
        <v>0.50950870408947446</v>
      </c>
      <c r="K26" s="20">
        <v>6619459839</v>
      </c>
      <c r="L26" s="18">
        <v>0.97332300000000005</v>
      </c>
      <c r="M26" s="18">
        <v>0.92579500000000003</v>
      </c>
      <c r="N26" s="18">
        <v>0.41359000000000001</v>
      </c>
      <c r="O26" s="18">
        <v>59.91</v>
      </c>
      <c r="P26" s="18">
        <v>13.4603</v>
      </c>
      <c r="Q26" s="18">
        <v>2.1</v>
      </c>
      <c r="R26" s="18">
        <v>0</v>
      </c>
      <c r="S26" s="18">
        <v>46.94</v>
      </c>
      <c r="T26" s="18">
        <v>41715056</v>
      </c>
      <c r="U26" s="21">
        <v>0.91200978965713397</v>
      </c>
      <c r="V26" s="18">
        <f t="shared" si="1"/>
        <v>4024646</v>
      </c>
    </row>
    <row r="27" spans="1:22" x14ac:dyDescent="0.35">
      <c r="A27" s="22">
        <v>13</v>
      </c>
      <c r="B27" s="18" t="s">
        <v>348</v>
      </c>
      <c r="C27" s="18" t="s">
        <v>388</v>
      </c>
      <c r="D27" s="18">
        <v>76422918</v>
      </c>
      <c r="E27" s="18">
        <v>11463437700</v>
      </c>
      <c r="F27" s="18">
        <v>0.93619300000000005</v>
      </c>
      <c r="G27" s="18">
        <v>0.87345600000000001</v>
      </c>
      <c r="H27" s="18">
        <v>0.46279700000000001</v>
      </c>
      <c r="I27" s="18">
        <v>26941820</v>
      </c>
      <c r="J27" s="19">
        <f t="shared" si="0"/>
        <v>0.35253587150388577</v>
      </c>
      <c r="K27" s="20">
        <v>3868951157</v>
      </c>
      <c r="L27" s="18">
        <v>0.97062999999999999</v>
      </c>
      <c r="M27" s="18">
        <v>0.92080099999999998</v>
      </c>
      <c r="N27" s="18">
        <v>0.40466099999999999</v>
      </c>
      <c r="O27" s="18">
        <v>73.59</v>
      </c>
      <c r="P27" s="18">
        <v>15.130800000000001</v>
      </c>
      <c r="Q27" s="18">
        <v>2.6</v>
      </c>
      <c r="R27" s="18">
        <v>0</v>
      </c>
      <c r="S27" s="18">
        <v>62.14</v>
      </c>
      <c r="T27" s="18">
        <v>21974768</v>
      </c>
      <c r="U27" s="21">
        <v>0.81563784480781198</v>
      </c>
      <c r="V27" s="18">
        <f t="shared" si="1"/>
        <v>4967052</v>
      </c>
    </row>
    <row r="28" spans="1:22" x14ac:dyDescent="0.35">
      <c r="A28" s="22">
        <v>14</v>
      </c>
      <c r="B28" s="18" t="s">
        <v>301</v>
      </c>
      <c r="C28" s="18" t="s">
        <v>388</v>
      </c>
      <c r="D28" s="18">
        <v>104405054</v>
      </c>
      <c r="E28" s="18">
        <v>15660758100</v>
      </c>
      <c r="F28" s="18">
        <v>0.96356399999999998</v>
      </c>
      <c r="G28" s="18">
        <v>0.91876199999999997</v>
      </c>
      <c r="H28" s="18">
        <v>0.44479800000000003</v>
      </c>
      <c r="I28" s="18">
        <v>58440024</v>
      </c>
      <c r="J28" s="19">
        <f t="shared" si="0"/>
        <v>0.55974324767841221</v>
      </c>
      <c r="K28" s="20">
        <v>8376338906</v>
      </c>
      <c r="L28" s="18">
        <v>0.97841100000000003</v>
      </c>
      <c r="M28" s="18">
        <v>0.93847100000000006</v>
      </c>
      <c r="N28" s="18">
        <v>0.415572</v>
      </c>
      <c r="O28" s="18">
        <v>66.25</v>
      </c>
      <c r="P28" s="18">
        <v>31.418800000000001</v>
      </c>
      <c r="Q28" s="18">
        <v>0.69</v>
      </c>
      <c r="R28" s="18">
        <v>0</v>
      </c>
      <c r="S28" s="18">
        <v>43.33</v>
      </c>
      <c r="T28" s="18">
        <v>57539904</v>
      </c>
      <c r="U28" s="21">
        <v>0.98459754225973595</v>
      </c>
      <c r="V28" s="18">
        <f t="shared" si="1"/>
        <v>900120</v>
      </c>
    </row>
    <row r="29" spans="1:22" x14ac:dyDescent="0.35">
      <c r="A29" s="22">
        <v>14</v>
      </c>
      <c r="B29" s="18" t="s">
        <v>20</v>
      </c>
      <c r="C29" s="18" t="s">
        <v>386</v>
      </c>
      <c r="D29" s="18">
        <v>79514748</v>
      </c>
      <c r="E29" s="18">
        <v>11927212200</v>
      </c>
      <c r="F29" s="18">
        <v>0.96209299999999998</v>
      </c>
      <c r="G29" s="18">
        <v>0.91737800000000003</v>
      </c>
      <c r="H29" s="18">
        <v>0.44428400000000001</v>
      </c>
      <c r="I29" s="18">
        <v>44801232</v>
      </c>
      <c r="J29" s="19">
        <f t="shared" si="0"/>
        <v>0.56343298729941271</v>
      </c>
      <c r="K29" s="20">
        <v>6434828241</v>
      </c>
      <c r="L29" s="18">
        <v>0.97991899999999998</v>
      </c>
      <c r="M29" s="18">
        <v>0.94233599999999995</v>
      </c>
      <c r="N29" s="18">
        <v>0.41439999999999999</v>
      </c>
      <c r="O29" s="18">
        <v>65.23</v>
      </c>
      <c r="P29" s="18">
        <v>33.683799999999998</v>
      </c>
      <c r="Q29" s="18">
        <v>0.77</v>
      </c>
      <c r="R29" s="18">
        <v>0.02</v>
      </c>
      <c r="S29" s="18">
        <v>42.86</v>
      </c>
      <c r="T29" s="18">
        <v>43903042</v>
      </c>
      <c r="U29" s="21">
        <v>0.97995166740057504</v>
      </c>
      <c r="V29" s="18">
        <f t="shared" si="1"/>
        <v>898190</v>
      </c>
    </row>
    <row r="30" spans="1:22" x14ac:dyDescent="0.35">
      <c r="A30" s="22">
        <v>15</v>
      </c>
      <c r="B30" s="18" t="s">
        <v>22</v>
      </c>
      <c r="C30" s="18" t="s">
        <v>386</v>
      </c>
      <c r="D30" s="18">
        <v>84093020</v>
      </c>
      <c r="E30" s="18">
        <v>12613953000</v>
      </c>
      <c r="F30" s="18">
        <v>0.93955999999999995</v>
      </c>
      <c r="G30" s="18">
        <v>0.89371199999999995</v>
      </c>
      <c r="H30" s="18">
        <v>0.47949999999999998</v>
      </c>
      <c r="I30" s="18">
        <v>26733550</v>
      </c>
      <c r="J30" s="19">
        <f t="shared" si="0"/>
        <v>0.31790450622417887</v>
      </c>
      <c r="K30" s="20">
        <v>3761553298</v>
      </c>
      <c r="L30" s="18">
        <v>0.979016</v>
      </c>
      <c r="M30" s="18">
        <v>0.94291199999999997</v>
      </c>
      <c r="N30" s="18">
        <v>0.43307200000000001</v>
      </c>
      <c r="O30" s="18">
        <v>84.33</v>
      </c>
      <c r="P30" s="18">
        <v>69.138999999999996</v>
      </c>
      <c r="Q30" s="18">
        <v>0.72</v>
      </c>
      <c r="R30" s="18">
        <v>0.02</v>
      </c>
      <c r="S30" s="18">
        <v>67.47</v>
      </c>
      <c r="T30" s="18">
        <v>23592240</v>
      </c>
      <c r="U30" s="21">
        <v>0.882495590746459</v>
      </c>
      <c r="V30" s="18">
        <f t="shared" si="1"/>
        <v>3141310</v>
      </c>
    </row>
    <row r="31" spans="1:22" x14ac:dyDescent="0.35">
      <c r="A31" s="22">
        <v>15</v>
      </c>
      <c r="B31" s="18" t="s">
        <v>346</v>
      </c>
      <c r="C31" s="18" t="s">
        <v>388</v>
      </c>
      <c r="D31" s="18">
        <v>81750904</v>
      </c>
      <c r="E31" s="18">
        <v>12262635600</v>
      </c>
      <c r="F31" s="18">
        <v>0.95652199999999998</v>
      </c>
      <c r="G31" s="18">
        <v>0.90332699999999999</v>
      </c>
      <c r="H31" s="18">
        <v>0.454347</v>
      </c>
      <c r="I31" s="18">
        <v>50811346</v>
      </c>
      <c r="J31" s="19">
        <f t="shared" si="0"/>
        <v>0.62153864378062418</v>
      </c>
      <c r="K31" s="20">
        <v>7415841977</v>
      </c>
      <c r="L31" s="18">
        <v>0.97284800000000005</v>
      </c>
      <c r="M31" s="18">
        <v>0.92518299999999998</v>
      </c>
      <c r="N31" s="18">
        <v>0.41804200000000002</v>
      </c>
      <c r="O31" s="18">
        <v>50.51</v>
      </c>
      <c r="P31" s="18">
        <v>16.3965</v>
      </c>
      <c r="Q31" s="18">
        <v>2.2799999999999998</v>
      </c>
      <c r="R31" s="18">
        <v>0</v>
      </c>
      <c r="S31" s="18">
        <v>35.57</v>
      </c>
      <c r="T31" s="18">
        <v>45032650</v>
      </c>
      <c r="U31" s="21">
        <v>0.88627154258027296</v>
      </c>
      <c r="V31" s="18">
        <f t="shared" si="1"/>
        <v>5778696</v>
      </c>
    </row>
    <row r="32" spans="1:22" s="51" customFormat="1" x14ac:dyDescent="0.35">
      <c r="A32" s="48">
        <v>16</v>
      </c>
      <c r="B32" s="49" t="s">
        <v>25</v>
      </c>
      <c r="C32" s="49" t="s">
        <v>386</v>
      </c>
      <c r="D32" s="49">
        <v>87742836</v>
      </c>
      <c r="E32" s="49">
        <v>13161425400</v>
      </c>
      <c r="F32" s="49">
        <v>0.940581</v>
      </c>
      <c r="G32" s="49">
        <v>0.88701700000000006</v>
      </c>
      <c r="H32" s="49">
        <v>0.44675799999999999</v>
      </c>
      <c r="I32" s="49">
        <v>57079258</v>
      </c>
      <c r="J32" s="38">
        <f t="shared" si="0"/>
        <v>0.65052898449737817</v>
      </c>
      <c r="K32" s="50">
        <v>8349010496</v>
      </c>
      <c r="L32" s="49">
        <v>0.97054600000000002</v>
      </c>
      <c r="M32" s="49">
        <v>0.92281599999999997</v>
      </c>
      <c r="N32" s="49">
        <v>0.40475899999999998</v>
      </c>
      <c r="O32" s="49">
        <v>46.72</v>
      </c>
      <c r="P32" s="49">
        <v>15.851800000000001</v>
      </c>
      <c r="Q32" s="49">
        <v>3.37</v>
      </c>
      <c r="R32" s="49">
        <v>0</v>
      </c>
      <c r="S32" s="49">
        <v>31.57</v>
      </c>
      <c r="T32" s="49">
        <v>56049746</v>
      </c>
      <c r="U32" s="39">
        <v>0.98196346560776904</v>
      </c>
      <c r="V32" s="49">
        <f t="shared" si="1"/>
        <v>1029512</v>
      </c>
    </row>
    <row r="33" spans="1:22" x14ac:dyDescent="0.35">
      <c r="A33" s="22">
        <v>16</v>
      </c>
      <c r="B33" s="18" t="s">
        <v>336</v>
      </c>
      <c r="C33" s="18" t="s">
        <v>388</v>
      </c>
      <c r="D33" s="18">
        <v>101456154</v>
      </c>
      <c r="E33" s="18">
        <v>15218423100</v>
      </c>
      <c r="F33" s="18">
        <v>0.89976699999999998</v>
      </c>
      <c r="G33" s="18">
        <v>0.83286199999999999</v>
      </c>
      <c r="H33" s="18">
        <v>0.55559999999999998</v>
      </c>
      <c r="I33" s="18">
        <v>20078766</v>
      </c>
      <c r="J33" s="19">
        <f t="shared" si="0"/>
        <v>0.19790584610569803</v>
      </c>
      <c r="K33" s="20">
        <v>2835912968</v>
      </c>
      <c r="L33" s="18">
        <v>0.973024</v>
      </c>
      <c r="M33" s="18">
        <v>0.92916699999999997</v>
      </c>
      <c r="N33" s="18">
        <v>0.37676999999999999</v>
      </c>
      <c r="O33" s="18">
        <v>73.87</v>
      </c>
      <c r="P33" s="18">
        <v>21.6967</v>
      </c>
      <c r="Q33" s="18">
        <v>16.48</v>
      </c>
      <c r="R33" s="18">
        <v>0</v>
      </c>
      <c r="S33" s="18">
        <v>63.73</v>
      </c>
      <c r="T33" s="18">
        <v>18723512</v>
      </c>
      <c r="U33" s="21">
        <v>0.932503122950883</v>
      </c>
      <c r="V33" s="18">
        <f t="shared" si="1"/>
        <v>1355254</v>
      </c>
    </row>
    <row r="34" spans="1:22" x14ac:dyDescent="0.35">
      <c r="A34" s="22">
        <v>17</v>
      </c>
      <c r="B34" s="18" t="s">
        <v>26</v>
      </c>
      <c r="C34" s="18" t="s">
        <v>386</v>
      </c>
      <c r="D34" s="18">
        <v>69569562</v>
      </c>
      <c r="E34" s="18">
        <v>10435434300</v>
      </c>
      <c r="F34" s="18">
        <v>0.93232499999999996</v>
      </c>
      <c r="G34" s="18">
        <v>0.87142600000000003</v>
      </c>
      <c r="H34" s="18">
        <v>0.46926299999999999</v>
      </c>
      <c r="I34" s="18">
        <v>24609000</v>
      </c>
      <c r="J34" s="19">
        <f t="shared" ref="J34:J65" si="2">I34/D34</f>
        <v>0.35373228309242483</v>
      </c>
      <c r="K34" s="20">
        <v>3475348536</v>
      </c>
      <c r="L34" s="18">
        <v>0.96898600000000001</v>
      </c>
      <c r="M34" s="18">
        <v>0.91743600000000003</v>
      </c>
      <c r="N34" s="18">
        <v>0.41285500000000003</v>
      </c>
      <c r="O34" s="18">
        <v>81.739999999999995</v>
      </c>
      <c r="P34" s="18">
        <v>33.1721</v>
      </c>
      <c r="Q34" s="18">
        <v>0.73</v>
      </c>
      <c r="R34" s="18">
        <v>0</v>
      </c>
      <c r="S34" s="18">
        <v>63.9</v>
      </c>
      <c r="T34" s="18">
        <v>23834996</v>
      </c>
      <c r="U34" s="21">
        <v>0.96854792961924496</v>
      </c>
      <c r="V34" s="18">
        <f t="shared" ref="V34:V65" si="3">I34-T34</f>
        <v>774004</v>
      </c>
    </row>
    <row r="35" spans="1:22" x14ac:dyDescent="0.35">
      <c r="A35" s="22">
        <v>17</v>
      </c>
      <c r="B35" s="18" t="s">
        <v>347</v>
      </c>
      <c r="C35" s="18" t="s">
        <v>388</v>
      </c>
      <c r="D35" s="18">
        <v>119294232</v>
      </c>
      <c r="E35" s="18">
        <v>17894134800</v>
      </c>
      <c r="F35" s="18">
        <v>0.93633</v>
      </c>
      <c r="G35" s="18">
        <v>0.87615600000000005</v>
      </c>
      <c r="H35" s="18">
        <v>0.46573700000000001</v>
      </c>
      <c r="I35" s="18">
        <v>52379640</v>
      </c>
      <c r="J35" s="19">
        <f t="shared" si="2"/>
        <v>0.43907940159252629</v>
      </c>
      <c r="K35" s="20">
        <v>7579212322</v>
      </c>
      <c r="L35" s="18">
        <v>0.97133599999999998</v>
      </c>
      <c r="M35" s="18">
        <v>0.92468899999999998</v>
      </c>
      <c r="N35" s="18">
        <v>0.41069</v>
      </c>
      <c r="O35" s="18">
        <v>63.7</v>
      </c>
      <c r="P35" s="18">
        <v>20.992899999999999</v>
      </c>
      <c r="Q35" s="18">
        <v>4.83</v>
      </c>
      <c r="R35" s="18">
        <v>0.02</v>
      </c>
      <c r="S35" s="18">
        <v>51.23</v>
      </c>
      <c r="T35" s="18">
        <v>44607894</v>
      </c>
      <c r="U35" s="21">
        <v>0.85162658620792397</v>
      </c>
      <c r="V35" s="18">
        <f t="shared" si="3"/>
        <v>7771746</v>
      </c>
    </row>
    <row r="36" spans="1:22" x14ac:dyDescent="0.35">
      <c r="A36" s="22">
        <v>18</v>
      </c>
      <c r="B36" s="18" t="s">
        <v>361</v>
      </c>
      <c r="C36" s="18" t="s">
        <v>388</v>
      </c>
      <c r="D36" s="18">
        <v>84514612</v>
      </c>
      <c r="E36" s="18">
        <v>12677191800</v>
      </c>
      <c r="F36" s="18">
        <v>0.91219600000000001</v>
      </c>
      <c r="G36" s="18">
        <v>0.85025499999999998</v>
      </c>
      <c r="H36" s="18">
        <v>0.53650500000000001</v>
      </c>
      <c r="I36" s="18">
        <v>32927160</v>
      </c>
      <c r="J36" s="19">
        <f t="shared" si="2"/>
        <v>0.38960316116697075</v>
      </c>
      <c r="K36" s="20">
        <v>4732889355</v>
      </c>
      <c r="L36" s="18">
        <v>0.97395299999999996</v>
      </c>
      <c r="M36" s="18">
        <v>0.93007899999999999</v>
      </c>
      <c r="N36" s="18">
        <v>0.46595300000000001</v>
      </c>
      <c r="O36" s="18">
        <v>68.06</v>
      </c>
      <c r="P36" s="18">
        <v>23.9498</v>
      </c>
      <c r="Q36" s="18">
        <v>4.6100000000000003</v>
      </c>
      <c r="R36" s="18">
        <v>0.02</v>
      </c>
      <c r="S36" s="18">
        <v>56.4</v>
      </c>
      <c r="T36" s="18">
        <v>21040284</v>
      </c>
      <c r="U36" s="21">
        <v>0.63899479943001503</v>
      </c>
      <c r="V36" s="18">
        <f t="shared" si="3"/>
        <v>11886876</v>
      </c>
    </row>
    <row r="37" spans="1:22" x14ac:dyDescent="0.35">
      <c r="A37" s="22">
        <v>18</v>
      </c>
      <c r="B37" s="18" t="s">
        <v>27</v>
      </c>
      <c r="C37" s="18" t="s">
        <v>386</v>
      </c>
      <c r="D37" s="18">
        <v>73718278</v>
      </c>
      <c r="E37" s="18">
        <v>11057741700</v>
      </c>
      <c r="F37" s="18">
        <v>0.95066899999999999</v>
      </c>
      <c r="G37" s="18">
        <v>0.89927800000000002</v>
      </c>
      <c r="H37" s="18">
        <v>0.476746</v>
      </c>
      <c r="I37" s="18">
        <v>22015050</v>
      </c>
      <c r="J37" s="19">
        <f t="shared" si="2"/>
        <v>0.29863760518117366</v>
      </c>
      <c r="K37" s="20">
        <v>3083356888</v>
      </c>
      <c r="L37" s="18">
        <v>0.97737099999999999</v>
      </c>
      <c r="M37" s="18">
        <v>0.93740400000000002</v>
      </c>
      <c r="N37" s="18">
        <v>0.40792800000000001</v>
      </c>
      <c r="O37" s="18">
        <v>86.11</v>
      </c>
      <c r="P37" s="18">
        <v>44.915500000000002</v>
      </c>
      <c r="Q37" s="18">
        <v>0.65</v>
      </c>
      <c r="R37" s="18">
        <v>0</v>
      </c>
      <c r="S37" s="18">
        <v>69.489999999999995</v>
      </c>
      <c r="T37" s="18">
        <v>20673908</v>
      </c>
      <c r="U37" s="21">
        <v>0.93908067435686005</v>
      </c>
      <c r="V37" s="18">
        <f t="shared" si="3"/>
        <v>1341142</v>
      </c>
    </row>
    <row r="38" spans="1:22" x14ac:dyDescent="0.35">
      <c r="A38" s="22">
        <v>19</v>
      </c>
      <c r="B38" s="18" t="s">
        <v>316</v>
      </c>
      <c r="C38" s="18" t="s">
        <v>388</v>
      </c>
      <c r="D38" s="18">
        <v>73058196</v>
      </c>
      <c r="E38" s="18">
        <v>10958729400</v>
      </c>
      <c r="F38" s="18">
        <v>0.95513400000000004</v>
      </c>
      <c r="G38" s="18">
        <v>0.90748899999999999</v>
      </c>
      <c r="H38" s="18">
        <v>0.45696300000000001</v>
      </c>
      <c r="I38" s="18">
        <v>33738522</v>
      </c>
      <c r="J38" s="19">
        <f t="shared" si="2"/>
        <v>0.46180338205996763</v>
      </c>
      <c r="K38" s="20">
        <v>4843229493</v>
      </c>
      <c r="L38" s="18">
        <v>0.97795900000000002</v>
      </c>
      <c r="M38" s="18">
        <v>0.93759599999999998</v>
      </c>
      <c r="N38" s="18">
        <v>0.42045300000000002</v>
      </c>
      <c r="O38" s="18">
        <v>70.680000000000007</v>
      </c>
      <c r="P38" s="18">
        <v>76.108999999999995</v>
      </c>
      <c r="Q38" s="18">
        <v>0.81</v>
      </c>
      <c r="R38" s="18">
        <v>0.02</v>
      </c>
      <c r="S38" s="18">
        <v>52.99</v>
      </c>
      <c r="T38" s="18">
        <v>32340030</v>
      </c>
      <c r="U38" s="21">
        <v>0.958549103010499</v>
      </c>
      <c r="V38" s="18">
        <f t="shared" si="3"/>
        <v>1398492</v>
      </c>
    </row>
    <row r="39" spans="1:22" x14ac:dyDescent="0.35">
      <c r="A39" s="22">
        <v>19</v>
      </c>
      <c r="B39" s="18" t="s">
        <v>29</v>
      </c>
      <c r="C39" s="18" t="s">
        <v>386</v>
      </c>
      <c r="D39" s="18">
        <v>77317238</v>
      </c>
      <c r="E39" s="18">
        <v>11597585700</v>
      </c>
      <c r="F39" s="18">
        <v>0.96837499999999999</v>
      </c>
      <c r="G39" s="18">
        <v>0.92484500000000003</v>
      </c>
      <c r="H39" s="18">
        <v>0.44105699999999998</v>
      </c>
      <c r="I39" s="18">
        <v>46340794</v>
      </c>
      <c r="J39" s="19">
        <f t="shared" si="2"/>
        <v>0.59935914937882284</v>
      </c>
      <c r="K39" s="20">
        <v>6675190813</v>
      </c>
      <c r="L39" s="18">
        <v>0.97862800000000005</v>
      </c>
      <c r="M39" s="18">
        <v>0.93827300000000002</v>
      </c>
      <c r="N39" s="18">
        <v>0.41593000000000002</v>
      </c>
      <c r="O39" s="18">
        <v>61.62</v>
      </c>
      <c r="P39" s="18">
        <v>28.531400000000001</v>
      </c>
      <c r="Q39" s="18">
        <v>0.69</v>
      </c>
      <c r="R39" s="18">
        <v>0</v>
      </c>
      <c r="S39" s="18">
        <v>39.380000000000003</v>
      </c>
      <c r="T39" s="18">
        <v>45125850</v>
      </c>
      <c r="U39" s="21">
        <v>0.97378240864841503</v>
      </c>
      <c r="V39" s="18">
        <f t="shared" si="3"/>
        <v>1214944</v>
      </c>
    </row>
    <row r="40" spans="1:22" x14ac:dyDescent="0.35">
      <c r="A40" s="22">
        <v>20</v>
      </c>
      <c r="B40" s="18" t="s">
        <v>30</v>
      </c>
      <c r="C40" s="18" t="s">
        <v>386</v>
      </c>
      <c r="D40" s="18">
        <v>72952740</v>
      </c>
      <c r="E40" s="18">
        <v>10942911000</v>
      </c>
      <c r="F40" s="18">
        <v>0.93376499999999996</v>
      </c>
      <c r="G40" s="18">
        <v>0.85571200000000003</v>
      </c>
      <c r="H40" s="18">
        <v>0.44997799999999999</v>
      </c>
      <c r="I40" s="18">
        <v>43913308</v>
      </c>
      <c r="J40" s="19">
        <f t="shared" si="2"/>
        <v>0.60194185989450155</v>
      </c>
      <c r="K40" s="20">
        <v>6332687921</v>
      </c>
      <c r="L40" s="18">
        <v>0.95711800000000002</v>
      </c>
      <c r="M40" s="18">
        <v>0.88524599999999998</v>
      </c>
      <c r="N40" s="18">
        <v>0.41560399999999997</v>
      </c>
      <c r="O40" s="18">
        <v>60.99</v>
      </c>
      <c r="P40" s="18">
        <v>29.5853</v>
      </c>
      <c r="Q40" s="18">
        <v>0.65</v>
      </c>
      <c r="R40" s="18">
        <v>0</v>
      </c>
      <c r="S40" s="18">
        <v>39.15</v>
      </c>
      <c r="T40" s="18">
        <v>42984182</v>
      </c>
      <c r="U40" s="21">
        <v>0.97884181260040803</v>
      </c>
      <c r="V40" s="18">
        <f t="shared" si="3"/>
        <v>929126</v>
      </c>
    </row>
    <row r="41" spans="1:22" x14ac:dyDescent="0.35">
      <c r="A41" s="22">
        <v>20</v>
      </c>
      <c r="B41" s="18" t="s">
        <v>350</v>
      </c>
      <c r="C41" s="18" t="s">
        <v>388</v>
      </c>
      <c r="D41" s="18">
        <v>69318644</v>
      </c>
      <c r="E41" s="18">
        <v>10397796600</v>
      </c>
      <c r="F41" s="18">
        <v>0.93267599999999995</v>
      </c>
      <c r="G41" s="18">
        <v>0.86704800000000004</v>
      </c>
      <c r="H41" s="18">
        <v>0.46075700000000003</v>
      </c>
      <c r="I41" s="18">
        <v>20546968</v>
      </c>
      <c r="J41" s="19">
        <f t="shared" si="2"/>
        <v>0.29641329971774982</v>
      </c>
      <c r="K41" s="20">
        <v>2923817754</v>
      </c>
      <c r="L41" s="18">
        <v>0.97178799999999999</v>
      </c>
      <c r="M41" s="18">
        <v>0.92331300000000005</v>
      </c>
      <c r="N41" s="18">
        <v>0.37786900000000001</v>
      </c>
      <c r="O41" s="18">
        <v>78.86</v>
      </c>
      <c r="P41" s="18">
        <v>14.885999999999999</v>
      </c>
      <c r="Q41" s="18">
        <v>3.3</v>
      </c>
      <c r="R41" s="18">
        <v>0</v>
      </c>
      <c r="S41" s="18">
        <v>67.06</v>
      </c>
      <c r="T41" s="18">
        <v>16195930</v>
      </c>
      <c r="U41" s="21">
        <v>0.78823941323118796</v>
      </c>
      <c r="V41" s="18">
        <f t="shared" si="3"/>
        <v>4351038</v>
      </c>
    </row>
    <row r="42" spans="1:22" x14ac:dyDescent="0.35">
      <c r="A42" s="22">
        <v>21</v>
      </c>
      <c r="B42" s="18" t="s">
        <v>364</v>
      </c>
      <c r="C42" s="18" t="s">
        <v>388</v>
      </c>
      <c r="D42" s="18">
        <v>109128898</v>
      </c>
      <c r="E42" s="18">
        <v>16369334700</v>
      </c>
      <c r="F42" s="18">
        <v>0.90181100000000003</v>
      </c>
      <c r="G42" s="18">
        <v>0.83371399999999996</v>
      </c>
      <c r="H42" s="18">
        <v>0.506274</v>
      </c>
      <c r="I42" s="18">
        <v>30463094</v>
      </c>
      <c r="J42" s="19">
        <f t="shared" si="2"/>
        <v>0.27914782022265083</v>
      </c>
      <c r="K42" s="20">
        <v>4323737419</v>
      </c>
      <c r="L42" s="18">
        <v>0.96458900000000003</v>
      </c>
      <c r="M42" s="18">
        <v>0.91762600000000005</v>
      </c>
      <c r="N42" s="18">
        <v>0.41939700000000002</v>
      </c>
      <c r="O42" s="18">
        <v>75.13</v>
      </c>
      <c r="P42" s="18">
        <v>20.781199999999998</v>
      </c>
      <c r="Q42" s="18">
        <v>8.4600000000000009</v>
      </c>
      <c r="R42" s="18">
        <v>0</v>
      </c>
      <c r="S42" s="18">
        <v>63.62</v>
      </c>
      <c r="T42" s="18">
        <v>17030426</v>
      </c>
      <c r="U42" s="21">
        <v>0.55905109310301804</v>
      </c>
      <c r="V42" s="18">
        <f t="shared" si="3"/>
        <v>13432668</v>
      </c>
    </row>
    <row r="43" spans="1:22" x14ac:dyDescent="0.35">
      <c r="A43" s="22">
        <v>21</v>
      </c>
      <c r="B43" s="18" t="s">
        <v>31</v>
      </c>
      <c r="C43" s="18" t="s">
        <v>386</v>
      </c>
      <c r="D43" s="18">
        <v>86665036</v>
      </c>
      <c r="E43" s="18">
        <v>12999755400</v>
      </c>
      <c r="F43" s="18">
        <v>0.95403700000000002</v>
      </c>
      <c r="G43" s="18">
        <v>0.90811699999999995</v>
      </c>
      <c r="H43" s="18">
        <v>0.45166899999999999</v>
      </c>
      <c r="I43" s="18">
        <v>48209138</v>
      </c>
      <c r="J43" s="19">
        <f t="shared" si="2"/>
        <v>0.55626975104470044</v>
      </c>
      <c r="K43" s="20">
        <v>6908685860</v>
      </c>
      <c r="L43" s="18">
        <v>0.97827500000000001</v>
      </c>
      <c r="M43" s="18">
        <v>0.937971</v>
      </c>
      <c r="N43" s="18">
        <v>0.41257899999999997</v>
      </c>
      <c r="O43" s="18">
        <v>66.709999999999994</v>
      </c>
      <c r="P43" s="18">
        <v>46.410200000000003</v>
      </c>
      <c r="Q43" s="18">
        <v>0.68</v>
      </c>
      <c r="R43" s="18">
        <v>0</v>
      </c>
      <c r="S43" s="18">
        <v>43.69</v>
      </c>
      <c r="T43" s="18">
        <v>47224162</v>
      </c>
      <c r="U43" s="21">
        <v>0.97956868674980202</v>
      </c>
      <c r="V43" s="18">
        <f t="shared" si="3"/>
        <v>984976</v>
      </c>
    </row>
    <row r="44" spans="1:22" x14ac:dyDescent="0.35">
      <c r="A44" s="22">
        <v>22</v>
      </c>
      <c r="B44" s="18" t="s">
        <v>339</v>
      </c>
      <c r="C44" s="18" t="s">
        <v>388</v>
      </c>
      <c r="D44" s="18">
        <v>81498814</v>
      </c>
      <c r="E44" s="18">
        <v>12224822100</v>
      </c>
      <c r="F44" s="18">
        <v>0.92702799999999996</v>
      </c>
      <c r="G44" s="18">
        <v>0.87741800000000003</v>
      </c>
      <c r="H44" s="18">
        <v>0.47284599999999999</v>
      </c>
      <c r="I44" s="18">
        <v>25705176</v>
      </c>
      <c r="J44" s="19">
        <f t="shared" si="2"/>
        <v>0.31540552234293862</v>
      </c>
      <c r="K44" s="20">
        <v>3629176466</v>
      </c>
      <c r="L44" s="18">
        <v>0.97592000000000001</v>
      </c>
      <c r="M44" s="18">
        <v>0.93462999999999996</v>
      </c>
      <c r="N44" s="18">
        <v>0.41394500000000001</v>
      </c>
      <c r="O44" s="18">
        <v>83.53</v>
      </c>
      <c r="P44" s="18">
        <v>71.801100000000005</v>
      </c>
      <c r="Q44" s="18">
        <v>0.68</v>
      </c>
      <c r="R44" s="18">
        <v>0</v>
      </c>
      <c r="S44" s="18">
        <v>67.78</v>
      </c>
      <c r="T44" s="18">
        <v>23788986</v>
      </c>
      <c r="U44" s="21">
        <v>0.92545509122365099</v>
      </c>
      <c r="V44" s="18">
        <f t="shared" si="3"/>
        <v>1916190</v>
      </c>
    </row>
    <row r="45" spans="1:22" x14ac:dyDescent="0.35">
      <c r="A45" s="22">
        <v>22</v>
      </c>
      <c r="B45" s="18" t="s">
        <v>32</v>
      </c>
      <c r="C45" s="18" t="s">
        <v>386</v>
      </c>
      <c r="D45" s="18">
        <v>86373930</v>
      </c>
      <c r="E45" s="18">
        <v>12956089500</v>
      </c>
      <c r="F45" s="18">
        <v>0.94860900000000004</v>
      </c>
      <c r="G45" s="18">
        <v>0.90344199999999997</v>
      </c>
      <c r="H45" s="18">
        <v>0.45392500000000002</v>
      </c>
      <c r="I45" s="18">
        <v>39116312</v>
      </c>
      <c r="J45" s="19">
        <f t="shared" si="2"/>
        <v>0.45287174035035804</v>
      </c>
      <c r="K45" s="20">
        <v>5567953677</v>
      </c>
      <c r="L45" s="18">
        <v>0.97806599999999999</v>
      </c>
      <c r="M45" s="18">
        <v>0.938249</v>
      </c>
      <c r="N45" s="18">
        <v>0.411306</v>
      </c>
      <c r="O45" s="18">
        <v>74.92</v>
      </c>
      <c r="P45" s="18">
        <v>64.141400000000004</v>
      </c>
      <c r="Q45" s="18">
        <v>0.63</v>
      </c>
      <c r="R45" s="18">
        <v>0</v>
      </c>
      <c r="S45" s="18">
        <v>54.09</v>
      </c>
      <c r="T45" s="18">
        <v>37359808</v>
      </c>
      <c r="U45" s="21">
        <v>0.95509535766050702</v>
      </c>
      <c r="V45" s="18">
        <f t="shared" si="3"/>
        <v>1756504</v>
      </c>
    </row>
    <row r="46" spans="1:22" x14ac:dyDescent="0.35">
      <c r="A46" s="22">
        <v>23</v>
      </c>
      <c r="B46" s="18" t="s">
        <v>344</v>
      </c>
      <c r="C46" s="18" t="s">
        <v>388</v>
      </c>
      <c r="D46" s="18">
        <v>80248410</v>
      </c>
      <c r="E46" s="18">
        <v>12037261500</v>
      </c>
      <c r="F46" s="18">
        <v>0.90292600000000001</v>
      </c>
      <c r="G46" s="18">
        <v>0.83557400000000004</v>
      </c>
      <c r="H46" s="18">
        <v>0.553454</v>
      </c>
      <c r="I46" s="18">
        <v>4609992</v>
      </c>
      <c r="J46" s="19">
        <f t="shared" si="2"/>
        <v>5.7446521370329955E-2</v>
      </c>
      <c r="K46" s="20">
        <v>654951678</v>
      </c>
      <c r="L46" s="18">
        <v>0.96682400000000002</v>
      </c>
      <c r="M46" s="18">
        <v>0.91831099999999999</v>
      </c>
      <c r="N46" s="18">
        <v>0.41867900000000002</v>
      </c>
      <c r="O46" s="18">
        <v>94.29</v>
      </c>
      <c r="P46" s="18">
        <v>60.064599999999999</v>
      </c>
      <c r="Q46" s="18">
        <v>0.5</v>
      </c>
      <c r="R46" s="18">
        <v>0</v>
      </c>
      <c r="S46" s="18">
        <v>93.76</v>
      </c>
      <c r="T46" s="18">
        <v>4133598</v>
      </c>
      <c r="U46" s="21">
        <v>0.89666055819619594</v>
      </c>
      <c r="V46" s="18">
        <f t="shared" si="3"/>
        <v>476394</v>
      </c>
    </row>
    <row r="47" spans="1:22" s="51" customFormat="1" x14ac:dyDescent="0.35">
      <c r="A47" s="48">
        <v>23</v>
      </c>
      <c r="B47" s="49" t="s">
        <v>33</v>
      </c>
      <c r="C47" s="49" t="s">
        <v>386</v>
      </c>
      <c r="D47" s="49">
        <v>84002478</v>
      </c>
      <c r="E47" s="49">
        <v>12600371700</v>
      </c>
      <c r="F47" s="49">
        <v>0.96267199999999997</v>
      </c>
      <c r="G47" s="49">
        <v>0.91839300000000001</v>
      </c>
      <c r="H47" s="49">
        <v>0.43890200000000001</v>
      </c>
      <c r="I47" s="49">
        <v>53787706</v>
      </c>
      <c r="J47" s="38">
        <f t="shared" si="2"/>
        <v>0.64031094416048062</v>
      </c>
      <c r="K47" s="50">
        <v>7814519909</v>
      </c>
      <c r="L47" s="49">
        <v>0.97778100000000001</v>
      </c>
      <c r="M47" s="49">
        <v>0.93768099999999999</v>
      </c>
      <c r="N47" s="49">
        <v>0.41337800000000002</v>
      </c>
      <c r="O47" s="49">
        <v>53.97</v>
      </c>
      <c r="P47" s="49">
        <v>41.124499999999998</v>
      </c>
      <c r="Q47" s="49">
        <v>0.89</v>
      </c>
      <c r="R47" s="49">
        <v>0.02</v>
      </c>
      <c r="S47" s="49">
        <v>35.049999999999997</v>
      </c>
      <c r="T47" s="49">
        <v>51983298</v>
      </c>
      <c r="U47" s="39">
        <v>0.96645315195260395</v>
      </c>
      <c r="V47" s="49">
        <f t="shared" si="3"/>
        <v>1804408</v>
      </c>
    </row>
    <row r="48" spans="1:22" s="47" customFormat="1" x14ac:dyDescent="0.35">
      <c r="A48" s="42">
        <v>24</v>
      </c>
      <c r="B48" s="43" t="s">
        <v>314</v>
      </c>
      <c r="C48" s="43" t="s">
        <v>388</v>
      </c>
      <c r="D48" s="43">
        <v>84941196</v>
      </c>
      <c r="E48" s="43">
        <v>12741179400</v>
      </c>
      <c r="F48" s="43">
        <v>0.93702200000000002</v>
      </c>
      <c r="G48" s="43">
        <v>0.87759799999999999</v>
      </c>
      <c r="H48" s="43">
        <v>0.458036</v>
      </c>
      <c r="I48" s="43">
        <v>39491890</v>
      </c>
      <c r="J48" s="44">
        <f t="shared" si="2"/>
        <v>0.46493211609594004</v>
      </c>
      <c r="K48" s="45">
        <v>5630011790</v>
      </c>
      <c r="L48" s="43">
        <v>0.97113799999999995</v>
      </c>
      <c r="M48" s="43">
        <v>0.91703299999999999</v>
      </c>
      <c r="N48" s="43">
        <v>0.41177200000000003</v>
      </c>
      <c r="O48" s="43">
        <v>73.680000000000007</v>
      </c>
      <c r="P48" s="43">
        <v>45.961100000000002</v>
      </c>
      <c r="Q48" s="43">
        <v>0.56999999999999995</v>
      </c>
      <c r="R48" s="43">
        <v>0</v>
      </c>
      <c r="S48" s="43">
        <v>52.93</v>
      </c>
      <c r="T48" s="43">
        <v>38105050</v>
      </c>
      <c r="U48" s="46">
        <v>0.96488291646715296</v>
      </c>
      <c r="V48" s="43">
        <f t="shared" si="3"/>
        <v>1386840</v>
      </c>
    </row>
    <row r="49" spans="1:22" s="51" customFormat="1" x14ac:dyDescent="0.35">
      <c r="A49" s="48">
        <v>24</v>
      </c>
      <c r="B49" s="49" t="s">
        <v>35</v>
      </c>
      <c r="C49" s="49" t="s">
        <v>386</v>
      </c>
      <c r="D49" s="49">
        <v>91256980</v>
      </c>
      <c r="E49" s="49">
        <v>13688547000</v>
      </c>
      <c r="F49" s="49">
        <v>0.92837400000000003</v>
      </c>
      <c r="G49" s="49">
        <v>0.87868400000000002</v>
      </c>
      <c r="H49" s="49">
        <v>0.47940100000000002</v>
      </c>
      <c r="I49" s="49">
        <v>20464404</v>
      </c>
      <c r="J49" s="38">
        <f t="shared" si="2"/>
        <v>0.2242502874848587</v>
      </c>
      <c r="K49" s="50">
        <v>2828142265</v>
      </c>
      <c r="L49" s="49">
        <v>0.97436400000000001</v>
      </c>
      <c r="M49" s="49">
        <v>0.93351300000000004</v>
      </c>
      <c r="N49" s="49">
        <v>0.41509200000000002</v>
      </c>
      <c r="O49" s="49">
        <v>91.01</v>
      </c>
      <c r="P49" s="49">
        <v>70.067300000000003</v>
      </c>
      <c r="Q49" s="49">
        <v>0.69</v>
      </c>
      <c r="R49" s="49">
        <v>0</v>
      </c>
      <c r="S49" s="49">
        <v>76.89</v>
      </c>
      <c r="T49" s="49">
        <v>18961092</v>
      </c>
      <c r="U49" s="39">
        <v>0.92654015235430298</v>
      </c>
      <c r="V49" s="49">
        <f t="shared" si="3"/>
        <v>1503312</v>
      </c>
    </row>
    <row r="50" spans="1:22" x14ac:dyDescent="0.35">
      <c r="A50" s="22">
        <v>25</v>
      </c>
      <c r="B50" s="18" t="s">
        <v>36</v>
      </c>
      <c r="C50" s="18" t="s">
        <v>386</v>
      </c>
      <c r="D50" s="18">
        <v>74479242</v>
      </c>
      <c r="E50" s="18">
        <v>11171886300</v>
      </c>
      <c r="F50" s="18">
        <v>0.94724799999999998</v>
      </c>
      <c r="G50" s="18">
        <v>0.87822</v>
      </c>
      <c r="H50" s="18">
        <v>0.467165</v>
      </c>
      <c r="I50" s="18">
        <v>41654946</v>
      </c>
      <c r="J50" s="19">
        <f t="shared" si="2"/>
        <v>0.55928262535217532</v>
      </c>
      <c r="K50" s="20">
        <v>5989346177</v>
      </c>
      <c r="L50" s="18">
        <v>0.96638199999999996</v>
      </c>
      <c r="M50" s="18">
        <v>0.90385400000000005</v>
      </c>
      <c r="N50" s="18">
        <v>0.43487100000000001</v>
      </c>
      <c r="O50" s="18">
        <v>64.91</v>
      </c>
      <c r="P50" s="18">
        <v>68.152000000000001</v>
      </c>
      <c r="Q50" s="18">
        <v>0.67</v>
      </c>
      <c r="R50" s="18">
        <v>0</v>
      </c>
      <c r="S50" s="18">
        <v>43.4</v>
      </c>
      <c r="T50" s="18">
        <v>30770466</v>
      </c>
      <c r="U50" s="21">
        <v>0.73869897706745302</v>
      </c>
      <c r="V50" s="18">
        <f t="shared" si="3"/>
        <v>10884480</v>
      </c>
    </row>
    <row r="51" spans="1:22" x14ac:dyDescent="0.35">
      <c r="A51" s="22">
        <v>25</v>
      </c>
      <c r="B51" s="18" t="s">
        <v>319</v>
      </c>
      <c r="C51" s="18" t="s">
        <v>388</v>
      </c>
      <c r="D51" s="18">
        <v>80228626</v>
      </c>
      <c r="E51" s="18">
        <v>12034293900</v>
      </c>
      <c r="F51" s="18">
        <v>0.96226599999999995</v>
      </c>
      <c r="G51" s="18">
        <v>0.91335</v>
      </c>
      <c r="H51" s="18">
        <v>0.47114200000000001</v>
      </c>
      <c r="I51" s="18">
        <v>35847528</v>
      </c>
      <c r="J51" s="19">
        <f t="shared" si="2"/>
        <v>0.446817174707691</v>
      </c>
      <c r="K51" s="20">
        <v>5117270743</v>
      </c>
      <c r="L51" s="18">
        <v>0.97951200000000005</v>
      </c>
      <c r="M51" s="18">
        <v>0.94011100000000003</v>
      </c>
      <c r="N51" s="18">
        <v>0.42102699999999998</v>
      </c>
      <c r="O51" s="18">
        <v>74.05</v>
      </c>
      <c r="P51" s="18">
        <v>68.859800000000007</v>
      </c>
      <c r="Q51" s="18">
        <v>0.65</v>
      </c>
      <c r="R51" s="18">
        <v>0</v>
      </c>
      <c r="S51" s="18">
        <v>54.66</v>
      </c>
      <c r="T51" s="18">
        <v>34263464</v>
      </c>
      <c r="U51" s="21">
        <v>0.95581106736286003</v>
      </c>
      <c r="V51" s="18">
        <f t="shared" si="3"/>
        <v>1584064</v>
      </c>
    </row>
    <row r="52" spans="1:22" x14ac:dyDescent="0.35">
      <c r="A52" s="22">
        <v>26</v>
      </c>
      <c r="B52" s="18" t="s">
        <v>38</v>
      </c>
      <c r="C52" s="18" t="s">
        <v>386</v>
      </c>
      <c r="D52" s="18">
        <v>101795086</v>
      </c>
      <c r="E52" s="18">
        <v>15269262900</v>
      </c>
      <c r="F52" s="18">
        <v>0.90258700000000003</v>
      </c>
      <c r="G52" s="18">
        <v>0.83652800000000005</v>
      </c>
      <c r="H52" s="18">
        <v>0.59789400000000004</v>
      </c>
      <c r="I52" s="18">
        <v>20927294</v>
      </c>
      <c r="J52" s="19">
        <f t="shared" si="2"/>
        <v>0.20558255631317998</v>
      </c>
      <c r="K52" s="20">
        <v>2970499548</v>
      </c>
      <c r="L52" s="18">
        <v>0.97528400000000004</v>
      </c>
      <c r="M52" s="18">
        <v>0.93515499999999996</v>
      </c>
      <c r="N52" s="18">
        <v>0.50812900000000005</v>
      </c>
      <c r="O52" s="18">
        <v>75.02</v>
      </c>
      <c r="P52" s="18">
        <v>23.363399999999999</v>
      </c>
      <c r="Q52" s="18">
        <v>12.36</v>
      </c>
      <c r="R52" s="18">
        <v>0</v>
      </c>
      <c r="S52" s="18">
        <v>67.08</v>
      </c>
      <c r="T52" s="18">
        <v>8722618</v>
      </c>
      <c r="U52" s="21">
        <v>0.41680582305576602</v>
      </c>
      <c r="V52" s="18">
        <f t="shared" si="3"/>
        <v>12204676</v>
      </c>
    </row>
    <row r="53" spans="1:22" x14ac:dyDescent="0.35">
      <c r="A53" s="22">
        <v>26</v>
      </c>
      <c r="B53" s="18" t="s">
        <v>342</v>
      </c>
      <c r="C53" s="18" t="s">
        <v>388</v>
      </c>
      <c r="D53" s="18">
        <v>115286296</v>
      </c>
      <c r="E53" s="18">
        <v>17292944400</v>
      </c>
      <c r="F53" s="18">
        <v>0.93506800000000001</v>
      </c>
      <c r="G53" s="18">
        <v>0.87663999999999997</v>
      </c>
      <c r="H53" s="18">
        <v>0.47335199999999999</v>
      </c>
      <c r="I53" s="18">
        <v>49712586</v>
      </c>
      <c r="J53" s="19">
        <f t="shared" si="2"/>
        <v>0.43120984648513644</v>
      </c>
      <c r="K53" s="20">
        <v>7099211831</v>
      </c>
      <c r="L53" s="18">
        <v>0.97159700000000004</v>
      </c>
      <c r="M53" s="18">
        <v>0.92678899999999997</v>
      </c>
      <c r="N53" s="18">
        <v>0.39004499999999998</v>
      </c>
      <c r="O53" s="18">
        <v>69.63</v>
      </c>
      <c r="P53" s="18">
        <v>18.792999999999999</v>
      </c>
      <c r="Q53" s="18">
        <v>5.18</v>
      </c>
      <c r="R53" s="18">
        <v>0</v>
      </c>
      <c r="S53" s="18">
        <v>51.7</v>
      </c>
      <c r="T53" s="18">
        <v>45514414</v>
      </c>
      <c r="U53" s="21">
        <v>0.91555112421631002</v>
      </c>
      <c r="V53" s="18">
        <f t="shared" si="3"/>
        <v>4198172</v>
      </c>
    </row>
    <row r="54" spans="1:22" x14ac:dyDescent="0.35">
      <c r="A54" s="22">
        <v>27</v>
      </c>
      <c r="B54" s="18" t="s">
        <v>39</v>
      </c>
      <c r="C54" s="18" t="s">
        <v>386</v>
      </c>
      <c r="D54" s="18">
        <v>87720162</v>
      </c>
      <c r="E54" s="18">
        <v>13158024300</v>
      </c>
      <c r="F54" s="18">
        <v>0.95836299999999996</v>
      </c>
      <c r="G54" s="18">
        <v>0.90545799999999999</v>
      </c>
      <c r="H54" s="18">
        <v>0.46462599999999998</v>
      </c>
      <c r="I54" s="18">
        <v>48110152</v>
      </c>
      <c r="J54" s="19">
        <f t="shared" si="2"/>
        <v>0.54845033231926776</v>
      </c>
      <c r="K54" s="20">
        <v>6904014259</v>
      </c>
      <c r="L54" s="18">
        <v>0.97536100000000003</v>
      </c>
      <c r="M54" s="18">
        <v>0.92728500000000003</v>
      </c>
      <c r="N54" s="18">
        <v>0.43177100000000002</v>
      </c>
      <c r="O54" s="18">
        <v>66.52</v>
      </c>
      <c r="P54" s="18">
        <v>67.356399999999994</v>
      </c>
      <c r="Q54" s="18">
        <v>0.65</v>
      </c>
      <c r="R54" s="18">
        <v>0</v>
      </c>
      <c r="S54" s="18">
        <v>44.5</v>
      </c>
      <c r="T54" s="18">
        <v>43458492</v>
      </c>
      <c r="U54" s="21">
        <v>0.90331229882624398</v>
      </c>
      <c r="V54" s="18">
        <f t="shared" si="3"/>
        <v>4651660</v>
      </c>
    </row>
    <row r="55" spans="1:22" x14ac:dyDescent="0.35">
      <c r="A55" s="22">
        <v>27</v>
      </c>
      <c r="B55" s="18" t="s">
        <v>354</v>
      </c>
      <c r="C55" s="18" t="s">
        <v>388</v>
      </c>
      <c r="D55" s="18">
        <v>98315596</v>
      </c>
      <c r="E55" s="18">
        <v>14747339400</v>
      </c>
      <c r="F55" s="18">
        <v>0.91512400000000005</v>
      </c>
      <c r="G55" s="18">
        <v>0.81978300000000004</v>
      </c>
      <c r="H55" s="18">
        <v>0.74831899999999996</v>
      </c>
      <c r="I55" s="18">
        <v>13187760</v>
      </c>
      <c r="J55" s="19">
        <f t="shared" si="2"/>
        <v>0.13413700914756191</v>
      </c>
      <c r="K55" s="20">
        <v>1929070276</v>
      </c>
      <c r="L55" s="18">
        <v>0.97180599999999995</v>
      </c>
      <c r="M55" s="18">
        <v>0.92261899999999997</v>
      </c>
      <c r="N55" s="18">
        <v>0.42441800000000002</v>
      </c>
      <c r="O55" s="18">
        <v>52.83</v>
      </c>
      <c r="P55" s="18">
        <v>13.395200000000001</v>
      </c>
      <c r="Q55" s="18">
        <v>9.33</v>
      </c>
      <c r="R55" s="18">
        <v>0</v>
      </c>
      <c r="S55" s="18">
        <v>77.260000000000005</v>
      </c>
      <c r="T55" s="18">
        <v>10154190</v>
      </c>
      <c r="U55" s="21">
        <v>0.76997079109719901</v>
      </c>
      <c r="V55" s="18">
        <f t="shared" si="3"/>
        <v>3033570</v>
      </c>
    </row>
    <row r="56" spans="1:22" x14ac:dyDescent="0.35">
      <c r="A56" s="22">
        <v>28</v>
      </c>
      <c r="B56" s="18" t="s">
        <v>40</v>
      </c>
      <c r="C56" s="18" t="s">
        <v>386</v>
      </c>
      <c r="D56" s="18">
        <v>105623718</v>
      </c>
      <c r="E56" s="18">
        <v>15843557700</v>
      </c>
      <c r="F56" s="18">
        <v>0.961974</v>
      </c>
      <c r="G56" s="18">
        <v>0.91307499999999997</v>
      </c>
      <c r="H56" s="18">
        <v>0.46641199999999999</v>
      </c>
      <c r="I56" s="18">
        <v>65498300</v>
      </c>
      <c r="J56" s="19">
        <f t="shared" si="2"/>
        <v>0.62010977496550534</v>
      </c>
      <c r="K56" s="20">
        <v>9474020338</v>
      </c>
      <c r="L56" s="18">
        <v>0.97624299999999997</v>
      </c>
      <c r="M56" s="18">
        <v>0.93176499999999995</v>
      </c>
      <c r="N56" s="18">
        <v>0.44049500000000003</v>
      </c>
      <c r="O56" s="18">
        <v>57.93</v>
      </c>
      <c r="P56" s="18">
        <v>41.875300000000003</v>
      </c>
      <c r="Q56" s="18">
        <v>1.03</v>
      </c>
      <c r="R56" s="18">
        <v>0</v>
      </c>
      <c r="S56" s="18">
        <v>36.96</v>
      </c>
      <c r="T56" s="18">
        <v>64435930</v>
      </c>
      <c r="U56" s="21">
        <v>0.98378018971484804</v>
      </c>
      <c r="V56" s="18">
        <f t="shared" si="3"/>
        <v>1062370</v>
      </c>
    </row>
    <row r="57" spans="1:22" x14ac:dyDescent="0.35">
      <c r="A57" s="22">
        <v>28</v>
      </c>
      <c r="B57" s="18" t="s">
        <v>331</v>
      </c>
      <c r="C57" s="18" t="s">
        <v>388</v>
      </c>
      <c r="D57" s="18">
        <v>69680544</v>
      </c>
      <c r="E57" s="18">
        <v>10452081600</v>
      </c>
      <c r="F57" s="18">
        <v>0.961538</v>
      </c>
      <c r="G57" s="18">
        <v>0.916022</v>
      </c>
      <c r="H57" s="18">
        <v>0.45058700000000002</v>
      </c>
      <c r="I57" s="18">
        <v>32738756</v>
      </c>
      <c r="J57" s="19">
        <f t="shared" si="2"/>
        <v>0.46984070618047985</v>
      </c>
      <c r="K57" s="20">
        <v>4674599227</v>
      </c>
      <c r="L57" s="18">
        <v>0.97961600000000004</v>
      </c>
      <c r="M57" s="18">
        <v>0.94129099999999999</v>
      </c>
      <c r="N57" s="18">
        <v>0.41828700000000002</v>
      </c>
      <c r="O57" s="18">
        <v>72.56</v>
      </c>
      <c r="P57" s="18">
        <v>65.037499999999994</v>
      </c>
      <c r="Q57" s="18">
        <v>0.76</v>
      </c>
      <c r="R57" s="18">
        <v>0.02</v>
      </c>
      <c r="S57" s="18">
        <v>52.23</v>
      </c>
      <c r="T57" s="18">
        <v>30959328</v>
      </c>
      <c r="U57" s="21">
        <v>0.94564765991719402</v>
      </c>
      <c r="V57" s="18">
        <f t="shared" si="3"/>
        <v>1779428</v>
      </c>
    </row>
    <row r="58" spans="1:22" x14ac:dyDescent="0.35">
      <c r="A58" s="22">
        <v>29</v>
      </c>
      <c r="B58" s="18" t="s">
        <v>42</v>
      </c>
      <c r="C58" s="18" t="s">
        <v>386</v>
      </c>
      <c r="D58" s="18">
        <v>83854696</v>
      </c>
      <c r="E58" s="18">
        <v>12578204400</v>
      </c>
      <c r="F58" s="18">
        <v>0.96689700000000001</v>
      </c>
      <c r="G58" s="18">
        <v>0.92300700000000002</v>
      </c>
      <c r="H58" s="18">
        <v>0.437917</v>
      </c>
      <c r="I58" s="18">
        <v>54592444</v>
      </c>
      <c r="J58" s="19">
        <f t="shared" si="2"/>
        <v>0.65103621626628994</v>
      </c>
      <c r="K58" s="20">
        <v>7908210768</v>
      </c>
      <c r="L58" s="18">
        <v>0.978468</v>
      </c>
      <c r="M58" s="18">
        <v>0.938191</v>
      </c>
      <c r="N58" s="18">
        <v>0.41525099999999998</v>
      </c>
      <c r="O58" s="18">
        <v>55.61</v>
      </c>
      <c r="P58" s="18">
        <v>32.021900000000002</v>
      </c>
      <c r="Q58" s="18">
        <v>0.71</v>
      </c>
      <c r="R58" s="18">
        <v>0</v>
      </c>
      <c r="S58" s="18">
        <v>34.19</v>
      </c>
      <c r="T58" s="18">
        <v>53850312</v>
      </c>
      <c r="U58" s="21">
        <v>0.98640595757171101</v>
      </c>
      <c r="V58" s="18">
        <f t="shared" si="3"/>
        <v>742132</v>
      </c>
    </row>
    <row r="59" spans="1:22" x14ac:dyDescent="0.35">
      <c r="A59" s="22">
        <v>29</v>
      </c>
      <c r="B59" s="18" t="s">
        <v>365</v>
      </c>
      <c r="C59" s="18" t="s">
        <v>388</v>
      </c>
      <c r="D59" s="18">
        <v>83124068</v>
      </c>
      <c r="E59" s="18">
        <v>12468610200</v>
      </c>
      <c r="F59" s="18">
        <v>0.93704299999999996</v>
      </c>
      <c r="G59" s="18">
        <v>0.87095400000000001</v>
      </c>
      <c r="H59" s="18">
        <v>0.54664299999999999</v>
      </c>
      <c r="I59" s="18">
        <v>24794958</v>
      </c>
      <c r="J59" s="19">
        <f t="shared" si="2"/>
        <v>0.29828855344278865</v>
      </c>
      <c r="K59" s="20">
        <v>3546058944</v>
      </c>
      <c r="L59" s="18">
        <v>0.976406</v>
      </c>
      <c r="M59" s="18">
        <v>0.93199900000000002</v>
      </c>
      <c r="N59" s="18">
        <v>0.43029499999999998</v>
      </c>
      <c r="O59" s="18">
        <v>70.92</v>
      </c>
      <c r="P59" s="18">
        <v>16.340199999999999</v>
      </c>
      <c r="Q59" s="18">
        <v>4.0999999999999996</v>
      </c>
      <c r="R59" s="18">
        <v>0</v>
      </c>
      <c r="S59" s="18">
        <v>66.069999999999993</v>
      </c>
      <c r="T59" s="18">
        <v>12820784</v>
      </c>
      <c r="U59" s="21">
        <v>0.51707222089265104</v>
      </c>
      <c r="V59" s="18">
        <f t="shared" si="3"/>
        <v>11974174</v>
      </c>
    </row>
    <row r="60" spans="1:22" x14ac:dyDescent="0.35">
      <c r="A60" s="22">
        <v>30</v>
      </c>
      <c r="B60" s="18" t="s">
        <v>43</v>
      </c>
      <c r="C60" s="18" t="s">
        <v>390</v>
      </c>
      <c r="D60" s="18">
        <v>181346114</v>
      </c>
      <c r="E60" s="18">
        <v>27201917100</v>
      </c>
      <c r="F60" s="18">
        <v>0.859815</v>
      </c>
      <c r="G60" s="18">
        <v>0.73344200000000004</v>
      </c>
      <c r="H60" s="18">
        <v>0.84337399999999996</v>
      </c>
      <c r="I60" s="18">
        <v>6290410</v>
      </c>
      <c r="J60" s="38">
        <f t="shared" si="2"/>
        <v>3.4687316211253358E-2</v>
      </c>
      <c r="K60" s="20">
        <v>903923089</v>
      </c>
      <c r="L60" s="18">
        <v>0.97663199999999994</v>
      </c>
      <c r="M60" s="18">
        <v>0.93610499999999996</v>
      </c>
      <c r="N60" s="18">
        <v>0.55706500000000003</v>
      </c>
      <c r="O60" s="18">
        <v>52.2</v>
      </c>
      <c r="P60" s="18">
        <v>39.5075</v>
      </c>
      <c r="Q60" s="18">
        <v>11.81</v>
      </c>
      <c r="R60" s="18">
        <v>0</v>
      </c>
      <c r="S60" s="18">
        <v>84.72</v>
      </c>
      <c r="T60" s="18">
        <v>1013768</v>
      </c>
      <c r="U60" s="39">
        <v>0.16116087822574399</v>
      </c>
      <c r="V60" s="18">
        <f t="shared" si="3"/>
        <v>5276642</v>
      </c>
    </row>
    <row r="61" spans="1:22" x14ac:dyDescent="0.35">
      <c r="A61" s="22">
        <v>31</v>
      </c>
      <c r="B61" s="18" t="s">
        <v>44</v>
      </c>
      <c r="C61" s="18" t="s">
        <v>390</v>
      </c>
      <c r="D61" s="18">
        <v>18513690</v>
      </c>
      <c r="E61" s="18">
        <v>2777053500</v>
      </c>
      <c r="F61" s="18">
        <v>0.84822900000000001</v>
      </c>
      <c r="G61" s="18">
        <v>0.74674300000000005</v>
      </c>
      <c r="H61" s="18">
        <v>0.78648099999999999</v>
      </c>
      <c r="I61" s="18">
        <v>2448428</v>
      </c>
      <c r="J61" s="38">
        <f t="shared" si="2"/>
        <v>0.13224959475933756</v>
      </c>
      <c r="K61" s="20">
        <v>353868236</v>
      </c>
      <c r="L61" s="18">
        <v>0.97842600000000002</v>
      </c>
      <c r="M61" s="18">
        <v>0.94089500000000004</v>
      </c>
      <c r="N61" s="18">
        <v>0.56595099999999998</v>
      </c>
      <c r="O61" s="18">
        <v>53.42</v>
      </c>
      <c r="P61" s="18">
        <v>27.517299999999999</v>
      </c>
      <c r="Q61" s="18">
        <v>18.260000000000002</v>
      </c>
      <c r="R61" s="18">
        <v>0</v>
      </c>
      <c r="S61" s="18">
        <v>68.510000000000005</v>
      </c>
      <c r="T61" s="18">
        <v>228038</v>
      </c>
      <c r="U61" s="39">
        <v>9.3136494109689896E-2</v>
      </c>
      <c r="V61" s="18">
        <f t="shared" si="3"/>
        <v>2220390</v>
      </c>
    </row>
    <row r="62" spans="1:22" x14ac:dyDescent="0.35">
      <c r="A62" s="22">
        <v>32</v>
      </c>
      <c r="B62" s="18" t="s">
        <v>45</v>
      </c>
      <c r="C62" s="18" t="s">
        <v>390</v>
      </c>
      <c r="D62" s="18">
        <v>6334016</v>
      </c>
      <c r="E62" s="18">
        <v>950102400</v>
      </c>
      <c r="F62" s="18">
        <v>0.897559</v>
      </c>
      <c r="G62" s="18">
        <v>0.79918800000000001</v>
      </c>
      <c r="H62" s="18">
        <v>0.74866500000000002</v>
      </c>
      <c r="I62" s="18">
        <v>1565386</v>
      </c>
      <c r="J62" s="38">
        <f t="shared" si="2"/>
        <v>0.24713957148197921</v>
      </c>
      <c r="K62" s="20">
        <v>228157997</v>
      </c>
      <c r="L62" s="18">
        <v>0.97819199999999995</v>
      </c>
      <c r="M62" s="18">
        <v>0.93872299999999997</v>
      </c>
      <c r="N62" s="18">
        <v>0.54900700000000002</v>
      </c>
      <c r="O62" s="18">
        <v>49.91</v>
      </c>
      <c r="P62" s="18">
        <v>22.2501</v>
      </c>
      <c r="Q62" s="18">
        <v>9.7899999999999991</v>
      </c>
      <c r="R62" s="18">
        <v>0</v>
      </c>
      <c r="S62" s="18">
        <v>65.5</v>
      </c>
      <c r="T62" s="18">
        <v>284974</v>
      </c>
      <c r="U62" s="39">
        <v>0.1820471117028</v>
      </c>
      <c r="V62" s="18">
        <f t="shared" si="3"/>
        <v>1280412</v>
      </c>
    </row>
    <row r="63" spans="1:22" x14ac:dyDescent="0.35">
      <c r="A63" s="22">
        <v>33</v>
      </c>
      <c r="B63" s="18" t="s">
        <v>46</v>
      </c>
      <c r="C63" s="18" t="s">
        <v>390</v>
      </c>
      <c r="D63" s="18">
        <v>1745060</v>
      </c>
      <c r="E63" s="18">
        <v>261759000</v>
      </c>
      <c r="F63" s="18">
        <v>0.91702099999999998</v>
      </c>
      <c r="G63" s="18">
        <v>0.83489000000000002</v>
      </c>
      <c r="H63" s="18">
        <v>0.68099900000000002</v>
      </c>
      <c r="I63" s="18">
        <v>563474</v>
      </c>
      <c r="J63" s="38">
        <f t="shared" si="2"/>
        <v>0.32289663392662715</v>
      </c>
      <c r="K63" s="20">
        <v>81584153</v>
      </c>
      <c r="L63" s="18">
        <v>0.97760100000000005</v>
      </c>
      <c r="M63" s="18">
        <v>0.93761300000000003</v>
      </c>
      <c r="N63" s="18">
        <v>0.528721</v>
      </c>
      <c r="O63" s="18">
        <v>55.8</v>
      </c>
      <c r="P63" s="18">
        <v>19.692699999999999</v>
      </c>
      <c r="Q63" s="18">
        <v>6.72</v>
      </c>
      <c r="R63" s="18">
        <v>0</v>
      </c>
      <c r="S63" s="18">
        <v>60.99</v>
      </c>
      <c r="T63" s="18">
        <v>157662</v>
      </c>
      <c r="U63" s="39">
        <v>0.279803504686995</v>
      </c>
      <c r="V63" s="18">
        <f t="shared" si="3"/>
        <v>405812</v>
      </c>
    </row>
    <row r="64" spans="1:22" x14ac:dyDescent="0.35">
      <c r="A64" s="22">
        <v>34</v>
      </c>
      <c r="B64" s="18" t="s">
        <v>47</v>
      </c>
      <c r="C64" s="18" t="s">
        <v>390</v>
      </c>
      <c r="D64" s="18">
        <v>12237278</v>
      </c>
      <c r="E64" s="18">
        <v>1835591700</v>
      </c>
      <c r="F64" s="18">
        <v>0.937253</v>
      </c>
      <c r="G64" s="18">
        <v>0.88297599999999998</v>
      </c>
      <c r="H64" s="18">
        <v>0.54977399999999998</v>
      </c>
      <c r="I64" s="18">
        <v>3907264</v>
      </c>
      <c r="J64" s="38">
        <f t="shared" si="2"/>
        <v>0.31929192096477665</v>
      </c>
      <c r="K64" s="20">
        <v>552668961</v>
      </c>
      <c r="L64" s="18">
        <v>0.97911400000000004</v>
      </c>
      <c r="M64" s="18">
        <v>0.94135800000000003</v>
      </c>
      <c r="N64" s="18">
        <v>0.50665800000000005</v>
      </c>
      <c r="O64" s="18">
        <v>82.38</v>
      </c>
      <c r="P64" s="18">
        <v>88.111199999999997</v>
      </c>
      <c r="Q64" s="18">
        <v>0.84</v>
      </c>
      <c r="R64" s="18">
        <v>0.01</v>
      </c>
      <c r="S64" s="18">
        <v>67.22</v>
      </c>
      <c r="T64" s="18">
        <v>1018640</v>
      </c>
      <c r="U64" s="39">
        <v>0.26070416536993701</v>
      </c>
      <c r="V64" s="18">
        <f t="shared" si="3"/>
        <v>2888624</v>
      </c>
    </row>
    <row r="65" spans="1:22" x14ac:dyDescent="0.35">
      <c r="A65" s="22">
        <v>35</v>
      </c>
      <c r="B65" s="18" t="s">
        <v>48</v>
      </c>
      <c r="C65" s="18" t="s">
        <v>390</v>
      </c>
      <c r="D65" s="18">
        <v>95979314</v>
      </c>
      <c r="E65" s="18">
        <v>14396897100</v>
      </c>
      <c r="F65" s="18">
        <v>0.89404099999999997</v>
      </c>
      <c r="G65" s="18">
        <v>0.77791999999999994</v>
      </c>
      <c r="H65" s="18">
        <v>0.85372000000000003</v>
      </c>
      <c r="I65" s="18">
        <v>4670824</v>
      </c>
      <c r="J65" s="38">
        <f t="shared" si="2"/>
        <v>4.8664902939397965E-2</v>
      </c>
      <c r="K65" s="20">
        <v>685618099</v>
      </c>
      <c r="L65" s="18">
        <v>0.97578200000000004</v>
      </c>
      <c r="M65" s="18">
        <v>0.93350299999999997</v>
      </c>
      <c r="N65" s="18">
        <v>0.55110300000000001</v>
      </c>
      <c r="O65" s="18">
        <v>48.85</v>
      </c>
      <c r="P65" s="18">
        <v>42.851100000000002</v>
      </c>
      <c r="Q65" s="18">
        <v>8.16</v>
      </c>
      <c r="R65" s="18">
        <v>0</v>
      </c>
      <c r="S65" s="18">
        <v>86.98</v>
      </c>
      <c r="T65" s="18">
        <v>687654</v>
      </c>
      <c r="U65" s="39">
        <v>0.14722327366648799</v>
      </c>
      <c r="V65" s="18">
        <f t="shared" si="3"/>
        <v>3983170</v>
      </c>
    </row>
    <row r="66" spans="1:22" x14ac:dyDescent="0.35">
      <c r="A66" s="22">
        <v>36</v>
      </c>
      <c r="B66" s="18" t="s">
        <v>49</v>
      </c>
      <c r="C66" s="18" t="s">
        <v>386</v>
      </c>
      <c r="D66" s="18">
        <v>82294896</v>
      </c>
      <c r="E66" s="18">
        <v>12344234400</v>
      </c>
      <c r="F66" s="18">
        <v>0.95316199999999995</v>
      </c>
      <c r="G66" s="18">
        <v>0.89559299999999997</v>
      </c>
      <c r="H66" s="18">
        <v>0.45087100000000002</v>
      </c>
      <c r="I66" s="18">
        <v>46799212</v>
      </c>
      <c r="J66" s="19">
        <f t="shared" ref="J66:J95" si="4">I66/D66</f>
        <v>0.56867696873934925</v>
      </c>
      <c r="K66" s="20">
        <v>6796587745</v>
      </c>
      <c r="L66" s="18">
        <v>0.97130499999999997</v>
      </c>
      <c r="M66" s="18">
        <v>0.921261</v>
      </c>
      <c r="N66" s="18">
        <v>0.40151799999999999</v>
      </c>
      <c r="O66" s="18">
        <v>57.31</v>
      </c>
      <c r="P66" s="18">
        <v>15.018000000000001</v>
      </c>
      <c r="Q66" s="18">
        <v>1.41</v>
      </c>
      <c r="R66" s="18">
        <v>0</v>
      </c>
      <c r="S66" s="18">
        <v>41.73</v>
      </c>
      <c r="T66" s="18">
        <v>43637074</v>
      </c>
      <c r="U66" s="21">
        <v>0.93243181103134798</v>
      </c>
      <c r="V66" s="18">
        <f t="shared" ref="V66:V95" si="5">I66-T66</f>
        <v>3162138</v>
      </c>
    </row>
    <row r="67" spans="1:22" x14ac:dyDescent="0.35">
      <c r="A67" s="22">
        <v>36</v>
      </c>
      <c r="B67" s="18" t="s">
        <v>353</v>
      </c>
      <c r="C67" s="18" t="s">
        <v>388</v>
      </c>
      <c r="D67" s="18">
        <v>93436800</v>
      </c>
      <c r="E67" s="18">
        <v>14015520000</v>
      </c>
      <c r="F67" s="18">
        <v>0.94008499999999995</v>
      </c>
      <c r="G67" s="18">
        <v>0.87755700000000003</v>
      </c>
      <c r="H67" s="18">
        <v>0.52017500000000005</v>
      </c>
      <c r="I67" s="18">
        <v>30732138</v>
      </c>
      <c r="J67" s="19">
        <f t="shared" si="4"/>
        <v>0.32890828881126066</v>
      </c>
      <c r="K67" s="20">
        <v>4391657048</v>
      </c>
      <c r="L67" s="18">
        <v>0.97392299999999998</v>
      </c>
      <c r="M67" s="18">
        <v>0.92703000000000002</v>
      </c>
      <c r="N67" s="18">
        <v>0.40624500000000002</v>
      </c>
      <c r="O67" s="18">
        <v>71.77</v>
      </c>
      <c r="P67" s="18">
        <v>16.6297</v>
      </c>
      <c r="Q67" s="18">
        <v>3.24</v>
      </c>
      <c r="R67" s="18">
        <v>0</v>
      </c>
      <c r="S67" s="18">
        <v>63.87</v>
      </c>
      <c r="T67" s="18">
        <v>24017768</v>
      </c>
      <c r="U67" s="21">
        <v>0.78151959359287004</v>
      </c>
      <c r="V67" s="18">
        <f t="shared" si="5"/>
        <v>6714370</v>
      </c>
    </row>
    <row r="68" spans="1:22" x14ac:dyDescent="0.35">
      <c r="A68" s="22">
        <v>37</v>
      </c>
      <c r="B68" s="18" t="s">
        <v>51</v>
      </c>
      <c r="C68" s="18" t="s">
        <v>386</v>
      </c>
      <c r="D68" s="18">
        <v>72658118</v>
      </c>
      <c r="E68" s="18">
        <v>10898717700</v>
      </c>
      <c r="F68" s="18">
        <v>0.93860500000000002</v>
      </c>
      <c r="G68" s="18">
        <v>0.87227399999999999</v>
      </c>
      <c r="H68" s="18">
        <v>0.47827500000000001</v>
      </c>
      <c r="I68" s="18">
        <v>18949178</v>
      </c>
      <c r="J68" s="19">
        <f t="shared" si="4"/>
        <v>0.26079918557758403</v>
      </c>
      <c r="K68" s="20">
        <v>2655933156</v>
      </c>
      <c r="L68" s="18">
        <v>0.96854099999999999</v>
      </c>
      <c r="M68" s="18">
        <v>0.91218600000000005</v>
      </c>
      <c r="N68" s="18">
        <v>0.41162799999999999</v>
      </c>
      <c r="O68" s="18">
        <v>86.97</v>
      </c>
      <c r="P68" s="18">
        <v>50.3874</v>
      </c>
      <c r="Q68" s="18">
        <v>0.59</v>
      </c>
      <c r="R68" s="18">
        <v>0</v>
      </c>
      <c r="S68" s="18">
        <v>73.33</v>
      </c>
      <c r="T68" s="18">
        <v>18195940</v>
      </c>
      <c r="U68" s="21">
        <v>0.96024956860925603</v>
      </c>
      <c r="V68" s="18">
        <f t="shared" si="5"/>
        <v>753238</v>
      </c>
    </row>
    <row r="69" spans="1:22" x14ac:dyDescent="0.35">
      <c r="A69" s="22">
        <v>37</v>
      </c>
      <c r="B69" s="18" t="s">
        <v>325</v>
      </c>
      <c r="C69" s="18" t="s">
        <v>388</v>
      </c>
      <c r="D69" s="18">
        <v>76858796</v>
      </c>
      <c r="E69" s="18">
        <v>11528819400</v>
      </c>
      <c r="F69" s="18">
        <v>0.93869800000000003</v>
      </c>
      <c r="G69" s="18">
        <v>0.88544500000000004</v>
      </c>
      <c r="H69" s="18">
        <v>0.48591699999999999</v>
      </c>
      <c r="I69" s="18">
        <v>18416262</v>
      </c>
      <c r="J69" s="19">
        <f t="shared" si="4"/>
        <v>0.23961163794447157</v>
      </c>
      <c r="K69" s="20">
        <v>2579570532</v>
      </c>
      <c r="L69" s="18">
        <v>0.97517399999999999</v>
      </c>
      <c r="M69" s="18">
        <v>0.93424799999999997</v>
      </c>
      <c r="N69" s="18">
        <v>0.41783100000000001</v>
      </c>
      <c r="O69" s="18">
        <v>87.41</v>
      </c>
      <c r="P69" s="18">
        <v>61.595300000000002</v>
      </c>
      <c r="Q69" s="18">
        <v>0.69</v>
      </c>
      <c r="R69" s="18">
        <v>0</v>
      </c>
      <c r="S69" s="18">
        <v>75.349999999999994</v>
      </c>
      <c r="T69" s="18">
        <v>17540150</v>
      </c>
      <c r="U69" s="21">
        <v>0.95242726238364805</v>
      </c>
      <c r="V69" s="18">
        <f t="shared" si="5"/>
        <v>876112</v>
      </c>
    </row>
    <row r="70" spans="1:22" x14ac:dyDescent="0.35">
      <c r="A70" s="22">
        <v>38</v>
      </c>
      <c r="B70" s="18" t="s">
        <v>52</v>
      </c>
      <c r="C70" s="18" t="s">
        <v>386</v>
      </c>
      <c r="D70" s="18">
        <v>88233094</v>
      </c>
      <c r="E70" s="18">
        <v>13234964100</v>
      </c>
      <c r="F70" s="18">
        <v>0.94172400000000001</v>
      </c>
      <c r="G70" s="18">
        <v>0.87998799999999999</v>
      </c>
      <c r="H70" s="18">
        <v>0.49404500000000001</v>
      </c>
      <c r="I70" s="18">
        <v>31783778</v>
      </c>
      <c r="J70" s="19">
        <f t="shared" si="4"/>
        <v>0.36022513276027701</v>
      </c>
      <c r="K70" s="20">
        <v>4606483537</v>
      </c>
      <c r="L70" s="18">
        <v>0.97162700000000002</v>
      </c>
      <c r="M70" s="18">
        <v>0.92246399999999995</v>
      </c>
      <c r="N70" s="18">
        <v>0.39116000000000001</v>
      </c>
      <c r="O70" s="18">
        <v>67.2</v>
      </c>
      <c r="P70" s="18">
        <v>14.679</v>
      </c>
      <c r="Q70" s="18">
        <v>3.01</v>
      </c>
      <c r="R70" s="18">
        <v>0</v>
      </c>
      <c r="S70" s="18">
        <v>60.97</v>
      </c>
      <c r="T70" s="18">
        <v>26473180</v>
      </c>
      <c r="U70" s="21">
        <v>0.832914828438583</v>
      </c>
      <c r="V70" s="18">
        <f t="shared" si="5"/>
        <v>5310598</v>
      </c>
    </row>
    <row r="71" spans="1:22" x14ac:dyDescent="0.35">
      <c r="A71" s="22">
        <v>38</v>
      </c>
      <c r="B71" s="18" t="s">
        <v>352</v>
      </c>
      <c r="C71" s="18" t="s">
        <v>388</v>
      </c>
      <c r="D71" s="18">
        <v>76455830</v>
      </c>
      <c r="E71" s="18">
        <v>11468374500</v>
      </c>
      <c r="F71" s="18">
        <v>0.92720100000000005</v>
      </c>
      <c r="G71" s="18">
        <v>0.86028300000000002</v>
      </c>
      <c r="H71" s="18">
        <v>0.48912499999999998</v>
      </c>
      <c r="I71" s="18">
        <v>19263194</v>
      </c>
      <c r="J71" s="19">
        <f t="shared" si="4"/>
        <v>0.25195193093842549</v>
      </c>
      <c r="K71" s="20">
        <v>2756786403</v>
      </c>
      <c r="L71" s="18">
        <v>0.97143900000000005</v>
      </c>
      <c r="M71" s="18">
        <v>0.92233200000000004</v>
      </c>
      <c r="N71" s="18">
        <v>0.38324999999999998</v>
      </c>
      <c r="O71" s="18">
        <v>80</v>
      </c>
      <c r="P71" s="18">
        <v>13.376200000000001</v>
      </c>
      <c r="Q71" s="18">
        <v>1.72</v>
      </c>
      <c r="R71" s="18">
        <v>0</v>
      </c>
      <c r="S71" s="18">
        <v>73.08</v>
      </c>
      <c r="T71" s="18">
        <v>15066986</v>
      </c>
      <c r="U71" s="21">
        <v>0.78216447386658705</v>
      </c>
      <c r="V71" s="18">
        <f t="shared" si="5"/>
        <v>4196208</v>
      </c>
    </row>
    <row r="72" spans="1:22" x14ac:dyDescent="0.35">
      <c r="A72" s="22">
        <v>39</v>
      </c>
      <c r="B72" s="18" t="s">
        <v>53</v>
      </c>
      <c r="C72" s="18" t="s">
        <v>386</v>
      </c>
      <c r="D72" s="18">
        <v>128119904</v>
      </c>
      <c r="E72" s="18">
        <v>19217985600</v>
      </c>
      <c r="F72" s="18">
        <v>0.95052800000000004</v>
      </c>
      <c r="G72" s="18">
        <v>0.89597300000000002</v>
      </c>
      <c r="H72" s="18">
        <v>0.44650699999999999</v>
      </c>
      <c r="I72" s="18">
        <v>67152744</v>
      </c>
      <c r="J72" s="19">
        <f t="shared" si="4"/>
        <v>0.52413982451938146</v>
      </c>
      <c r="K72" s="20">
        <v>9767289167</v>
      </c>
      <c r="L72" s="18">
        <v>0.97196300000000002</v>
      </c>
      <c r="M72" s="18">
        <v>0.92504900000000001</v>
      </c>
      <c r="N72" s="18">
        <v>0.40845199999999998</v>
      </c>
      <c r="O72" s="18">
        <v>59.55</v>
      </c>
      <c r="P72" s="18">
        <v>12.7761</v>
      </c>
      <c r="Q72" s="18">
        <v>3.38</v>
      </c>
      <c r="R72" s="18">
        <v>0.05</v>
      </c>
      <c r="S72" s="18">
        <v>44.16</v>
      </c>
      <c r="T72" s="18">
        <v>65750548</v>
      </c>
      <c r="U72" s="21">
        <v>0.97911930449186102</v>
      </c>
      <c r="V72" s="18">
        <f t="shared" si="5"/>
        <v>1402196</v>
      </c>
    </row>
    <row r="73" spans="1:22" x14ac:dyDescent="0.35">
      <c r="A73" s="22">
        <v>39</v>
      </c>
      <c r="B73" s="18" t="s">
        <v>320</v>
      </c>
      <c r="C73" s="18" t="s">
        <v>388</v>
      </c>
      <c r="D73" s="18">
        <v>89175366</v>
      </c>
      <c r="E73" s="18">
        <v>13376304900</v>
      </c>
      <c r="F73" s="18">
        <v>0.94577699999999998</v>
      </c>
      <c r="G73" s="18">
        <v>0.89352500000000001</v>
      </c>
      <c r="H73" s="18">
        <v>0.47206100000000001</v>
      </c>
      <c r="I73" s="18">
        <v>37268462</v>
      </c>
      <c r="J73" s="19">
        <f t="shared" si="4"/>
        <v>0.41792328612365887</v>
      </c>
      <c r="K73" s="20">
        <v>5329200768</v>
      </c>
      <c r="L73" s="18">
        <v>0.97709500000000005</v>
      </c>
      <c r="M73" s="18">
        <v>0.93489500000000003</v>
      </c>
      <c r="N73" s="18">
        <v>0.41437800000000002</v>
      </c>
      <c r="O73" s="18">
        <v>74.5</v>
      </c>
      <c r="P73" s="18">
        <v>63.970799999999997</v>
      </c>
      <c r="Q73" s="18">
        <v>0.68</v>
      </c>
      <c r="R73" s="18">
        <v>0</v>
      </c>
      <c r="S73" s="18">
        <v>57.53</v>
      </c>
      <c r="T73" s="18">
        <v>35619310</v>
      </c>
      <c r="U73" s="21">
        <v>0.95574939475634901</v>
      </c>
      <c r="V73" s="18">
        <f t="shared" si="5"/>
        <v>1649152</v>
      </c>
    </row>
    <row r="74" spans="1:22" x14ac:dyDescent="0.35">
      <c r="A74" s="22">
        <v>40</v>
      </c>
      <c r="B74" s="18" t="s">
        <v>54</v>
      </c>
      <c r="C74" s="18" t="s">
        <v>386</v>
      </c>
      <c r="D74" s="18">
        <v>79585394</v>
      </c>
      <c r="E74" s="18">
        <v>11937809100</v>
      </c>
      <c r="F74" s="18">
        <v>0.94498499999999996</v>
      </c>
      <c r="G74" s="18">
        <v>0.895065</v>
      </c>
      <c r="H74" s="18">
        <v>0.458455</v>
      </c>
      <c r="I74" s="18">
        <v>27413140</v>
      </c>
      <c r="J74" s="19">
        <f t="shared" si="4"/>
        <v>0.34444938477027581</v>
      </c>
      <c r="K74" s="20">
        <v>3888231616</v>
      </c>
      <c r="L74" s="18">
        <v>0.97842200000000001</v>
      </c>
      <c r="M74" s="18">
        <v>0.94013500000000005</v>
      </c>
      <c r="N74" s="18">
        <v>0.39810099999999998</v>
      </c>
      <c r="O74" s="18">
        <v>80.98</v>
      </c>
      <c r="P74" s="18">
        <v>43.174900000000001</v>
      </c>
      <c r="Q74" s="18">
        <v>0.6</v>
      </c>
      <c r="R74" s="18">
        <v>0.02</v>
      </c>
      <c r="S74" s="18">
        <v>64.94</v>
      </c>
      <c r="T74" s="18">
        <v>26631330</v>
      </c>
      <c r="U74" s="21">
        <v>0.97148046520756104</v>
      </c>
      <c r="V74" s="18">
        <f t="shared" si="5"/>
        <v>781810</v>
      </c>
    </row>
    <row r="75" spans="1:22" x14ac:dyDescent="0.35">
      <c r="A75" s="22">
        <v>40</v>
      </c>
      <c r="B75" s="18" t="s">
        <v>310</v>
      </c>
      <c r="C75" s="18" t="s">
        <v>388</v>
      </c>
      <c r="D75" s="18">
        <v>79429210</v>
      </c>
      <c r="E75" s="18">
        <v>11914381500</v>
      </c>
      <c r="F75" s="18">
        <v>0.91992799999999997</v>
      </c>
      <c r="G75" s="18">
        <v>0.84678299999999995</v>
      </c>
      <c r="H75" s="18">
        <v>0.46151999999999999</v>
      </c>
      <c r="I75" s="18">
        <v>33921500</v>
      </c>
      <c r="J75" s="19">
        <f t="shared" si="4"/>
        <v>0.42706581117953962</v>
      </c>
      <c r="K75" s="20">
        <v>4850134159</v>
      </c>
      <c r="L75" s="18">
        <v>0.96049399999999996</v>
      </c>
      <c r="M75" s="18">
        <v>0.89577799999999996</v>
      </c>
      <c r="N75" s="18">
        <v>0.40452300000000002</v>
      </c>
      <c r="O75" s="18">
        <v>74.22</v>
      </c>
      <c r="P75" s="18">
        <v>67.002200000000002</v>
      </c>
      <c r="Q75" s="18">
        <v>0.65</v>
      </c>
      <c r="R75" s="18">
        <v>0.02</v>
      </c>
      <c r="S75" s="18">
        <v>56.63</v>
      </c>
      <c r="T75" s="18">
        <v>33079400</v>
      </c>
      <c r="U75" s="21">
        <v>0.975175036481288</v>
      </c>
      <c r="V75" s="18">
        <f t="shared" si="5"/>
        <v>842100</v>
      </c>
    </row>
    <row r="76" spans="1:22" s="51" customFormat="1" x14ac:dyDescent="0.35">
      <c r="A76" s="48">
        <v>41</v>
      </c>
      <c r="B76" s="49" t="s">
        <v>55</v>
      </c>
      <c r="C76" s="49" t="s">
        <v>386</v>
      </c>
      <c r="D76" s="49">
        <v>93857404</v>
      </c>
      <c r="E76" s="49">
        <v>14078610600</v>
      </c>
      <c r="F76" s="49">
        <v>0.92612300000000003</v>
      </c>
      <c r="G76" s="49">
        <v>0.85697599999999996</v>
      </c>
      <c r="H76" s="49">
        <v>0.50727999999999995</v>
      </c>
      <c r="I76" s="49">
        <v>21675558</v>
      </c>
      <c r="J76" s="38">
        <f t="shared" si="4"/>
        <v>0.23094137570649195</v>
      </c>
      <c r="K76" s="50">
        <v>3080081195</v>
      </c>
      <c r="L76" s="49">
        <v>0.97146600000000005</v>
      </c>
      <c r="M76" s="49">
        <v>0.92483300000000002</v>
      </c>
      <c r="N76" s="49">
        <v>0.383932</v>
      </c>
      <c r="O76" s="49">
        <v>78.94</v>
      </c>
      <c r="P76" s="49">
        <v>20.346399999999999</v>
      </c>
      <c r="Q76" s="49">
        <v>3.91</v>
      </c>
      <c r="R76" s="49">
        <v>0.01</v>
      </c>
      <c r="S76" s="49">
        <v>72.98</v>
      </c>
      <c r="T76" s="49">
        <v>18787604</v>
      </c>
      <c r="U76" s="39">
        <v>0.866764491137898</v>
      </c>
      <c r="V76" s="49">
        <f t="shared" si="5"/>
        <v>2887954</v>
      </c>
    </row>
    <row r="77" spans="1:22" x14ac:dyDescent="0.35">
      <c r="A77" s="22">
        <v>41</v>
      </c>
      <c r="B77" s="18" t="s">
        <v>330</v>
      </c>
      <c r="C77" s="18" t="s">
        <v>388</v>
      </c>
      <c r="D77" s="18">
        <v>79961564</v>
      </c>
      <c r="E77" s="18">
        <v>11994234600</v>
      </c>
      <c r="F77" s="18">
        <v>0.93072600000000005</v>
      </c>
      <c r="G77" s="18">
        <v>0.87009400000000003</v>
      </c>
      <c r="H77" s="18">
        <v>0.46325100000000002</v>
      </c>
      <c r="I77" s="18">
        <v>22005742</v>
      </c>
      <c r="J77" s="19">
        <f t="shared" si="4"/>
        <v>0.27520399676024349</v>
      </c>
      <c r="K77" s="20">
        <v>3165312820</v>
      </c>
      <c r="L77" s="18">
        <v>0.97143500000000005</v>
      </c>
      <c r="M77" s="18">
        <v>0.92462599999999995</v>
      </c>
      <c r="N77" s="18">
        <v>0.38238100000000003</v>
      </c>
      <c r="O77" s="18">
        <v>78.040000000000006</v>
      </c>
      <c r="P77" s="18">
        <v>17.5655</v>
      </c>
      <c r="Q77" s="18">
        <v>3.48</v>
      </c>
      <c r="R77" s="18">
        <v>0.02</v>
      </c>
      <c r="S77" s="18">
        <v>68.98</v>
      </c>
      <c r="T77" s="18">
        <v>20868268</v>
      </c>
      <c r="U77" s="21">
        <v>0.94831012742038001</v>
      </c>
      <c r="V77" s="18">
        <f t="shared" si="5"/>
        <v>1137474</v>
      </c>
    </row>
    <row r="78" spans="1:22" x14ac:dyDescent="0.35">
      <c r="A78" s="22">
        <v>42</v>
      </c>
      <c r="B78" s="18" t="s">
        <v>57</v>
      </c>
      <c r="C78" s="18" t="s">
        <v>386</v>
      </c>
      <c r="D78" s="18">
        <v>83621244</v>
      </c>
      <c r="E78" s="18">
        <v>12543186600</v>
      </c>
      <c r="F78" s="18">
        <v>0.93329899999999999</v>
      </c>
      <c r="G78" s="18">
        <v>0.87056699999999998</v>
      </c>
      <c r="H78" s="18">
        <v>0.48479299999999997</v>
      </c>
      <c r="I78" s="18">
        <v>46354050</v>
      </c>
      <c r="J78" s="19">
        <f t="shared" si="4"/>
        <v>0.55433341795297852</v>
      </c>
      <c r="K78" s="20">
        <v>6804915992</v>
      </c>
      <c r="L78" s="18">
        <v>0.96943900000000005</v>
      </c>
      <c r="M78" s="18">
        <v>0.92002200000000001</v>
      </c>
      <c r="N78" s="18">
        <v>0.402779</v>
      </c>
      <c r="O78" s="18">
        <v>47.74</v>
      </c>
      <c r="P78" s="18">
        <v>18.947500000000002</v>
      </c>
      <c r="Q78" s="18">
        <v>4.0199999999999996</v>
      </c>
      <c r="R78" s="18">
        <v>0.03</v>
      </c>
      <c r="S78" s="18">
        <v>40.520000000000003</v>
      </c>
      <c r="T78" s="18">
        <v>42432194</v>
      </c>
      <c r="U78" s="21">
        <v>0.915393455372292</v>
      </c>
      <c r="V78" s="18">
        <f t="shared" si="5"/>
        <v>3921856</v>
      </c>
    </row>
    <row r="79" spans="1:22" x14ac:dyDescent="0.35">
      <c r="A79" s="22">
        <v>42</v>
      </c>
      <c r="B79" s="18" t="s">
        <v>311</v>
      </c>
      <c r="C79" s="18" t="s">
        <v>388</v>
      </c>
      <c r="D79" s="18">
        <v>94487356</v>
      </c>
      <c r="E79" s="18">
        <v>14173103400</v>
      </c>
      <c r="F79" s="18">
        <v>0.95275299999999996</v>
      </c>
      <c r="G79" s="18">
        <v>0.89979399999999998</v>
      </c>
      <c r="H79" s="18">
        <v>0.42882700000000001</v>
      </c>
      <c r="I79" s="18">
        <v>74208564</v>
      </c>
      <c r="J79" s="19">
        <f t="shared" si="4"/>
        <v>0.78538089265615607</v>
      </c>
      <c r="K79" s="20">
        <v>10974440512</v>
      </c>
      <c r="L79" s="18">
        <v>0.97090500000000002</v>
      </c>
      <c r="M79" s="18">
        <v>0.92222499999999996</v>
      </c>
      <c r="N79" s="18">
        <v>0.406223</v>
      </c>
      <c r="O79" s="18">
        <v>29.14</v>
      </c>
      <c r="P79" s="18">
        <v>13.2136</v>
      </c>
      <c r="Q79" s="18">
        <v>3.13</v>
      </c>
      <c r="R79" s="18">
        <v>0.02</v>
      </c>
      <c r="S79" s="18">
        <v>18.32</v>
      </c>
      <c r="T79" s="18">
        <v>72355148</v>
      </c>
      <c r="U79" s="21">
        <v>0.97502423035702501</v>
      </c>
      <c r="V79" s="18">
        <f t="shared" si="5"/>
        <v>1853416</v>
      </c>
    </row>
    <row r="80" spans="1:22" x14ac:dyDescent="0.35">
      <c r="A80" s="22">
        <v>43</v>
      </c>
      <c r="B80" s="18" t="s">
        <v>58</v>
      </c>
      <c r="C80" s="18" t="s">
        <v>386</v>
      </c>
      <c r="D80" s="18">
        <v>83378464</v>
      </c>
      <c r="E80" s="18">
        <v>12506769600</v>
      </c>
      <c r="F80" s="18">
        <v>0.94486499999999995</v>
      </c>
      <c r="G80" s="18">
        <v>0.89878100000000005</v>
      </c>
      <c r="H80" s="18">
        <v>0.46981800000000001</v>
      </c>
      <c r="I80" s="18">
        <v>31673138</v>
      </c>
      <c r="J80" s="19">
        <f t="shared" si="4"/>
        <v>0.37987192951887433</v>
      </c>
      <c r="K80" s="20">
        <v>4512073180</v>
      </c>
      <c r="L80" s="18">
        <v>0.97910399999999997</v>
      </c>
      <c r="M80" s="18">
        <v>0.94057000000000002</v>
      </c>
      <c r="N80" s="18">
        <v>0.43054999999999999</v>
      </c>
      <c r="O80" s="18">
        <v>77.87</v>
      </c>
      <c r="P80" s="18">
        <v>18.440999999999999</v>
      </c>
      <c r="Q80" s="18">
        <v>0.65</v>
      </c>
      <c r="R80" s="18">
        <v>0.02</v>
      </c>
      <c r="S80" s="18">
        <v>61.34</v>
      </c>
      <c r="T80" s="18">
        <v>31090492</v>
      </c>
      <c r="U80" s="21">
        <v>0.98160441191523196</v>
      </c>
      <c r="V80" s="18">
        <f t="shared" si="5"/>
        <v>582646</v>
      </c>
    </row>
    <row r="81" spans="1:22" x14ac:dyDescent="0.35">
      <c r="A81" s="22">
        <v>43</v>
      </c>
      <c r="B81" s="18" t="s">
        <v>309</v>
      </c>
      <c r="C81" s="18" t="s">
        <v>388</v>
      </c>
      <c r="D81" s="18">
        <v>76502060</v>
      </c>
      <c r="E81" s="18">
        <v>11475309000</v>
      </c>
      <c r="F81" s="18">
        <v>0.94708199999999998</v>
      </c>
      <c r="G81" s="18">
        <v>0.892536</v>
      </c>
      <c r="H81" s="18">
        <v>0.48423300000000002</v>
      </c>
      <c r="I81" s="18">
        <v>24753254</v>
      </c>
      <c r="J81" s="19">
        <f t="shared" si="4"/>
        <v>0.3235632347677958</v>
      </c>
      <c r="K81" s="20">
        <v>3531861563</v>
      </c>
      <c r="L81" s="18">
        <v>0.97869799999999996</v>
      </c>
      <c r="M81" s="18">
        <v>0.939272</v>
      </c>
      <c r="N81" s="18">
        <v>0.41135300000000002</v>
      </c>
      <c r="O81" s="18">
        <v>80.069999999999993</v>
      </c>
      <c r="P81" s="18">
        <v>52.118200000000002</v>
      </c>
      <c r="Q81" s="18">
        <v>0.61</v>
      </c>
      <c r="R81" s="18">
        <v>0.02</v>
      </c>
      <c r="S81" s="18">
        <v>67.010000000000005</v>
      </c>
      <c r="T81" s="18">
        <v>24146042</v>
      </c>
      <c r="U81" s="21">
        <v>0.97546940697170603</v>
      </c>
      <c r="V81" s="18">
        <f t="shared" si="5"/>
        <v>607212</v>
      </c>
    </row>
    <row r="82" spans="1:22" x14ac:dyDescent="0.35">
      <c r="A82" s="22">
        <v>44</v>
      </c>
      <c r="B82" s="18" t="s">
        <v>60</v>
      </c>
      <c r="C82" s="18" t="s">
        <v>386</v>
      </c>
      <c r="D82" s="18">
        <v>87453650</v>
      </c>
      <c r="E82" s="18">
        <v>13118047500</v>
      </c>
      <c r="F82" s="18">
        <v>0.93995700000000004</v>
      </c>
      <c r="G82" s="18">
        <v>0.88305500000000003</v>
      </c>
      <c r="H82" s="18">
        <v>0.44223699999999999</v>
      </c>
      <c r="I82" s="18">
        <v>31588262</v>
      </c>
      <c r="J82" s="19">
        <f t="shared" si="4"/>
        <v>0.36120004139335521</v>
      </c>
      <c r="K82" s="20">
        <v>4517876307</v>
      </c>
      <c r="L82" s="18">
        <v>0.97334200000000004</v>
      </c>
      <c r="M82" s="18">
        <v>0.92871199999999998</v>
      </c>
      <c r="N82" s="18">
        <v>0.381832</v>
      </c>
      <c r="O82" s="18">
        <v>75.38</v>
      </c>
      <c r="P82" s="18">
        <v>17.3934</v>
      </c>
      <c r="Q82" s="18">
        <v>2.88</v>
      </c>
      <c r="R82" s="18">
        <v>0.02</v>
      </c>
      <c r="S82" s="18">
        <v>60.98</v>
      </c>
      <c r="T82" s="18">
        <v>30101210</v>
      </c>
      <c r="U82" s="21">
        <v>0.95292390572168895</v>
      </c>
      <c r="V82" s="18">
        <f t="shared" si="5"/>
        <v>1487052</v>
      </c>
    </row>
    <row r="83" spans="1:22" x14ac:dyDescent="0.35">
      <c r="A83" s="22">
        <v>44</v>
      </c>
      <c r="B83" s="18" t="s">
        <v>324</v>
      </c>
      <c r="C83" s="18" t="s">
        <v>388</v>
      </c>
      <c r="D83" s="18">
        <v>68950084</v>
      </c>
      <c r="E83" s="18">
        <v>10342512600</v>
      </c>
      <c r="F83" s="18">
        <v>0.93158099999999999</v>
      </c>
      <c r="G83" s="18">
        <v>0.87160499999999996</v>
      </c>
      <c r="H83" s="18">
        <v>0.44706099999999999</v>
      </c>
      <c r="I83" s="18">
        <v>18589346</v>
      </c>
      <c r="J83" s="19">
        <f t="shared" si="4"/>
        <v>0.26960584993631043</v>
      </c>
      <c r="K83" s="20">
        <v>2641039468</v>
      </c>
      <c r="L83" s="18">
        <v>0.97181300000000004</v>
      </c>
      <c r="M83" s="18">
        <v>0.925539</v>
      </c>
      <c r="N83" s="18">
        <v>0.37785299999999999</v>
      </c>
      <c r="O83" s="18">
        <v>82.75</v>
      </c>
      <c r="P83" s="18">
        <v>15.553699999999999</v>
      </c>
      <c r="Q83" s="18">
        <v>2.57</v>
      </c>
      <c r="R83" s="18">
        <v>0.01</v>
      </c>
      <c r="S83" s="18">
        <v>70.45</v>
      </c>
      <c r="T83" s="18">
        <v>17721334</v>
      </c>
      <c r="U83" s="21">
        <v>0.95330594201646501</v>
      </c>
      <c r="V83" s="18">
        <f t="shared" si="5"/>
        <v>868012</v>
      </c>
    </row>
    <row r="84" spans="1:22" x14ac:dyDescent="0.35">
      <c r="A84" s="22">
        <v>45</v>
      </c>
      <c r="B84" s="18" t="s">
        <v>62</v>
      </c>
      <c r="C84" s="18" t="s">
        <v>386</v>
      </c>
      <c r="D84" s="18">
        <v>86896856</v>
      </c>
      <c r="E84" s="18">
        <v>13034528400</v>
      </c>
      <c r="F84" s="18">
        <v>0.91339000000000004</v>
      </c>
      <c r="G84" s="18">
        <v>0.84722900000000001</v>
      </c>
      <c r="H84" s="18">
        <v>0.54510800000000004</v>
      </c>
      <c r="I84" s="18">
        <v>35638256</v>
      </c>
      <c r="J84" s="19">
        <f t="shared" si="4"/>
        <v>0.41012135122587173</v>
      </c>
      <c r="K84" s="20">
        <v>5161103376</v>
      </c>
      <c r="L84" s="18">
        <v>0.97394599999999998</v>
      </c>
      <c r="M84" s="18">
        <v>0.92901500000000004</v>
      </c>
      <c r="N84" s="18">
        <v>0.41244599999999998</v>
      </c>
      <c r="O84" s="18">
        <v>57.55</v>
      </c>
      <c r="P84" s="18">
        <v>13.177899999999999</v>
      </c>
      <c r="Q84" s="18">
        <v>10.69</v>
      </c>
      <c r="R84" s="18">
        <v>0</v>
      </c>
      <c r="S84" s="18">
        <v>48.3</v>
      </c>
      <c r="T84" s="18">
        <v>30086976</v>
      </c>
      <c r="U84" s="21">
        <v>0.84423255728338698</v>
      </c>
      <c r="V84" s="18">
        <f t="shared" si="5"/>
        <v>5551280</v>
      </c>
    </row>
    <row r="85" spans="1:22" x14ac:dyDescent="0.35">
      <c r="A85" s="22">
        <v>45</v>
      </c>
      <c r="B85" s="18" t="s">
        <v>366</v>
      </c>
      <c r="C85" s="18" t="s">
        <v>388</v>
      </c>
      <c r="D85" s="18">
        <v>97596932</v>
      </c>
      <c r="E85" s="18">
        <v>14639539800</v>
      </c>
      <c r="F85" s="18">
        <v>0.937253</v>
      </c>
      <c r="G85" s="18">
        <v>0.86560099999999995</v>
      </c>
      <c r="H85" s="18">
        <v>0.64714099999999997</v>
      </c>
      <c r="I85" s="18">
        <v>25257520</v>
      </c>
      <c r="J85" s="19">
        <f t="shared" si="4"/>
        <v>0.25879420062097852</v>
      </c>
      <c r="K85" s="20">
        <v>3651496495</v>
      </c>
      <c r="L85" s="18">
        <v>0.97601199999999999</v>
      </c>
      <c r="M85" s="18">
        <v>0.93090600000000001</v>
      </c>
      <c r="N85" s="18">
        <v>0.445303</v>
      </c>
      <c r="O85" s="18">
        <v>59.33</v>
      </c>
      <c r="P85" s="18">
        <v>17.596</v>
      </c>
      <c r="Q85" s="18">
        <v>4.99</v>
      </c>
      <c r="R85" s="18">
        <v>0</v>
      </c>
      <c r="S85" s="18">
        <v>69.13</v>
      </c>
      <c r="T85" s="18">
        <v>12562582</v>
      </c>
      <c r="U85" s="21">
        <v>0.49737986944086399</v>
      </c>
      <c r="V85" s="18">
        <f t="shared" si="5"/>
        <v>12694938</v>
      </c>
    </row>
    <row r="86" spans="1:22" x14ac:dyDescent="0.35">
      <c r="A86" s="22">
        <v>46</v>
      </c>
      <c r="B86" s="18" t="s">
        <v>64</v>
      </c>
      <c r="C86" s="18" t="s">
        <v>386</v>
      </c>
      <c r="D86" s="18">
        <v>84044276</v>
      </c>
      <c r="E86" s="18">
        <v>12606641400</v>
      </c>
      <c r="F86" s="18">
        <v>0.93518199999999996</v>
      </c>
      <c r="G86" s="18">
        <v>0.87631199999999998</v>
      </c>
      <c r="H86" s="18">
        <v>0.48095199999999999</v>
      </c>
      <c r="I86" s="18">
        <v>20271680</v>
      </c>
      <c r="J86" s="19">
        <f t="shared" si="4"/>
        <v>0.24120238717982412</v>
      </c>
      <c r="K86" s="20">
        <v>2852543691</v>
      </c>
      <c r="L86" s="18">
        <v>0.98129599999999995</v>
      </c>
      <c r="M86" s="18">
        <v>0.94730499999999995</v>
      </c>
      <c r="N86" s="18">
        <v>0.38244</v>
      </c>
      <c r="O86" s="18">
        <v>83.44</v>
      </c>
      <c r="P86" s="18">
        <v>15.8942</v>
      </c>
      <c r="Q86" s="18">
        <v>3.14</v>
      </c>
      <c r="R86" s="18">
        <v>0.01</v>
      </c>
      <c r="S86" s="18">
        <v>72.73</v>
      </c>
      <c r="T86" s="18">
        <v>18631966</v>
      </c>
      <c r="U86" s="21">
        <v>0.91911306808315796</v>
      </c>
      <c r="V86" s="18">
        <f t="shared" si="5"/>
        <v>1639714</v>
      </c>
    </row>
    <row r="87" spans="1:22" x14ac:dyDescent="0.35">
      <c r="A87" s="22">
        <v>46</v>
      </c>
      <c r="B87" s="18" t="s">
        <v>322</v>
      </c>
      <c r="C87" s="18" t="s">
        <v>388</v>
      </c>
      <c r="D87" s="18">
        <v>87778494</v>
      </c>
      <c r="E87" s="18">
        <v>13166774100</v>
      </c>
      <c r="F87" s="18">
        <v>0.92057900000000004</v>
      </c>
      <c r="G87" s="18">
        <v>0.85122399999999998</v>
      </c>
      <c r="H87" s="18">
        <v>0.51488</v>
      </c>
      <c r="I87" s="18">
        <v>14669002</v>
      </c>
      <c r="J87" s="19">
        <f t="shared" si="4"/>
        <v>0.16711384909383384</v>
      </c>
      <c r="K87" s="20">
        <v>2061324824</v>
      </c>
      <c r="L87" s="18">
        <v>0.97443000000000002</v>
      </c>
      <c r="M87" s="18">
        <v>0.92682299999999995</v>
      </c>
      <c r="N87" s="18">
        <v>0.38555499999999998</v>
      </c>
      <c r="O87" s="18">
        <v>83.45</v>
      </c>
      <c r="P87" s="18">
        <v>21.6053</v>
      </c>
      <c r="Q87" s="18">
        <v>3.88</v>
      </c>
      <c r="R87" s="18">
        <v>0</v>
      </c>
      <c r="S87" s="18">
        <v>79.41</v>
      </c>
      <c r="T87" s="18">
        <v>13987310</v>
      </c>
      <c r="U87" s="21">
        <v>0.95352839954619995</v>
      </c>
      <c r="V87" s="18">
        <f t="shared" si="5"/>
        <v>681692</v>
      </c>
    </row>
    <row r="88" spans="1:22" s="51" customFormat="1" x14ac:dyDescent="0.35">
      <c r="A88" s="48">
        <v>47</v>
      </c>
      <c r="B88" s="49" t="s">
        <v>65</v>
      </c>
      <c r="C88" s="49" t="s">
        <v>386</v>
      </c>
      <c r="D88" s="49">
        <v>85420766</v>
      </c>
      <c r="E88" s="49">
        <v>12813114900</v>
      </c>
      <c r="F88" s="49">
        <v>0.926616</v>
      </c>
      <c r="G88" s="49">
        <v>0.86935200000000001</v>
      </c>
      <c r="H88" s="49">
        <v>0.46001500000000001</v>
      </c>
      <c r="I88" s="49">
        <v>36317660</v>
      </c>
      <c r="J88" s="38">
        <f t="shared" si="4"/>
        <v>0.42516195652003402</v>
      </c>
      <c r="K88" s="50">
        <v>5179832351</v>
      </c>
      <c r="L88" s="49">
        <v>0.97613300000000003</v>
      </c>
      <c r="M88" s="49">
        <v>0.9294</v>
      </c>
      <c r="N88" s="49">
        <v>0.40683799999999998</v>
      </c>
      <c r="O88" s="49">
        <v>73.81</v>
      </c>
      <c r="P88" s="49">
        <v>17.403400000000001</v>
      </c>
      <c r="Q88" s="49">
        <v>2.21</v>
      </c>
      <c r="R88" s="49">
        <v>0</v>
      </c>
      <c r="S88" s="49">
        <v>55.28</v>
      </c>
      <c r="T88" s="49">
        <v>32922242</v>
      </c>
      <c r="U88" s="39">
        <v>0.90650779813457105</v>
      </c>
      <c r="V88" s="49">
        <f t="shared" si="5"/>
        <v>3395418</v>
      </c>
    </row>
    <row r="89" spans="1:22" x14ac:dyDescent="0.35">
      <c r="A89" s="22">
        <v>47</v>
      </c>
      <c r="B89" s="18" t="s">
        <v>334</v>
      </c>
      <c r="C89" s="18" t="s">
        <v>388</v>
      </c>
      <c r="D89" s="18">
        <v>69556094</v>
      </c>
      <c r="E89" s="18">
        <v>10433414100</v>
      </c>
      <c r="F89" s="18">
        <v>0.924211</v>
      </c>
      <c r="G89" s="18">
        <v>0.86431400000000003</v>
      </c>
      <c r="H89" s="18">
        <v>0.44452999999999998</v>
      </c>
      <c r="I89" s="18">
        <v>19661390</v>
      </c>
      <c r="J89" s="19">
        <f t="shared" si="4"/>
        <v>0.28266955300854013</v>
      </c>
      <c r="K89" s="20">
        <v>2788160981</v>
      </c>
      <c r="L89" s="18">
        <v>0.97377000000000002</v>
      </c>
      <c r="M89" s="18">
        <v>0.92813000000000001</v>
      </c>
      <c r="N89" s="18">
        <v>0.38339400000000001</v>
      </c>
      <c r="O89" s="18">
        <v>82.55</v>
      </c>
      <c r="P89" s="18">
        <v>16.937100000000001</v>
      </c>
      <c r="Q89" s="18">
        <v>3.24</v>
      </c>
      <c r="R89" s="18">
        <v>0</v>
      </c>
      <c r="S89" s="18">
        <v>68.5</v>
      </c>
      <c r="T89" s="18">
        <v>18489652</v>
      </c>
      <c r="U89" s="21">
        <v>0.94040411181508499</v>
      </c>
      <c r="V89" s="18">
        <f t="shared" si="5"/>
        <v>1171738</v>
      </c>
    </row>
    <row r="90" spans="1:22" x14ac:dyDescent="0.35">
      <c r="A90" s="22">
        <v>48</v>
      </c>
      <c r="B90" s="18" t="s">
        <v>66</v>
      </c>
      <c r="C90" s="18" t="s">
        <v>386</v>
      </c>
      <c r="D90" s="18">
        <v>71709664</v>
      </c>
      <c r="E90" s="18">
        <v>10756449600</v>
      </c>
      <c r="F90" s="18">
        <v>0.93081400000000003</v>
      </c>
      <c r="G90" s="18">
        <v>0.87481399999999998</v>
      </c>
      <c r="H90" s="18">
        <v>0.45378299999999999</v>
      </c>
      <c r="I90" s="18">
        <v>18618900</v>
      </c>
      <c r="J90" s="19">
        <f t="shared" si="4"/>
        <v>0.25964282861512222</v>
      </c>
      <c r="K90" s="20">
        <v>2642096901</v>
      </c>
      <c r="L90" s="18">
        <v>0.97454700000000005</v>
      </c>
      <c r="M90" s="18">
        <v>0.93028900000000003</v>
      </c>
      <c r="N90" s="18">
        <v>0.37704399999999999</v>
      </c>
      <c r="O90" s="18">
        <v>82.58</v>
      </c>
      <c r="P90" s="18">
        <v>17.898399999999999</v>
      </c>
      <c r="Q90" s="18">
        <v>5</v>
      </c>
      <c r="R90" s="18">
        <v>0</v>
      </c>
      <c r="S90" s="18">
        <v>69.03</v>
      </c>
      <c r="T90" s="18">
        <v>17280366</v>
      </c>
      <c r="U90" s="21">
        <v>0.92810885712904601</v>
      </c>
      <c r="V90" s="18">
        <f t="shared" si="5"/>
        <v>1338534</v>
      </c>
    </row>
    <row r="91" spans="1:22" x14ac:dyDescent="0.35">
      <c r="A91" s="22">
        <v>48</v>
      </c>
      <c r="B91" s="18" t="s">
        <v>318</v>
      </c>
      <c r="C91" s="18" t="s">
        <v>388</v>
      </c>
      <c r="D91" s="18">
        <v>82860810</v>
      </c>
      <c r="E91" s="18">
        <v>12429121500</v>
      </c>
      <c r="F91" s="18">
        <v>0.90537400000000001</v>
      </c>
      <c r="G91" s="18">
        <v>0.83965199999999995</v>
      </c>
      <c r="H91" s="18">
        <v>0.49483199999999999</v>
      </c>
      <c r="I91" s="18">
        <v>23573030</v>
      </c>
      <c r="J91" s="19">
        <f t="shared" si="4"/>
        <v>0.28448949509424298</v>
      </c>
      <c r="K91" s="20">
        <v>3357716300</v>
      </c>
      <c r="L91" s="18">
        <v>0.97434500000000002</v>
      </c>
      <c r="M91" s="18">
        <v>0.93013100000000004</v>
      </c>
      <c r="N91" s="18">
        <v>0.39227299999999998</v>
      </c>
      <c r="O91" s="18">
        <v>76.010000000000005</v>
      </c>
      <c r="P91" s="18">
        <v>19.656500000000001</v>
      </c>
      <c r="Q91" s="18">
        <v>9.94</v>
      </c>
      <c r="R91" s="18">
        <v>0</v>
      </c>
      <c r="S91" s="18">
        <v>61.61</v>
      </c>
      <c r="T91" s="18">
        <v>22558946</v>
      </c>
      <c r="U91" s="21">
        <v>0.95698117721820197</v>
      </c>
      <c r="V91" s="18">
        <f t="shared" si="5"/>
        <v>1014084</v>
      </c>
    </row>
    <row r="92" spans="1:22" x14ac:dyDescent="0.35">
      <c r="A92" s="22">
        <v>50</v>
      </c>
      <c r="B92" s="18" t="s">
        <v>68</v>
      </c>
      <c r="C92" s="18" t="s">
        <v>386</v>
      </c>
      <c r="D92" s="18">
        <v>74657250</v>
      </c>
      <c r="E92" s="18">
        <v>11198587500</v>
      </c>
      <c r="F92" s="18">
        <v>0.91946399999999995</v>
      </c>
      <c r="G92" s="18">
        <v>0.83549899999999999</v>
      </c>
      <c r="H92" s="18">
        <v>0.65974299999999997</v>
      </c>
      <c r="I92" s="18">
        <v>12430046</v>
      </c>
      <c r="J92" s="19">
        <f t="shared" si="4"/>
        <v>0.16649482803076726</v>
      </c>
      <c r="K92" s="20">
        <v>1768143135</v>
      </c>
      <c r="L92" s="18">
        <v>0.97578900000000002</v>
      </c>
      <c r="M92" s="18">
        <v>0.92916900000000002</v>
      </c>
      <c r="N92" s="18">
        <v>0.39335700000000001</v>
      </c>
      <c r="O92" s="18">
        <v>64.739999999999995</v>
      </c>
      <c r="P92" s="18">
        <v>21.8751</v>
      </c>
      <c r="Q92" s="18">
        <v>6.85</v>
      </c>
      <c r="R92" s="18">
        <v>0</v>
      </c>
      <c r="S92" s="18">
        <v>76.5</v>
      </c>
      <c r="T92" s="18">
        <v>11704748</v>
      </c>
      <c r="U92" s="21">
        <v>0.94164961255975999</v>
      </c>
      <c r="V92" s="18">
        <f t="shared" si="5"/>
        <v>725298</v>
      </c>
    </row>
    <row r="93" spans="1:22" x14ac:dyDescent="0.35">
      <c r="A93" s="22">
        <v>50</v>
      </c>
      <c r="B93" s="18" t="s">
        <v>333</v>
      </c>
      <c r="C93" s="18" t="s">
        <v>388</v>
      </c>
      <c r="D93" s="18">
        <v>68949430</v>
      </c>
      <c r="E93" s="18">
        <v>10342414500</v>
      </c>
      <c r="F93" s="18">
        <v>0.91878300000000002</v>
      </c>
      <c r="G93" s="18">
        <v>0.83472299999999999</v>
      </c>
      <c r="H93" s="18">
        <v>0.65612199999999998</v>
      </c>
      <c r="I93" s="18">
        <v>8586098</v>
      </c>
      <c r="J93" s="19">
        <f t="shared" si="4"/>
        <v>0.12452746890003297</v>
      </c>
      <c r="K93" s="20">
        <v>1216758345</v>
      </c>
      <c r="L93" s="18">
        <v>0.97346600000000005</v>
      </c>
      <c r="M93" s="18">
        <v>0.92471800000000004</v>
      </c>
      <c r="N93" s="18">
        <v>0.39102399999999998</v>
      </c>
      <c r="O93" s="18">
        <v>68.75</v>
      </c>
      <c r="P93" s="18">
        <v>21.3568</v>
      </c>
      <c r="Q93" s="18">
        <v>5.27</v>
      </c>
      <c r="R93" s="18">
        <v>0</v>
      </c>
      <c r="S93" s="18">
        <v>82.27</v>
      </c>
      <c r="T93" s="18">
        <v>8076930</v>
      </c>
      <c r="U93" s="21">
        <v>0.940698557132705</v>
      </c>
      <c r="V93" s="18">
        <f t="shared" si="5"/>
        <v>509168</v>
      </c>
    </row>
    <row r="94" spans="1:22" x14ac:dyDescent="0.35">
      <c r="A94" s="22">
        <v>51</v>
      </c>
      <c r="B94" s="18" t="s">
        <v>69</v>
      </c>
      <c r="C94" s="18" t="s">
        <v>386</v>
      </c>
      <c r="D94" s="18">
        <v>81055280</v>
      </c>
      <c r="E94" s="18">
        <v>12158292000</v>
      </c>
      <c r="F94" s="18">
        <v>0.92699799999999999</v>
      </c>
      <c r="G94" s="18">
        <v>0.847831</v>
      </c>
      <c r="H94" s="18">
        <v>0.75675000000000003</v>
      </c>
      <c r="I94" s="18">
        <v>8978464</v>
      </c>
      <c r="J94" s="19">
        <f t="shared" si="4"/>
        <v>0.11076963770898084</v>
      </c>
      <c r="K94" s="20">
        <v>1279794551</v>
      </c>
      <c r="L94" s="18">
        <v>0.97470900000000005</v>
      </c>
      <c r="M94" s="18">
        <v>0.92716500000000002</v>
      </c>
      <c r="N94" s="18">
        <v>0.40646700000000002</v>
      </c>
      <c r="O94" s="18">
        <v>56.48</v>
      </c>
      <c r="P94" s="18">
        <v>25.508400000000002</v>
      </c>
      <c r="Q94" s="18">
        <v>6.4</v>
      </c>
      <c r="R94" s="18">
        <v>0</v>
      </c>
      <c r="S94" s="18">
        <v>82.52</v>
      </c>
      <c r="T94" s="18">
        <v>8451200</v>
      </c>
      <c r="U94" s="21">
        <v>0.94127458772458195</v>
      </c>
      <c r="V94" s="18">
        <f t="shared" si="5"/>
        <v>527264</v>
      </c>
    </row>
    <row r="95" spans="1:22" x14ac:dyDescent="0.35">
      <c r="A95" s="22">
        <v>51</v>
      </c>
      <c r="B95" s="18" t="s">
        <v>341</v>
      </c>
      <c r="C95" s="18" t="s">
        <v>388</v>
      </c>
      <c r="D95" s="18">
        <v>88856328</v>
      </c>
      <c r="E95" s="18">
        <v>13328449200</v>
      </c>
      <c r="F95" s="18">
        <v>0.915099</v>
      </c>
      <c r="G95" s="18">
        <v>0.83139399999999997</v>
      </c>
      <c r="H95" s="18">
        <v>0.68207099999999998</v>
      </c>
      <c r="I95" s="18">
        <v>10259646</v>
      </c>
      <c r="J95" s="19">
        <f t="shared" si="4"/>
        <v>0.11546331286613599</v>
      </c>
      <c r="K95" s="20">
        <v>1453284942</v>
      </c>
      <c r="L95" s="18">
        <v>0.97387500000000005</v>
      </c>
      <c r="M95" s="18">
        <v>0.92569699999999999</v>
      </c>
      <c r="N95" s="18">
        <v>0.39760899999999999</v>
      </c>
      <c r="O95" s="18">
        <v>64.650000000000006</v>
      </c>
      <c r="P95" s="18">
        <v>26.846299999999999</v>
      </c>
      <c r="Q95" s="18">
        <v>7.62</v>
      </c>
      <c r="R95" s="18">
        <v>0</v>
      </c>
      <c r="S95" s="18">
        <v>80.83</v>
      </c>
      <c r="T95" s="18">
        <v>9404202</v>
      </c>
      <c r="U95" s="21">
        <v>0.91662051497683295</v>
      </c>
      <c r="V95" s="18">
        <f t="shared" si="5"/>
        <v>855444</v>
      </c>
    </row>
    <row r="96" spans="1:22" x14ac:dyDescent="0.35">
      <c r="A96" s="22">
        <v>52</v>
      </c>
      <c r="B96" s="18" t="s">
        <v>70</v>
      </c>
      <c r="C96" s="18" t="s">
        <v>386</v>
      </c>
      <c r="D96" s="18">
        <v>75116570</v>
      </c>
      <c r="E96" s="18">
        <v>11267485500</v>
      </c>
      <c r="F96" s="18">
        <v>0.91255500000000001</v>
      </c>
      <c r="G96" s="18">
        <v>0.81673899999999999</v>
      </c>
      <c r="H96" s="18">
        <v>0.77208900000000003</v>
      </c>
      <c r="I96" s="18">
        <v>7074820</v>
      </c>
      <c r="J96" s="19">
        <f t="shared" ref="J96:J127" si="6">I96/D96</f>
        <v>9.4184545433850353E-2</v>
      </c>
      <c r="K96" s="20">
        <v>1015166997</v>
      </c>
      <c r="L96" s="18">
        <v>0.97470500000000004</v>
      </c>
      <c r="M96" s="18">
        <v>0.92669100000000004</v>
      </c>
      <c r="N96" s="18">
        <v>0.403775</v>
      </c>
      <c r="O96" s="18">
        <v>55.22</v>
      </c>
      <c r="P96" s="18">
        <v>21.102399999999999</v>
      </c>
      <c r="Q96" s="18">
        <v>6.36</v>
      </c>
      <c r="R96" s="18">
        <v>0</v>
      </c>
      <c r="S96" s="18">
        <v>84.22</v>
      </c>
      <c r="T96" s="18">
        <v>6597438</v>
      </c>
      <c r="U96" s="21">
        <v>0.93252379565840504</v>
      </c>
      <c r="V96" s="18">
        <f t="shared" ref="V96:V127" si="7">I96-T96</f>
        <v>477382</v>
      </c>
    </row>
    <row r="97" spans="1:22" x14ac:dyDescent="0.35">
      <c r="A97" s="22">
        <v>52</v>
      </c>
      <c r="B97" s="18" t="s">
        <v>340</v>
      </c>
      <c r="C97" s="18" t="s">
        <v>388</v>
      </c>
      <c r="D97" s="18">
        <v>76914364</v>
      </c>
      <c r="E97" s="18">
        <v>11537154600</v>
      </c>
      <c r="F97" s="18">
        <v>0.83730400000000005</v>
      </c>
      <c r="G97" s="18">
        <v>0.75461100000000003</v>
      </c>
      <c r="H97" s="18">
        <v>0.63683699999999999</v>
      </c>
      <c r="I97" s="18">
        <v>14678500</v>
      </c>
      <c r="J97" s="19">
        <f t="shared" si="6"/>
        <v>0.19084211630482961</v>
      </c>
      <c r="K97" s="20">
        <v>2111698131</v>
      </c>
      <c r="L97" s="18">
        <v>0.97330399999999995</v>
      </c>
      <c r="M97" s="18">
        <v>0.92760900000000002</v>
      </c>
      <c r="N97" s="18">
        <v>0.39368900000000001</v>
      </c>
      <c r="O97" s="18">
        <v>59.06</v>
      </c>
      <c r="P97" s="18">
        <v>20.3992</v>
      </c>
      <c r="Q97" s="18">
        <v>40.93</v>
      </c>
      <c r="R97" s="18">
        <v>0</v>
      </c>
      <c r="S97" s="18">
        <v>39.979999999999997</v>
      </c>
      <c r="T97" s="18">
        <v>13558432</v>
      </c>
      <c r="U97" s="21">
        <v>0.92369329291140101</v>
      </c>
      <c r="V97" s="18">
        <f t="shared" si="7"/>
        <v>1120068</v>
      </c>
    </row>
    <row r="98" spans="1:22" x14ac:dyDescent="0.35">
      <c r="A98" s="22">
        <v>53</v>
      </c>
      <c r="B98" s="18" t="s">
        <v>71</v>
      </c>
      <c r="C98" s="18" t="s">
        <v>386</v>
      </c>
      <c r="D98" s="18">
        <v>83641952</v>
      </c>
      <c r="E98" s="18">
        <v>12546292800</v>
      </c>
      <c r="F98" s="18">
        <v>0.94503499999999996</v>
      </c>
      <c r="G98" s="18">
        <v>0.88725799999999999</v>
      </c>
      <c r="H98" s="18">
        <v>0.45407700000000001</v>
      </c>
      <c r="I98" s="18">
        <v>40180014</v>
      </c>
      <c r="J98" s="19">
        <f t="shared" si="6"/>
        <v>0.4803811130567589</v>
      </c>
      <c r="K98" s="20">
        <v>5819372733</v>
      </c>
      <c r="L98" s="18">
        <v>0.97437399999999996</v>
      </c>
      <c r="M98" s="18">
        <v>0.92599200000000004</v>
      </c>
      <c r="N98" s="18">
        <v>0.42405999999999999</v>
      </c>
      <c r="O98" s="18">
        <v>65.180000000000007</v>
      </c>
      <c r="P98" s="18">
        <v>17.9892</v>
      </c>
      <c r="Q98" s="18">
        <v>1.96</v>
      </c>
      <c r="R98" s="18">
        <v>0</v>
      </c>
      <c r="S98" s="18">
        <v>50</v>
      </c>
      <c r="T98" s="18">
        <v>35449442</v>
      </c>
      <c r="U98" s="21">
        <v>0.88226554624893905</v>
      </c>
      <c r="V98" s="18">
        <f t="shared" si="7"/>
        <v>4730572</v>
      </c>
    </row>
    <row r="99" spans="1:22" x14ac:dyDescent="0.35">
      <c r="A99" s="22">
        <v>53</v>
      </c>
      <c r="B99" s="18" t="s">
        <v>349</v>
      </c>
      <c r="C99" s="18" t="s">
        <v>388</v>
      </c>
      <c r="D99" s="18">
        <v>80761384</v>
      </c>
      <c r="E99" s="18">
        <v>12114207600</v>
      </c>
      <c r="F99" s="18">
        <v>0.93865699999999996</v>
      </c>
      <c r="G99" s="18">
        <v>0.88261900000000004</v>
      </c>
      <c r="H99" s="18">
        <v>0.445131</v>
      </c>
      <c r="I99" s="18">
        <v>31172338</v>
      </c>
      <c r="J99" s="19">
        <f t="shared" si="6"/>
        <v>0.3859807305927298</v>
      </c>
      <c r="K99" s="20">
        <v>4419226627</v>
      </c>
      <c r="L99" s="18">
        <v>0.974939</v>
      </c>
      <c r="M99" s="18">
        <v>0.93046099999999998</v>
      </c>
      <c r="N99" s="18">
        <v>0.396484</v>
      </c>
      <c r="O99" s="18">
        <v>76.25</v>
      </c>
      <c r="P99" s="18">
        <v>16.388400000000001</v>
      </c>
      <c r="Q99" s="18">
        <v>4.57</v>
      </c>
      <c r="R99" s="18">
        <v>0</v>
      </c>
      <c r="S99" s="18">
        <v>56.83</v>
      </c>
      <c r="T99" s="18">
        <v>24946840</v>
      </c>
      <c r="U99" s="21">
        <v>0.80028774229254196</v>
      </c>
      <c r="V99" s="18">
        <f t="shared" si="7"/>
        <v>6225498</v>
      </c>
    </row>
    <row r="100" spans="1:22" x14ac:dyDescent="0.35">
      <c r="A100" s="22">
        <v>54</v>
      </c>
      <c r="B100" s="18" t="s">
        <v>72</v>
      </c>
      <c r="C100" s="18" t="s">
        <v>386</v>
      </c>
      <c r="D100" s="18">
        <v>72544430</v>
      </c>
      <c r="E100" s="18">
        <v>10881664500</v>
      </c>
      <c r="F100" s="18">
        <v>0.94690799999999997</v>
      </c>
      <c r="G100" s="18">
        <v>0.88962799999999997</v>
      </c>
      <c r="H100" s="18">
        <v>0.508189</v>
      </c>
      <c r="I100" s="18">
        <v>32360078</v>
      </c>
      <c r="J100" s="19">
        <f t="shared" si="6"/>
        <v>0.44607253789160656</v>
      </c>
      <c r="K100" s="20">
        <v>4658266304</v>
      </c>
      <c r="L100" s="18">
        <v>0.97678399999999999</v>
      </c>
      <c r="M100" s="18">
        <v>0.93084</v>
      </c>
      <c r="N100" s="18">
        <v>0.45012600000000003</v>
      </c>
      <c r="O100" s="18">
        <v>66.540000000000006</v>
      </c>
      <c r="P100" s="18">
        <v>21.8721</v>
      </c>
      <c r="Q100" s="18">
        <v>3.09</v>
      </c>
      <c r="R100" s="18">
        <v>0</v>
      </c>
      <c r="S100" s="18">
        <v>52.3</v>
      </c>
      <c r="T100" s="18">
        <v>22442250</v>
      </c>
      <c r="U100" s="21">
        <v>0.69351656074500201</v>
      </c>
      <c r="V100" s="18">
        <f t="shared" si="7"/>
        <v>9917828</v>
      </c>
    </row>
    <row r="101" spans="1:22" x14ac:dyDescent="0.35">
      <c r="A101" s="22">
        <v>54</v>
      </c>
      <c r="B101" s="18" t="s">
        <v>337</v>
      </c>
      <c r="C101" s="18" t="s">
        <v>388</v>
      </c>
      <c r="D101" s="18">
        <v>77365220</v>
      </c>
      <c r="E101" s="18">
        <v>11604783000</v>
      </c>
      <c r="F101" s="18">
        <v>0.94598800000000005</v>
      </c>
      <c r="G101" s="18">
        <v>0.88680700000000001</v>
      </c>
      <c r="H101" s="18">
        <v>0.42951899999999998</v>
      </c>
      <c r="I101" s="18">
        <v>43941586</v>
      </c>
      <c r="J101" s="19">
        <f t="shared" si="6"/>
        <v>0.567975971631697</v>
      </c>
      <c r="K101" s="20">
        <v>6393433282</v>
      </c>
      <c r="L101" s="18">
        <v>0.972997</v>
      </c>
      <c r="M101" s="18">
        <v>0.92184500000000003</v>
      </c>
      <c r="N101" s="18">
        <v>0.39573399999999997</v>
      </c>
      <c r="O101" s="18">
        <v>56.95</v>
      </c>
      <c r="P101" s="18">
        <v>19.132000000000001</v>
      </c>
      <c r="Q101" s="18">
        <v>1.69</v>
      </c>
      <c r="R101" s="18">
        <v>0</v>
      </c>
      <c r="S101" s="18">
        <v>41.51</v>
      </c>
      <c r="T101" s="18">
        <v>40886750</v>
      </c>
      <c r="U101" s="21">
        <v>0.93047961445906802</v>
      </c>
      <c r="V101" s="18">
        <f t="shared" si="7"/>
        <v>3054836</v>
      </c>
    </row>
    <row r="102" spans="1:22" x14ac:dyDescent="0.35">
      <c r="A102" s="22">
        <v>55</v>
      </c>
      <c r="B102" s="18" t="s">
        <v>74</v>
      </c>
      <c r="C102" s="18" t="s">
        <v>386</v>
      </c>
      <c r="D102" s="18">
        <v>86165460</v>
      </c>
      <c r="E102" s="18">
        <v>12924819000</v>
      </c>
      <c r="F102" s="18">
        <v>0.94811900000000005</v>
      </c>
      <c r="G102" s="18">
        <v>0.89673899999999995</v>
      </c>
      <c r="H102" s="18">
        <v>0.426396</v>
      </c>
      <c r="I102" s="18">
        <v>54570044</v>
      </c>
      <c r="J102" s="19">
        <f t="shared" si="6"/>
        <v>0.63331692304549869</v>
      </c>
      <c r="K102" s="20">
        <v>7945085414</v>
      </c>
      <c r="L102" s="18">
        <v>0.976908</v>
      </c>
      <c r="M102" s="18">
        <v>0.931836</v>
      </c>
      <c r="N102" s="18">
        <v>0.39129399999999998</v>
      </c>
      <c r="O102" s="18">
        <v>52.75</v>
      </c>
      <c r="P102" s="18">
        <v>17.651399999999999</v>
      </c>
      <c r="Q102" s="18">
        <v>1.4</v>
      </c>
      <c r="R102" s="18">
        <v>0</v>
      </c>
      <c r="S102" s="18">
        <v>35.270000000000003</v>
      </c>
      <c r="T102" s="18">
        <v>51887636</v>
      </c>
      <c r="U102" s="21">
        <v>0.95084467954616303</v>
      </c>
      <c r="V102" s="18">
        <f t="shared" si="7"/>
        <v>2682408</v>
      </c>
    </row>
    <row r="103" spans="1:22" x14ac:dyDescent="0.35">
      <c r="A103" s="22">
        <v>55</v>
      </c>
      <c r="B103" s="18" t="s">
        <v>345</v>
      </c>
      <c r="C103" s="18" t="s">
        <v>388</v>
      </c>
      <c r="D103" s="18">
        <v>113635546</v>
      </c>
      <c r="E103" s="18">
        <v>17045331900</v>
      </c>
      <c r="F103" s="18">
        <v>0.95944600000000002</v>
      </c>
      <c r="G103" s="18">
        <v>0.90281199999999995</v>
      </c>
      <c r="H103" s="18">
        <v>0.44412299999999999</v>
      </c>
      <c r="I103" s="18">
        <v>67737838</v>
      </c>
      <c r="J103" s="19">
        <f t="shared" si="6"/>
        <v>0.59609726343902991</v>
      </c>
      <c r="K103" s="20">
        <v>9853592926</v>
      </c>
      <c r="L103" s="18">
        <v>0.97491499999999998</v>
      </c>
      <c r="M103" s="18">
        <v>0.92564999999999997</v>
      </c>
      <c r="N103" s="18">
        <v>0.40394099999999999</v>
      </c>
      <c r="O103" s="18">
        <v>54.66</v>
      </c>
      <c r="P103" s="18">
        <v>22.730399999999999</v>
      </c>
      <c r="Q103" s="18">
        <v>1.71</v>
      </c>
      <c r="R103" s="18">
        <v>0</v>
      </c>
      <c r="S103" s="18">
        <v>38.68</v>
      </c>
      <c r="T103" s="18">
        <v>60063706</v>
      </c>
      <c r="U103" s="21">
        <v>0.88670834165094004</v>
      </c>
      <c r="V103" s="18">
        <f t="shared" si="7"/>
        <v>7674132</v>
      </c>
    </row>
    <row r="104" spans="1:22" x14ac:dyDescent="0.35">
      <c r="A104" s="22">
        <v>56</v>
      </c>
      <c r="B104" s="18" t="s">
        <v>75</v>
      </c>
      <c r="C104" s="18" t="s">
        <v>386</v>
      </c>
      <c r="D104" s="18">
        <v>69499462</v>
      </c>
      <c r="E104" s="18">
        <v>10424919300</v>
      </c>
      <c r="F104" s="18">
        <v>0.93930199999999997</v>
      </c>
      <c r="G104" s="18">
        <v>0.87968100000000005</v>
      </c>
      <c r="H104" s="18">
        <v>0.47951300000000002</v>
      </c>
      <c r="I104" s="18">
        <v>21018520</v>
      </c>
      <c r="J104" s="19">
        <f t="shared" si="6"/>
        <v>0.3024270892917128</v>
      </c>
      <c r="K104" s="20">
        <v>3001644164</v>
      </c>
      <c r="L104" s="18">
        <v>0.97326500000000005</v>
      </c>
      <c r="M104" s="18">
        <v>0.92474900000000004</v>
      </c>
      <c r="N104" s="18">
        <v>0.42399599999999998</v>
      </c>
      <c r="O104" s="18">
        <v>78.709999999999994</v>
      </c>
      <c r="P104" s="18">
        <v>14.068099999999999</v>
      </c>
      <c r="Q104" s="18">
        <v>2.64</v>
      </c>
      <c r="R104" s="18">
        <v>0</v>
      </c>
      <c r="S104" s="18">
        <v>67.11</v>
      </c>
      <c r="T104" s="18">
        <v>14355412</v>
      </c>
      <c r="U104" s="21">
        <v>0.68298871661753502</v>
      </c>
      <c r="V104" s="18">
        <f t="shared" si="7"/>
        <v>6663108</v>
      </c>
    </row>
    <row r="105" spans="1:22" x14ac:dyDescent="0.35">
      <c r="A105" s="22">
        <v>56</v>
      </c>
      <c r="B105" s="18" t="s">
        <v>367</v>
      </c>
      <c r="C105" s="18" t="s">
        <v>388</v>
      </c>
      <c r="D105" s="18">
        <v>79702186</v>
      </c>
      <c r="E105" s="18">
        <v>11955327900</v>
      </c>
      <c r="F105" s="18">
        <v>0.93508199999999997</v>
      </c>
      <c r="G105" s="18">
        <v>0.87151400000000001</v>
      </c>
      <c r="H105" s="18">
        <v>0.52537299999999998</v>
      </c>
      <c r="I105" s="18">
        <v>19815544</v>
      </c>
      <c r="J105" s="19">
        <f t="shared" si="6"/>
        <v>0.24861983082873035</v>
      </c>
      <c r="K105" s="20">
        <v>2818306949</v>
      </c>
      <c r="L105" s="18">
        <v>0.97474000000000005</v>
      </c>
      <c r="M105" s="18">
        <v>0.92678400000000005</v>
      </c>
      <c r="N105" s="18">
        <v>0.44245800000000002</v>
      </c>
      <c r="O105" s="18">
        <v>77.09</v>
      </c>
      <c r="P105" s="18">
        <v>15.3957</v>
      </c>
      <c r="Q105" s="18">
        <v>5.52</v>
      </c>
      <c r="R105" s="18">
        <v>0</v>
      </c>
      <c r="S105" s="18">
        <v>69.61</v>
      </c>
      <c r="T105" s="18">
        <v>9269336</v>
      </c>
      <c r="U105" s="21">
        <v>0.46778105107788098</v>
      </c>
      <c r="V105" s="18">
        <f t="shared" si="7"/>
        <v>10546208</v>
      </c>
    </row>
    <row r="106" spans="1:22" x14ac:dyDescent="0.35">
      <c r="A106" s="22">
        <v>57</v>
      </c>
      <c r="B106" s="18" t="s">
        <v>76</v>
      </c>
      <c r="C106" s="18" t="s">
        <v>386</v>
      </c>
      <c r="D106" s="18">
        <v>66956530</v>
      </c>
      <c r="E106" s="18">
        <v>10043479500</v>
      </c>
      <c r="F106" s="18">
        <v>0.95791700000000002</v>
      </c>
      <c r="G106" s="18">
        <v>0.90335200000000004</v>
      </c>
      <c r="H106" s="18">
        <v>0.43126199999999998</v>
      </c>
      <c r="I106" s="18">
        <v>42586836</v>
      </c>
      <c r="J106" s="19">
        <f t="shared" si="6"/>
        <v>0.63603708256685343</v>
      </c>
      <c r="K106" s="20">
        <v>6208802917</v>
      </c>
      <c r="L106" s="18">
        <v>0.97478299999999996</v>
      </c>
      <c r="M106" s="18">
        <v>0.92666000000000004</v>
      </c>
      <c r="N106" s="18">
        <v>0.40668799999999999</v>
      </c>
      <c r="O106" s="18">
        <v>50.15</v>
      </c>
      <c r="P106" s="18">
        <v>17.4908</v>
      </c>
      <c r="Q106" s="18">
        <v>2.04</v>
      </c>
      <c r="R106" s="18">
        <v>0</v>
      </c>
      <c r="S106" s="18">
        <v>34.35</v>
      </c>
      <c r="T106" s="18">
        <v>38949056</v>
      </c>
      <c r="U106" s="21">
        <v>0.91457970721281101</v>
      </c>
      <c r="V106" s="18">
        <f t="shared" si="7"/>
        <v>3637780</v>
      </c>
    </row>
    <row r="107" spans="1:22" x14ac:dyDescent="0.35">
      <c r="A107" s="22">
        <v>57</v>
      </c>
      <c r="B107" s="18" t="s">
        <v>356</v>
      </c>
      <c r="C107" s="18" t="s">
        <v>388</v>
      </c>
      <c r="D107" s="18">
        <v>77588528</v>
      </c>
      <c r="E107" s="18">
        <v>11638279200</v>
      </c>
      <c r="F107" s="18">
        <v>0.93489699999999998</v>
      </c>
      <c r="G107" s="18">
        <v>0.866124</v>
      </c>
      <c r="H107" s="18">
        <v>0.54237800000000003</v>
      </c>
      <c r="I107" s="18">
        <v>33831886</v>
      </c>
      <c r="J107" s="19">
        <f t="shared" si="6"/>
        <v>0.43604237471807689</v>
      </c>
      <c r="K107" s="20">
        <v>4893074650</v>
      </c>
      <c r="L107" s="18">
        <v>0.97427900000000001</v>
      </c>
      <c r="M107" s="18">
        <v>0.92619700000000005</v>
      </c>
      <c r="N107" s="18">
        <v>0.44863399999999998</v>
      </c>
      <c r="O107" s="18">
        <v>59.29</v>
      </c>
      <c r="P107" s="18">
        <v>19.586600000000001</v>
      </c>
      <c r="Q107" s="18">
        <v>4.68</v>
      </c>
      <c r="R107" s="18">
        <v>0</v>
      </c>
      <c r="S107" s="18">
        <v>51.72</v>
      </c>
      <c r="T107" s="18">
        <v>23695064</v>
      </c>
      <c r="U107" s="21">
        <v>0.70037668015315502</v>
      </c>
      <c r="V107" s="18">
        <f t="shared" si="7"/>
        <v>10136822</v>
      </c>
    </row>
    <row r="108" spans="1:22" x14ac:dyDescent="0.35">
      <c r="A108" s="22">
        <v>58</v>
      </c>
      <c r="B108" s="18" t="s">
        <v>77</v>
      </c>
      <c r="C108" s="18" t="s">
        <v>386</v>
      </c>
      <c r="D108" s="18">
        <v>76119240</v>
      </c>
      <c r="E108" s="18">
        <v>11417886000</v>
      </c>
      <c r="F108" s="18">
        <v>0.93406999999999996</v>
      </c>
      <c r="G108" s="18">
        <v>0.87785500000000005</v>
      </c>
      <c r="H108" s="18">
        <v>0.50714899999999996</v>
      </c>
      <c r="I108" s="18">
        <v>33124486</v>
      </c>
      <c r="J108" s="19">
        <f t="shared" si="6"/>
        <v>0.43516574784509149</v>
      </c>
      <c r="K108" s="20">
        <v>4760728531</v>
      </c>
      <c r="L108" s="18">
        <v>0.97642799999999996</v>
      </c>
      <c r="M108" s="18">
        <v>0.93343299999999996</v>
      </c>
      <c r="N108" s="18">
        <v>0.46102700000000002</v>
      </c>
      <c r="O108" s="18">
        <v>68.37</v>
      </c>
      <c r="P108" s="18">
        <v>19.350200000000001</v>
      </c>
      <c r="Q108" s="18">
        <v>5.85</v>
      </c>
      <c r="R108" s="18">
        <v>0</v>
      </c>
      <c r="S108" s="18">
        <v>50.64</v>
      </c>
      <c r="T108" s="18">
        <v>20339432</v>
      </c>
      <c r="U108" s="21">
        <v>0.61403011657297901</v>
      </c>
      <c r="V108" s="18">
        <f t="shared" si="7"/>
        <v>12785054</v>
      </c>
    </row>
    <row r="109" spans="1:22" x14ac:dyDescent="0.35">
      <c r="A109" s="22">
        <v>58</v>
      </c>
      <c r="B109" s="18" t="s">
        <v>351</v>
      </c>
      <c r="C109" s="18" t="s">
        <v>388</v>
      </c>
      <c r="D109" s="18">
        <v>80528682</v>
      </c>
      <c r="E109" s="18">
        <v>12079302300</v>
      </c>
      <c r="F109" s="18">
        <v>0.911663</v>
      </c>
      <c r="G109" s="18">
        <v>0.85435799999999995</v>
      </c>
      <c r="H109" s="18">
        <v>0.47349999999999998</v>
      </c>
      <c r="I109" s="18">
        <v>24585274</v>
      </c>
      <c r="J109" s="19">
        <f t="shared" si="6"/>
        <v>0.30529835320041621</v>
      </c>
      <c r="K109" s="20">
        <v>3472685203</v>
      </c>
      <c r="L109" s="18">
        <v>0.97385299999999997</v>
      </c>
      <c r="M109" s="18">
        <v>0.92884800000000001</v>
      </c>
      <c r="N109" s="18">
        <v>0.40776899999999999</v>
      </c>
      <c r="O109" s="18">
        <v>79.790000000000006</v>
      </c>
      <c r="P109" s="18">
        <v>16.6723</v>
      </c>
      <c r="Q109" s="18">
        <v>5.36</v>
      </c>
      <c r="R109" s="18">
        <v>0</v>
      </c>
      <c r="S109" s="18">
        <v>64.11</v>
      </c>
      <c r="T109" s="18">
        <v>19293316</v>
      </c>
      <c r="U109" s="21">
        <v>0.784750904138795</v>
      </c>
      <c r="V109" s="18">
        <f t="shared" si="7"/>
        <v>5291958</v>
      </c>
    </row>
    <row r="110" spans="1:22" x14ac:dyDescent="0.35">
      <c r="A110" s="22">
        <v>59</v>
      </c>
      <c r="B110" s="18" t="s">
        <v>78</v>
      </c>
      <c r="C110" s="18" t="s">
        <v>386</v>
      </c>
      <c r="D110" s="18">
        <v>74361878</v>
      </c>
      <c r="E110" s="18">
        <v>11154281700</v>
      </c>
      <c r="F110" s="18">
        <v>0.92003999999999997</v>
      </c>
      <c r="G110" s="18">
        <v>0.83135700000000001</v>
      </c>
      <c r="H110" s="18">
        <v>0.667238</v>
      </c>
      <c r="I110" s="18">
        <v>16170132</v>
      </c>
      <c r="J110" s="19">
        <f t="shared" si="6"/>
        <v>0.21745190459014496</v>
      </c>
      <c r="K110" s="20">
        <v>2332707647</v>
      </c>
      <c r="L110" s="18">
        <v>0.97272199999999998</v>
      </c>
      <c r="M110" s="18">
        <v>0.92436700000000005</v>
      </c>
      <c r="N110" s="18">
        <v>0.40123500000000001</v>
      </c>
      <c r="O110" s="18">
        <v>57.83</v>
      </c>
      <c r="P110" s="18">
        <v>16.862200000000001</v>
      </c>
      <c r="Q110" s="18">
        <v>7.36</v>
      </c>
      <c r="R110" s="18">
        <v>0</v>
      </c>
      <c r="S110" s="18">
        <v>70.89</v>
      </c>
      <c r="T110" s="18">
        <v>14841112</v>
      </c>
      <c r="U110" s="21">
        <v>0.91781019474671</v>
      </c>
      <c r="V110" s="18">
        <f t="shared" si="7"/>
        <v>1329020</v>
      </c>
    </row>
    <row r="111" spans="1:22" x14ac:dyDescent="0.35">
      <c r="A111" s="22">
        <v>59</v>
      </c>
      <c r="B111" s="18" t="s">
        <v>308</v>
      </c>
      <c r="C111" s="18" t="s">
        <v>388</v>
      </c>
      <c r="D111" s="18">
        <v>120694702</v>
      </c>
      <c r="E111" s="18">
        <v>18104205300</v>
      </c>
      <c r="F111" s="18">
        <v>0.88583500000000004</v>
      </c>
      <c r="G111" s="18">
        <v>0.78791599999999995</v>
      </c>
      <c r="H111" s="18">
        <v>0.79068799999999995</v>
      </c>
      <c r="I111" s="18">
        <v>15521730</v>
      </c>
      <c r="J111" s="19">
        <f t="shared" si="6"/>
        <v>0.12860324225333436</v>
      </c>
      <c r="K111" s="20">
        <v>2299202961</v>
      </c>
      <c r="L111" s="18">
        <v>0.96650800000000003</v>
      </c>
      <c r="M111" s="18">
        <v>0.911524</v>
      </c>
      <c r="N111" s="18">
        <v>0.400169</v>
      </c>
      <c r="O111" s="18">
        <v>46.62</v>
      </c>
      <c r="P111" s="18">
        <v>16.9862</v>
      </c>
      <c r="Q111" s="18">
        <v>7.65</v>
      </c>
      <c r="R111" s="18">
        <v>0</v>
      </c>
      <c r="S111" s="18">
        <v>79.489999999999995</v>
      </c>
      <c r="T111" s="18">
        <v>15154646</v>
      </c>
      <c r="U111" s="21">
        <v>0.97635031662063398</v>
      </c>
      <c r="V111" s="18">
        <f t="shared" si="7"/>
        <v>367084</v>
      </c>
    </row>
    <row r="112" spans="1:22" x14ac:dyDescent="0.35">
      <c r="A112" s="22">
        <v>60</v>
      </c>
      <c r="B112" s="18" t="s">
        <v>79</v>
      </c>
      <c r="C112" s="18" t="s">
        <v>386</v>
      </c>
      <c r="D112" s="18">
        <v>83835326</v>
      </c>
      <c r="E112" s="18">
        <v>12575298900</v>
      </c>
      <c r="F112" s="18">
        <v>0.94598499999999996</v>
      </c>
      <c r="G112" s="18">
        <v>0.89358000000000004</v>
      </c>
      <c r="H112" s="18">
        <v>0.43251699999999998</v>
      </c>
      <c r="I112" s="18">
        <v>40255264</v>
      </c>
      <c r="J112" s="19">
        <f t="shared" si="6"/>
        <v>0.48017066218600973</v>
      </c>
      <c r="K112" s="20">
        <v>5808366948</v>
      </c>
      <c r="L112" s="18">
        <v>0.97519699999999998</v>
      </c>
      <c r="M112" s="18">
        <v>0.93117700000000003</v>
      </c>
      <c r="N112" s="18">
        <v>0.39594600000000002</v>
      </c>
      <c r="O112" s="18">
        <v>66.05</v>
      </c>
      <c r="P112" s="18">
        <v>20.648700000000002</v>
      </c>
      <c r="Q112" s="18">
        <v>3.28</v>
      </c>
      <c r="R112" s="18">
        <v>0</v>
      </c>
      <c r="S112" s="18">
        <v>48.71</v>
      </c>
      <c r="T112" s="18">
        <v>36023316</v>
      </c>
      <c r="U112" s="21">
        <v>0.89487218367267496</v>
      </c>
      <c r="V112" s="18">
        <f t="shared" si="7"/>
        <v>4231948</v>
      </c>
    </row>
    <row r="113" spans="1:22" x14ac:dyDescent="0.35">
      <c r="A113" s="22">
        <v>60</v>
      </c>
      <c r="B113" s="18" t="s">
        <v>358</v>
      </c>
      <c r="C113" s="18" t="s">
        <v>388</v>
      </c>
      <c r="D113" s="18">
        <v>79790604</v>
      </c>
      <c r="E113" s="18">
        <v>11968590600</v>
      </c>
      <c r="F113" s="18">
        <v>0.91460399999999997</v>
      </c>
      <c r="G113" s="18">
        <v>0.85268600000000006</v>
      </c>
      <c r="H113" s="18">
        <v>0.51929599999999998</v>
      </c>
      <c r="I113" s="18">
        <v>40584966</v>
      </c>
      <c r="J113" s="19">
        <f t="shared" si="6"/>
        <v>0.5086434237294406</v>
      </c>
      <c r="K113" s="20">
        <v>5916917907</v>
      </c>
      <c r="L113" s="18">
        <v>0.97431800000000002</v>
      </c>
      <c r="M113" s="18">
        <v>0.92928599999999995</v>
      </c>
      <c r="N113" s="18">
        <v>0.436948</v>
      </c>
      <c r="O113" s="18">
        <v>52.97</v>
      </c>
      <c r="P113" s="18">
        <v>19.466999999999999</v>
      </c>
      <c r="Q113" s="18">
        <v>10.41</v>
      </c>
      <c r="R113" s="18">
        <v>0</v>
      </c>
      <c r="S113" s="18">
        <v>38.729999999999997</v>
      </c>
      <c r="T113" s="18">
        <v>27750164</v>
      </c>
      <c r="U113" s="21">
        <v>0.683754767713739</v>
      </c>
      <c r="V113" s="18">
        <f t="shared" si="7"/>
        <v>12834802</v>
      </c>
    </row>
    <row r="114" spans="1:22" x14ac:dyDescent="0.35">
      <c r="A114" s="22">
        <v>61</v>
      </c>
      <c r="B114" s="18" t="s">
        <v>80</v>
      </c>
      <c r="C114" s="18" t="s">
        <v>386</v>
      </c>
      <c r="D114" s="18">
        <v>100938720</v>
      </c>
      <c r="E114" s="18">
        <v>15140808000</v>
      </c>
      <c r="F114" s="18">
        <v>0.94474999999999998</v>
      </c>
      <c r="G114" s="18">
        <v>0.87374700000000005</v>
      </c>
      <c r="H114" s="18">
        <v>0.62192999999999998</v>
      </c>
      <c r="I114" s="18">
        <v>33893278</v>
      </c>
      <c r="J114" s="19">
        <f t="shared" si="6"/>
        <v>0.33578073904642342</v>
      </c>
      <c r="K114" s="20">
        <v>4975462809</v>
      </c>
      <c r="L114" s="18">
        <v>0.96942499999999998</v>
      </c>
      <c r="M114" s="18">
        <v>0.91706100000000002</v>
      </c>
      <c r="N114" s="18">
        <v>0.38943</v>
      </c>
      <c r="O114" s="18">
        <v>49.74</v>
      </c>
      <c r="P114" s="18">
        <v>20.420200000000001</v>
      </c>
      <c r="Q114" s="18">
        <v>4.21</v>
      </c>
      <c r="R114" s="18">
        <v>0</v>
      </c>
      <c r="S114" s="18">
        <v>62.21</v>
      </c>
      <c r="T114" s="18">
        <v>32259946</v>
      </c>
      <c r="U114" s="21">
        <v>0.95180955940584999</v>
      </c>
      <c r="V114" s="18">
        <f t="shared" si="7"/>
        <v>1633332</v>
      </c>
    </row>
    <row r="115" spans="1:22" x14ac:dyDescent="0.35">
      <c r="A115" s="22">
        <v>61</v>
      </c>
      <c r="B115" s="18" t="s">
        <v>338</v>
      </c>
      <c r="C115" s="18" t="s">
        <v>388</v>
      </c>
      <c r="D115" s="18">
        <v>73255224</v>
      </c>
      <c r="E115" s="18">
        <v>10988283600</v>
      </c>
      <c r="F115" s="18">
        <v>0.93727300000000002</v>
      </c>
      <c r="G115" s="18">
        <v>0.86785599999999996</v>
      </c>
      <c r="H115" s="18">
        <v>0.52431300000000003</v>
      </c>
      <c r="I115" s="18">
        <v>27105942</v>
      </c>
      <c r="J115" s="19">
        <f t="shared" si="6"/>
        <v>0.37002060085161981</v>
      </c>
      <c r="K115" s="20">
        <v>3917007289</v>
      </c>
      <c r="L115" s="18">
        <v>0.97015799999999996</v>
      </c>
      <c r="M115" s="18">
        <v>0.92069999999999996</v>
      </c>
      <c r="N115" s="18">
        <v>0.394509</v>
      </c>
      <c r="O115" s="18">
        <v>49.69</v>
      </c>
      <c r="P115" s="18">
        <v>15.188599999999999</v>
      </c>
      <c r="Q115" s="18">
        <v>5.74</v>
      </c>
      <c r="R115" s="18">
        <v>0</v>
      </c>
      <c r="S115" s="18">
        <v>57.25</v>
      </c>
      <c r="T115" s="18">
        <v>25101076</v>
      </c>
      <c r="U115" s="21">
        <v>0.92603592230810505</v>
      </c>
      <c r="V115" s="18">
        <f t="shared" si="7"/>
        <v>2004866</v>
      </c>
    </row>
    <row r="116" spans="1:22" x14ac:dyDescent="0.35">
      <c r="A116" s="22">
        <v>62</v>
      </c>
      <c r="B116" s="18" t="s">
        <v>81</v>
      </c>
      <c r="C116" s="18" t="s">
        <v>386</v>
      </c>
      <c r="D116" s="18">
        <v>76796772</v>
      </c>
      <c r="E116" s="18">
        <v>11519515800</v>
      </c>
      <c r="F116" s="18">
        <v>0.94239300000000004</v>
      </c>
      <c r="G116" s="18">
        <v>0.87769799999999998</v>
      </c>
      <c r="H116" s="18">
        <v>0.51302499999999995</v>
      </c>
      <c r="I116" s="18">
        <v>36468384</v>
      </c>
      <c r="J116" s="19">
        <f t="shared" si="6"/>
        <v>0.47486870932543884</v>
      </c>
      <c r="K116" s="20">
        <v>5289573469</v>
      </c>
      <c r="L116" s="18">
        <v>0.97156900000000002</v>
      </c>
      <c r="M116" s="18">
        <v>0.92195899999999997</v>
      </c>
      <c r="N116" s="18">
        <v>0.42248000000000002</v>
      </c>
      <c r="O116" s="18">
        <v>57.28</v>
      </c>
      <c r="P116" s="18">
        <v>15.0405</v>
      </c>
      <c r="Q116" s="18">
        <v>3.97</v>
      </c>
      <c r="R116" s="18">
        <v>0</v>
      </c>
      <c r="S116" s="18">
        <v>48.55</v>
      </c>
      <c r="T116" s="18">
        <v>31085046</v>
      </c>
      <c r="U116" s="21">
        <v>0.85238342340587403</v>
      </c>
      <c r="V116" s="18">
        <f t="shared" si="7"/>
        <v>5383338</v>
      </c>
    </row>
    <row r="117" spans="1:22" x14ac:dyDescent="0.35">
      <c r="A117" s="22">
        <v>62</v>
      </c>
      <c r="B117" s="18" t="s">
        <v>323</v>
      </c>
      <c r="C117" s="18" t="s">
        <v>388</v>
      </c>
      <c r="D117" s="18">
        <v>91394852</v>
      </c>
      <c r="E117" s="18">
        <v>13709227800</v>
      </c>
      <c r="F117" s="18">
        <v>0.95270999999999995</v>
      </c>
      <c r="G117" s="18">
        <v>0.901146</v>
      </c>
      <c r="H117" s="18">
        <v>0.43330800000000003</v>
      </c>
      <c r="I117" s="18">
        <v>51622480</v>
      </c>
      <c r="J117" s="19">
        <f t="shared" si="6"/>
        <v>0.56482918753454514</v>
      </c>
      <c r="K117" s="20">
        <v>7481138186</v>
      </c>
      <c r="L117" s="18">
        <v>0.97224999999999995</v>
      </c>
      <c r="M117" s="18">
        <v>0.92618400000000001</v>
      </c>
      <c r="N117" s="18">
        <v>0.40032099999999998</v>
      </c>
      <c r="O117" s="18">
        <v>58.36</v>
      </c>
      <c r="P117" s="18">
        <v>17.001799999999999</v>
      </c>
      <c r="Q117" s="18">
        <v>3.06</v>
      </c>
      <c r="R117" s="18">
        <v>0.03</v>
      </c>
      <c r="S117" s="18">
        <v>40.42</v>
      </c>
      <c r="T117" s="18">
        <v>49217510</v>
      </c>
      <c r="U117" s="21">
        <v>0.95341235058834795</v>
      </c>
      <c r="V117" s="18">
        <f t="shared" si="7"/>
        <v>2404970</v>
      </c>
    </row>
    <row r="118" spans="1:22" x14ac:dyDescent="0.35">
      <c r="A118" s="22">
        <v>63</v>
      </c>
      <c r="B118" s="18" t="s">
        <v>82</v>
      </c>
      <c r="C118" s="18" t="s">
        <v>386</v>
      </c>
      <c r="D118" s="18">
        <v>86826104</v>
      </c>
      <c r="E118" s="18">
        <v>13023915600</v>
      </c>
      <c r="F118" s="18">
        <v>0.94023100000000004</v>
      </c>
      <c r="G118" s="18">
        <v>0.885656</v>
      </c>
      <c r="H118" s="18">
        <v>0.45203100000000002</v>
      </c>
      <c r="I118" s="18">
        <v>36736880</v>
      </c>
      <c r="J118" s="19">
        <f t="shared" si="6"/>
        <v>0.42310870012087609</v>
      </c>
      <c r="K118" s="20">
        <v>5249448261</v>
      </c>
      <c r="L118" s="18">
        <v>0.97587400000000002</v>
      </c>
      <c r="M118" s="18">
        <v>0.93288000000000004</v>
      </c>
      <c r="N118" s="18">
        <v>0.39604800000000001</v>
      </c>
      <c r="O118" s="18">
        <v>73.12</v>
      </c>
      <c r="P118" s="18">
        <v>17.093800000000002</v>
      </c>
      <c r="Q118" s="18">
        <v>2.97</v>
      </c>
      <c r="R118" s="18">
        <v>0</v>
      </c>
      <c r="S118" s="18">
        <v>54.72</v>
      </c>
      <c r="T118" s="18">
        <v>33842942</v>
      </c>
      <c r="U118" s="21">
        <v>0.92122526463869503</v>
      </c>
      <c r="V118" s="18">
        <f t="shared" si="7"/>
        <v>2893938</v>
      </c>
    </row>
    <row r="119" spans="1:22" x14ac:dyDescent="0.35">
      <c r="A119" s="22">
        <v>63</v>
      </c>
      <c r="B119" s="18" t="s">
        <v>329</v>
      </c>
      <c r="C119" s="18" t="s">
        <v>388</v>
      </c>
      <c r="D119" s="18">
        <v>88941692</v>
      </c>
      <c r="E119" s="18">
        <v>13341253800</v>
      </c>
      <c r="F119" s="18">
        <v>0.93227899999999997</v>
      </c>
      <c r="G119" s="18">
        <v>0.84949699999999995</v>
      </c>
      <c r="H119" s="18">
        <v>0.73164899999999999</v>
      </c>
      <c r="I119" s="18">
        <v>16567196</v>
      </c>
      <c r="J119" s="19">
        <f t="shared" si="6"/>
        <v>0.18627030392001087</v>
      </c>
      <c r="K119" s="20">
        <v>2387683665</v>
      </c>
      <c r="L119" s="18">
        <v>0.97542200000000001</v>
      </c>
      <c r="M119" s="18">
        <v>0.92813699999999999</v>
      </c>
      <c r="N119" s="18">
        <v>0.409943</v>
      </c>
      <c r="O119" s="18">
        <v>53.3</v>
      </c>
      <c r="P119" s="18">
        <v>30.5853</v>
      </c>
      <c r="Q119" s="18">
        <v>5.78</v>
      </c>
      <c r="R119" s="18">
        <v>0</v>
      </c>
      <c r="S119" s="18">
        <v>75.59</v>
      </c>
      <c r="T119" s="18">
        <v>15737352</v>
      </c>
      <c r="U119" s="21">
        <v>0.94991041332522397</v>
      </c>
      <c r="V119" s="18">
        <f t="shared" si="7"/>
        <v>829844</v>
      </c>
    </row>
    <row r="120" spans="1:22" x14ac:dyDescent="0.35">
      <c r="A120" s="22">
        <v>64</v>
      </c>
      <c r="B120" s="18" t="s">
        <v>84</v>
      </c>
      <c r="C120" s="18" t="s">
        <v>386</v>
      </c>
      <c r="D120" s="18">
        <v>97490364</v>
      </c>
      <c r="E120" s="18">
        <v>14623554600</v>
      </c>
      <c r="F120" s="18">
        <v>0.926736</v>
      </c>
      <c r="G120" s="18">
        <v>0.84127099999999999</v>
      </c>
      <c r="H120" s="18">
        <v>0.65486</v>
      </c>
      <c r="I120" s="18">
        <v>24547670</v>
      </c>
      <c r="J120" s="19">
        <f t="shared" si="6"/>
        <v>0.25179585953746159</v>
      </c>
      <c r="K120" s="20">
        <v>3519903122</v>
      </c>
      <c r="L120" s="18">
        <v>0.97412500000000002</v>
      </c>
      <c r="M120" s="18">
        <v>0.924844</v>
      </c>
      <c r="N120" s="18">
        <v>0.39867900000000001</v>
      </c>
      <c r="O120" s="18">
        <v>58.44</v>
      </c>
      <c r="P120" s="18">
        <v>22.6539</v>
      </c>
      <c r="Q120" s="18">
        <v>6.32</v>
      </c>
      <c r="R120" s="18">
        <v>0</v>
      </c>
      <c r="S120" s="18">
        <v>68.5</v>
      </c>
      <c r="T120" s="18">
        <v>21722106</v>
      </c>
      <c r="U120" s="21">
        <v>0.88489481893800903</v>
      </c>
      <c r="V120" s="18">
        <f t="shared" si="7"/>
        <v>2825564</v>
      </c>
    </row>
    <row r="121" spans="1:22" x14ac:dyDescent="0.35">
      <c r="A121" s="22">
        <v>64</v>
      </c>
      <c r="B121" s="18" t="s">
        <v>313</v>
      </c>
      <c r="C121" s="18" t="s">
        <v>388</v>
      </c>
      <c r="D121" s="18">
        <v>77748304</v>
      </c>
      <c r="E121" s="18">
        <v>11662245600</v>
      </c>
      <c r="F121" s="18">
        <v>0.94503300000000001</v>
      </c>
      <c r="G121" s="18">
        <v>0.88257099999999999</v>
      </c>
      <c r="H121" s="18">
        <v>0.46547300000000003</v>
      </c>
      <c r="I121" s="18">
        <v>44472132</v>
      </c>
      <c r="J121" s="19">
        <f t="shared" si="6"/>
        <v>0.57200131336626969</v>
      </c>
      <c r="K121" s="20">
        <v>6463459574</v>
      </c>
      <c r="L121" s="18">
        <v>0.97417299999999996</v>
      </c>
      <c r="M121" s="18">
        <v>0.924512</v>
      </c>
      <c r="N121" s="18">
        <v>0.40200200000000003</v>
      </c>
      <c r="O121" s="18">
        <v>53.57</v>
      </c>
      <c r="P121" s="18">
        <v>17.934100000000001</v>
      </c>
      <c r="Q121" s="18">
        <v>3.34</v>
      </c>
      <c r="R121" s="18">
        <v>0</v>
      </c>
      <c r="S121" s="18">
        <v>39.46</v>
      </c>
      <c r="T121" s="18">
        <v>42945166</v>
      </c>
      <c r="U121" s="21">
        <v>0.96566465488994302</v>
      </c>
      <c r="V121" s="18">
        <f t="shared" si="7"/>
        <v>1526966</v>
      </c>
    </row>
    <row r="122" spans="1:22" x14ac:dyDescent="0.35">
      <c r="A122" s="22">
        <v>65</v>
      </c>
      <c r="B122" s="18" t="s">
        <v>85</v>
      </c>
      <c r="C122" s="18" t="s">
        <v>386</v>
      </c>
      <c r="D122" s="18">
        <v>82191548</v>
      </c>
      <c r="E122" s="18">
        <v>12328732200</v>
      </c>
      <c r="F122" s="18">
        <v>0.95289100000000004</v>
      </c>
      <c r="G122" s="18">
        <v>0.89503500000000003</v>
      </c>
      <c r="H122" s="18">
        <v>0.45186100000000001</v>
      </c>
      <c r="I122" s="18">
        <v>38011536</v>
      </c>
      <c r="J122" s="19">
        <f t="shared" si="6"/>
        <v>0.46247499803751113</v>
      </c>
      <c r="K122" s="20">
        <v>5450256256</v>
      </c>
      <c r="L122" s="18">
        <v>0.97645099999999996</v>
      </c>
      <c r="M122" s="18">
        <v>0.93084599999999995</v>
      </c>
      <c r="N122" s="18">
        <v>0.39830100000000002</v>
      </c>
      <c r="O122" s="18">
        <v>70.53</v>
      </c>
      <c r="P122" s="18">
        <v>15.315300000000001</v>
      </c>
      <c r="Q122" s="18">
        <v>1.73</v>
      </c>
      <c r="R122" s="18">
        <v>0</v>
      </c>
      <c r="S122" s="18">
        <v>52.02</v>
      </c>
      <c r="T122" s="18">
        <v>35696412</v>
      </c>
      <c r="U122" s="21">
        <v>0.93909417393709105</v>
      </c>
      <c r="V122" s="18">
        <f t="shared" si="7"/>
        <v>2315124</v>
      </c>
    </row>
    <row r="123" spans="1:22" x14ac:dyDescent="0.35">
      <c r="A123" s="22">
        <v>65</v>
      </c>
      <c r="B123" s="18" t="s">
        <v>355</v>
      </c>
      <c r="C123" s="18" t="s">
        <v>388</v>
      </c>
      <c r="D123" s="18">
        <v>72672114</v>
      </c>
      <c r="E123" s="18">
        <v>10900817100</v>
      </c>
      <c r="F123" s="18">
        <v>0.92429499999999998</v>
      </c>
      <c r="G123" s="18">
        <v>0.85100699999999996</v>
      </c>
      <c r="H123" s="18">
        <v>0.56965699999999997</v>
      </c>
      <c r="I123" s="18">
        <v>18852022</v>
      </c>
      <c r="J123" s="19">
        <f t="shared" si="6"/>
        <v>0.2594120490288751</v>
      </c>
      <c r="K123" s="20">
        <v>2695727263</v>
      </c>
      <c r="L123" s="18">
        <v>0.97562199999999999</v>
      </c>
      <c r="M123" s="18">
        <v>0.92797600000000002</v>
      </c>
      <c r="N123" s="18">
        <v>0.43734600000000001</v>
      </c>
      <c r="O123" s="18">
        <v>72.69</v>
      </c>
      <c r="P123" s="18">
        <v>18.8688</v>
      </c>
      <c r="Q123" s="18">
        <v>4.0199999999999996</v>
      </c>
      <c r="R123" s="18">
        <v>0</v>
      </c>
      <c r="S123" s="18">
        <v>70.03</v>
      </c>
      <c r="T123" s="18">
        <v>14215538</v>
      </c>
      <c r="U123" s="21">
        <v>0.75405906061429395</v>
      </c>
      <c r="V123" s="18">
        <f t="shared" si="7"/>
        <v>4636484</v>
      </c>
    </row>
    <row r="124" spans="1:22" x14ac:dyDescent="0.35">
      <c r="A124" s="22">
        <v>66</v>
      </c>
      <c r="B124" s="18" t="s">
        <v>86</v>
      </c>
      <c r="C124" s="18" t="s">
        <v>386</v>
      </c>
      <c r="D124" s="18">
        <v>73457720</v>
      </c>
      <c r="E124" s="18">
        <v>11018658000</v>
      </c>
      <c r="F124" s="18">
        <v>0.92268099999999997</v>
      </c>
      <c r="G124" s="18">
        <v>0.85989099999999996</v>
      </c>
      <c r="H124" s="18">
        <v>0.49773800000000001</v>
      </c>
      <c r="I124" s="18">
        <v>22439344</v>
      </c>
      <c r="J124" s="19">
        <f t="shared" si="6"/>
        <v>0.30547291693779771</v>
      </c>
      <c r="K124" s="20">
        <v>3208367361</v>
      </c>
      <c r="L124" s="18">
        <v>0.97390600000000005</v>
      </c>
      <c r="M124" s="18">
        <v>0.92756799999999995</v>
      </c>
      <c r="N124" s="18">
        <v>0.39338600000000001</v>
      </c>
      <c r="O124" s="18">
        <v>67.959999999999994</v>
      </c>
      <c r="P124" s="18">
        <v>17.0899</v>
      </c>
      <c r="Q124" s="18">
        <v>6.75</v>
      </c>
      <c r="R124" s="18">
        <v>0</v>
      </c>
      <c r="S124" s="18">
        <v>62.7</v>
      </c>
      <c r="T124" s="18">
        <v>20966140</v>
      </c>
      <c r="U124" s="21">
        <v>0.93434727860137101</v>
      </c>
      <c r="V124" s="18">
        <f t="shared" si="7"/>
        <v>1473204</v>
      </c>
    </row>
    <row r="125" spans="1:22" x14ac:dyDescent="0.35">
      <c r="A125" s="22">
        <v>66</v>
      </c>
      <c r="B125" s="18" t="s">
        <v>335</v>
      </c>
      <c r="C125" s="18" t="s">
        <v>388</v>
      </c>
      <c r="D125" s="18">
        <v>83376974</v>
      </c>
      <c r="E125" s="18">
        <v>12506546100</v>
      </c>
      <c r="F125" s="18">
        <v>0.95369199999999998</v>
      </c>
      <c r="G125" s="18">
        <v>0.89691100000000001</v>
      </c>
      <c r="H125" s="18">
        <v>0.42958600000000002</v>
      </c>
      <c r="I125" s="18">
        <v>47046000</v>
      </c>
      <c r="J125" s="19">
        <f t="shared" si="6"/>
        <v>0.56425650563907492</v>
      </c>
      <c r="K125" s="20">
        <v>6812596028</v>
      </c>
      <c r="L125" s="18">
        <v>0.97486499999999998</v>
      </c>
      <c r="M125" s="18">
        <v>0.92593899999999996</v>
      </c>
      <c r="N125" s="18">
        <v>0.39161699999999999</v>
      </c>
      <c r="O125" s="18">
        <v>59.44</v>
      </c>
      <c r="P125" s="18">
        <v>19.600899999999999</v>
      </c>
      <c r="Q125" s="18">
        <v>1.77</v>
      </c>
      <c r="R125" s="18">
        <v>0</v>
      </c>
      <c r="S125" s="18">
        <v>41.8</v>
      </c>
      <c r="T125" s="18">
        <v>44188780</v>
      </c>
      <c r="U125" s="21">
        <v>0.93926752540067204</v>
      </c>
      <c r="V125" s="18">
        <f t="shared" si="7"/>
        <v>2857220</v>
      </c>
    </row>
    <row r="126" spans="1:22" x14ac:dyDescent="0.35">
      <c r="A126" s="22">
        <v>67</v>
      </c>
      <c r="B126" s="18" t="s">
        <v>87</v>
      </c>
      <c r="C126" s="18" t="s">
        <v>386</v>
      </c>
      <c r="D126" s="18">
        <v>77766102</v>
      </c>
      <c r="E126" s="18">
        <v>11664915300</v>
      </c>
      <c r="F126" s="18">
        <v>0.94136299999999995</v>
      </c>
      <c r="G126" s="18">
        <v>0.88007299999999999</v>
      </c>
      <c r="H126" s="18">
        <v>0.50546400000000002</v>
      </c>
      <c r="I126" s="18">
        <v>32336544</v>
      </c>
      <c r="J126" s="19">
        <f t="shared" si="6"/>
        <v>0.41581798712246115</v>
      </c>
      <c r="K126" s="20">
        <v>4632506870</v>
      </c>
      <c r="L126" s="18">
        <v>0.98170299999999999</v>
      </c>
      <c r="M126" s="18">
        <v>0.94712600000000002</v>
      </c>
      <c r="N126" s="18">
        <v>0.39893099999999998</v>
      </c>
      <c r="O126" s="18">
        <v>66.31</v>
      </c>
      <c r="P126" s="18">
        <v>14.7387</v>
      </c>
      <c r="Q126" s="18">
        <v>4.59</v>
      </c>
      <c r="R126" s="18">
        <v>0.01</v>
      </c>
      <c r="S126" s="18">
        <v>53.82</v>
      </c>
      <c r="T126" s="18">
        <v>30955474</v>
      </c>
      <c r="U126" s="21">
        <v>0.95729073583126301</v>
      </c>
      <c r="V126" s="18">
        <f t="shared" si="7"/>
        <v>1381070</v>
      </c>
    </row>
    <row r="127" spans="1:22" x14ac:dyDescent="0.35">
      <c r="A127" s="22">
        <v>67</v>
      </c>
      <c r="B127" s="18" t="s">
        <v>326</v>
      </c>
      <c r="C127" s="18" t="s">
        <v>388</v>
      </c>
      <c r="D127" s="18">
        <v>74358314</v>
      </c>
      <c r="E127" s="18">
        <v>11153747100</v>
      </c>
      <c r="F127" s="18">
        <v>0.95638900000000004</v>
      </c>
      <c r="G127" s="18">
        <v>0.91625900000000005</v>
      </c>
      <c r="H127" s="18">
        <v>0.43155500000000002</v>
      </c>
      <c r="I127" s="18">
        <v>41990178</v>
      </c>
      <c r="J127" s="19">
        <f t="shared" si="6"/>
        <v>0.56470051217137607</v>
      </c>
      <c r="K127" s="20">
        <v>6076435147</v>
      </c>
      <c r="L127" s="18">
        <v>0.982734</v>
      </c>
      <c r="M127" s="18">
        <v>0.94920000000000004</v>
      </c>
      <c r="N127" s="18">
        <v>0.39508599999999999</v>
      </c>
      <c r="O127" s="18">
        <v>60.53</v>
      </c>
      <c r="P127" s="18">
        <v>14.4993</v>
      </c>
      <c r="Q127" s="18">
        <v>1.3</v>
      </c>
      <c r="R127" s="18">
        <v>0.02</v>
      </c>
      <c r="S127" s="18">
        <v>42.21</v>
      </c>
      <c r="T127" s="18">
        <v>39962858</v>
      </c>
      <c r="U127" s="21">
        <v>0.95171918537711397</v>
      </c>
      <c r="V127" s="18">
        <f t="shared" si="7"/>
        <v>2027320</v>
      </c>
    </row>
    <row r="128" spans="1:22" x14ac:dyDescent="0.35">
      <c r="A128" s="22">
        <v>68</v>
      </c>
      <c r="B128" s="18" t="s">
        <v>88</v>
      </c>
      <c r="C128" s="18" t="s">
        <v>386</v>
      </c>
      <c r="D128" s="18">
        <v>73932864</v>
      </c>
      <c r="E128" s="18">
        <v>11089929600</v>
      </c>
      <c r="F128" s="18">
        <v>0.93905499999999997</v>
      </c>
      <c r="G128" s="18">
        <v>0.88239299999999998</v>
      </c>
      <c r="H128" s="18">
        <v>0.50866900000000004</v>
      </c>
      <c r="I128" s="18">
        <v>27423412</v>
      </c>
      <c r="J128" s="19">
        <f t="shared" ref="J128:J143" si="8">I128/D128</f>
        <v>0.37092316618493232</v>
      </c>
      <c r="K128" s="20">
        <v>3912708148</v>
      </c>
      <c r="L128" s="18">
        <v>0.98195200000000005</v>
      </c>
      <c r="M128" s="18">
        <v>0.948295</v>
      </c>
      <c r="N128" s="18">
        <v>0.40424300000000002</v>
      </c>
      <c r="O128" s="18">
        <v>69.900000000000006</v>
      </c>
      <c r="P128" s="18">
        <v>15.350199999999999</v>
      </c>
      <c r="Q128" s="18">
        <v>5.63</v>
      </c>
      <c r="R128" s="18">
        <v>0.01</v>
      </c>
      <c r="S128" s="18">
        <v>57.26</v>
      </c>
      <c r="T128" s="18">
        <v>26039754</v>
      </c>
      <c r="U128" s="21">
        <v>0.94954464455407706</v>
      </c>
      <c r="V128" s="18">
        <f t="shared" ref="V128:V143" si="9">I128-T128</f>
        <v>1383658</v>
      </c>
    </row>
    <row r="129" spans="1:22" x14ac:dyDescent="0.35">
      <c r="A129" s="22">
        <v>68</v>
      </c>
      <c r="B129" s="18" t="s">
        <v>332</v>
      </c>
      <c r="C129" s="18" t="s">
        <v>388</v>
      </c>
      <c r="D129" s="18">
        <v>79010636</v>
      </c>
      <c r="E129" s="18">
        <v>11851595400</v>
      </c>
      <c r="F129" s="18">
        <v>0.95703300000000002</v>
      </c>
      <c r="G129" s="18">
        <v>0.90826200000000001</v>
      </c>
      <c r="H129" s="18">
        <v>0.455403</v>
      </c>
      <c r="I129" s="18">
        <v>37251390</v>
      </c>
      <c r="J129" s="19">
        <f t="shared" si="8"/>
        <v>0.47147310648151219</v>
      </c>
      <c r="K129" s="20">
        <v>5341732090</v>
      </c>
      <c r="L129" s="18">
        <v>0.98198600000000003</v>
      </c>
      <c r="M129" s="18">
        <v>0.94746600000000003</v>
      </c>
      <c r="N129" s="18">
        <v>0.39995599999999998</v>
      </c>
      <c r="O129" s="18">
        <v>69.08</v>
      </c>
      <c r="P129" s="18">
        <v>15.634499999999999</v>
      </c>
      <c r="Q129" s="18">
        <v>1.55</v>
      </c>
      <c r="R129" s="18">
        <v>0.02</v>
      </c>
      <c r="S129" s="18">
        <v>51.28</v>
      </c>
      <c r="T129" s="18">
        <v>35170148</v>
      </c>
      <c r="U129" s="21">
        <v>0.94412981636389903</v>
      </c>
      <c r="V129" s="18">
        <f t="shared" si="9"/>
        <v>2081242</v>
      </c>
    </row>
    <row r="130" spans="1:22" x14ac:dyDescent="0.35">
      <c r="A130" s="22">
        <v>69</v>
      </c>
      <c r="B130" s="18" t="s">
        <v>89</v>
      </c>
      <c r="C130" s="18" t="s">
        <v>386</v>
      </c>
      <c r="D130" s="18">
        <v>79855454</v>
      </c>
      <c r="E130" s="18">
        <v>11978318100</v>
      </c>
      <c r="F130" s="18">
        <v>0.95152800000000004</v>
      </c>
      <c r="G130" s="18">
        <v>0.90053099999999997</v>
      </c>
      <c r="H130" s="18">
        <v>0.470078</v>
      </c>
      <c r="I130" s="18">
        <v>39310700</v>
      </c>
      <c r="J130" s="19">
        <f t="shared" si="8"/>
        <v>0.49227320152734966</v>
      </c>
      <c r="K130" s="20">
        <v>5660781034</v>
      </c>
      <c r="L130" s="18">
        <v>0.981599</v>
      </c>
      <c r="M130" s="18">
        <v>0.94725499999999996</v>
      </c>
      <c r="N130" s="18">
        <v>0.40136899999999998</v>
      </c>
      <c r="O130" s="18">
        <v>63.57</v>
      </c>
      <c r="P130" s="18">
        <v>14.788399999999999</v>
      </c>
      <c r="Q130" s="18">
        <v>3.31</v>
      </c>
      <c r="R130" s="18">
        <v>0.01</v>
      </c>
      <c r="S130" s="18">
        <v>47.45</v>
      </c>
      <c r="T130" s="18">
        <v>37722842</v>
      </c>
      <c r="U130" s="21">
        <v>0.95960748600253898</v>
      </c>
      <c r="V130" s="18">
        <f t="shared" si="9"/>
        <v>1587858</v>
      </c>
    </row>
    <row r="131" spans="1:22" x14ac:dyDescent="0.35">
      <c r="A131" s="22">
        <v>69</v>
      </c>
      <c r="B131" s="18" t="s">
        <v>307</v>
      </c>
      <c r="C131" s="18" t="s">
        <v>388</v>
      </c>
      <c r="D131" s="18">
        <v>83730798</v>
      </c>
      <c r="E131" s="18">
        <v>12559619700</v>
      </c>
      <c r="F131" s="18">
        <v>0.96887400000000001</v>
      </c>
      <c r="G131" s="18">
        <v>0.92733399999999999</v>
      </c>
      <c r="H131" s="18">
        <v>0.424792</v>
      </c>
      <c r="I131" s="18">
        <v>66753418</v>
      </c>
      <c r="J131" s="19">
        <f t="shared" si="8"/>
        <v>0.79723852625888025</v>
      </c>
      <c r="K131" s="20">
        <v>9858954586</v>
      </c>
      <c r="L131" s="18">
        <v>0.98090699999999997</v>
      </c>
      <c r="M131" s="18">
        <v>0.94459099999999996</v>
      </c>
      <c r="N131" s="18">
        <v>0.40793800000000002</v>
      </c>
      <c r="O131" s="18">
        <v>30.9</v>
      </c>
      <c r="P131" s="18">
        <v>16.955400000000001</v>
      </c>
      <c r="Q131" s="18">
        <v>1.76</v>
      </c>
      <c r="R131" s="18">
        <v>0.02</v>
      </c>
      <c r="S131" s="18">
        <v>18.489999999999998</v>
      </c>
      <c r="T131" s="18">
        <v>65322934</v>
      </c>
      <c r="U131" s="21">
        <v>0.97857062540228301</v>
      </c>
      <c r="V131" s="18">
        <f t="shared" si="9"/>
        <v>1430484</v>
      </c>
    </row>
    <row r="132" spans="1:22" x14ac:dyDescent="0.35">
      <c r="A132" s="22">
        <v>70</v>
      </c>
      <c r="B132" s="18" t="s">
        <v>90</v>
      </c>
      <c r="C132" s="18" t="s">
        <v>386</v>
      </c>
      <c r="D132" s="18">
        <v>80078598</v>
      </c>
      <c r="E132" s="18">
        <v>12011789700</v>
      </c>
      <c r="F132" s="18">
        <v>0.95827499999999999</v>
      </c>
      <c r="G132" s="18">
        <v>0.90937100000000004</v>
      </c>
      <c r="H132" s="18">
        <v>0.43978</v>
      </c>
      <c r="I132" s="18">
        <v>56403140</v>
      </c>
      <c r="J132" s="19">
        <f t="shared" si="8"/>
        <v>0.70434724643905477</v>
      </c>
      <c r="K132" s="20">
        <v>8306030919</v>
      </c>
      <c r="L132" s="18">
        <v>0.97747700000000004</v>
      </c>
      <c r="M132" s="18">
        <v>0.93729499999999999</v>
      </c>
      <c r="N132" s="18">
        <v>0.399057</v>
      </c>
      <c r="O132" s="18">
        <v>37.270000000000003</v>
      </c>
      <c r="P132" s="18">
        <v>16.0672</v>
      </c>
      <c r="Q132" s="18">
        <v>3.07</v>
      </c>
      <c r="R132" s="18">
        <v>0.02</v>
      </c>
      <c r="S132" s="18">
        <v>26.47</v>
      </c>
      <c r="T132" s="18">
        <v>54752836</v>
      </c>
      <c r="U132" s="21">
        <v>0.97074091974312104</v>
      </c>
      <c r="V132" s="18">
        <f t="shared" si="9"/>
        <v>1650304</v>
      </c>
    </row>
    <row r="133" spans="1:22" x14ac:dyDescent="0.35">
      <c r="A133" s="22">
        <v>70</v>
      </c>
      <c r="B133" s="18" t="s">
        <v>315</v>
      </c>
      <c r="C133" s="18" t="s">
        <v>388</v>
      </c>
      <c r="D133" s="18">
        <v>81839186</v>
      </c>
      <c r="E133" s="18">
        <v>12275877900</v>
      </c>
      <c r="F133" s="18">
        <v>0.962391</v>
      </c>
      <c r="G133" s="18">
        <v>0.91747900000000004</v>
      </c>
      <c r="H133" s="18">
        <v>0.42529299999999998</v>
      </c>
      <c r="I133" s="18">
        <v>58782414</v>
      </c>
      <c r="J133" s="19">
        <f t="shared" si="8"/>
        <v>0.71826733467265913</v>
      </c>
      <c r="K133" s="20">
        <v>8641052724</v>
      </c>
      <c r="L133" s="18">
        <v>0.97913899999999998</v>
      </c>
      <c r="M133" s="18">
        <v>0.94045900000000004</v>
      </c>
      <c r="N133" s="18">
        <v>0.39895199999999997</v>
      </c>
      <c r="O133" s="18">
        <v>39.74</v>
      </c>
      <c r="P133" s="18">
        <v>15.5511</v>
      </c>
      <c r="Q133" s="18">
        <v>2</v>
      </c>
      <c r="R133" s="18">
        <v>0.02</v>
      </c>
      <c r="S133" s="18">
        <v>26.16</v>
      </c>
      <c r="T133" s="18">
        <v>56717454</v>
      </c>
      <c r="U133" s="21">
        <v>0.96487112625214699</v>
      </c>
      <c r="V133" s="18">
        <f t="shared" si="9"/>
        <v>2064960</v>
      </c>
    </row>
    <row r="134" spans="1:22" x14ac:dyDescent="0.35">
      <c r="A134" s="22">
        <v>71</v>
      </c>
      <c r="B134" s="18" t="s">
        <v>91</v>
      </c>
      <c r="C134" s="18" t="s">
        <v>386</v>
      </c>
      <c r="D134" s="18">
        <v>81599252</v>
      </c>
      <c r="E134" s="18">
        <v>12239887800</v>
      </c>
      <c r="F134" s="18">
        <v>0.94600399999999996</v>
      </c>
      <c r="G134" s="18">
        <v>0.89137500000000003</v>
      </c>
      <c r="H134" s="18">
        <v>0.43118400000000001</v>
      </c>
      <c r="I134" s="18">
        <v>47876842</v>
      </c>
      <c r="J134" s="19">
        <f t="shared" si="8"/>
        <v>0.58673138327297414</v>
      </c>
      <c r="K134" s="20">
        <v>6942319110</v>
      </c>
      <c r="L134" s="18">
        <v>0.971028</v>
      </c>
      <c r="M134" s="18">
        <v>0.92349700000000001</v>
      </c>
      <c r="N134" s="18">
        <v>0.397839</v>
      </c>
      <c r="O134" s="18">
        <v>56.69</v>
      </c>
      <c r="P134" s="18">
        <v>16.680900000000001</v>
      </c>
      <c r="Q134" s="18">
        <v>2.82</v>
      </c>
      <c r="R134" s="18">
        <v>0.03</v>
      </c>
      <c r="S134" s="18">
        <v>38.479999999999997</v>
      </c>
      <c r="T134" s="18">
        <v>46453118</v>
      </c>
      <c r="U134" s="21">
        <v>0.97026278383189901</v>
      </c>
      <c r="V134" s="18">
        <f t="shared" si="9"/>
        <v>1423724</v>
      </c>
    </row>
    <row r="135" spans="1:22" x14ac:dyDescent="0.35">
      <c r="A135" s="22">
        <v>71</v>
      </c>
      <c r="B135" s="18" t="s">
        <v>343</v>
      </c>
      <c r="C135" s="18" t="s">
        <v>388</v>
      </c>
      <c r="D135" s="18">
        <v>79805032</v>
      </c>
      <c r="E135" s="18">
        <v>11970754800</v>
      </c>
      <c r="F135" s="18">
        <v>0.94189900000000004</v>
      </c>
      <c r="G135" s="18">
        <v>0.88981699999999997</v>
      </c>
      <c r="H135" s="18">
        <v>0.45461699999999999</v>
      </c>
      <c r="I135" s="18">
        <v>45822940</v>
      </c>
      <c r="J135" s="19">
        <f t="shared" si="8"/>
        <v>0.57418609894173089</v>
      </c>
      <c r="K135" s="20">
        <v>6620655414</v>
      </c>
      <c r="L135" s="18">
        <v>0.97405900000000001</v>
      </c>
      <c r="M135" s="18">
        <v>0.929871</v>
      </c>
      <c r="N135" s="18">
        <v>0.41491099999999997</v>
      </c>
      <c r="O135" s="18">
        <v>59.65</v>
      </c>
      <c r="P135" s="18">
        <v>16.641200000000001</v>
      </c>
      <c r="Q135" s="18">
        <v>2.48</v>
      </c>
      <c r="R135" s="18">
        <v>0.04</v>
      </c>
      <c r="S135" s="18">
        <v>40.07</v>
      </c>
      <c r="T135" s="18">
        <v>41676302</v>
      </c>
      <c r="U135" s="21">
        <v>0.90950737774573198</v>
      </c>
      <c r="V135" s="18">
        <f t="shared" si="9"/>
        <v>4146638</v>
      </c>
    </row>
    <row r="136" spans="1:22" x14ac:dyDescent="0.35">
      <c r="A136" s="22">
        <v>72</v>
      </c>
      <c r="B136" s="18" t="s">
        <v>92</v>
      </c>
      <c r="C136" s="18" t="s">
        <v>386</v>
      </c>
      <c r="D136" s="18">
        <v>104280702</v>
      </c>
      <c r="E136" s="18">
        <v>15642105300</v>
      </c>
      <c r="F136" s="18">
        <v>0.89721600000000001</v>
      </c>
      <c r="G136" s="18">
        <v>0.82351300000000005</v>
      </c>
      <c r="H136" s="18">
        <v>0.62384700000000004</v>
      </c>
      <c r="I136" s="18">
        <v>31513630</v>
      </c>
      <c r="J136" s="19">
        <f t="shared" si="8"/>
        <v>0.30220001779427991</v>
      </c>
      <c r="K136" s="20">
        <v>4580033861</v>
      </c>
      <c r="L136" s="18">
        <v>0.98158599999999996</v>
      </c>
      <c r="M136" s="18">
        <v>0.94739099999999998</v>
      </c>
      <c r="N136" s="18">
        <v>0.44404300000000002</v>
      </c>
      <c r="O136" s="18">
        <v>58.1</v>
      </c>
      <c r="P136" s="18">
        <v>17.3157</v>
      </c>
      <c r="Q136" s="18">
        <v>8.09</v>
      </c>
      <c r="R136" s="18">
        <v>0.01</v>
      </c>
      <c r="S136" s="18">
        <v>61.68</v>
      </c>
      <c r="T136" s="18">
        <v>17503148</v>
      </c>
      <c r="U136" s="21">
        <v>0.555415164803293</v>
      </c>
      <c r="V136" s="18">
        <f t="shared" si="9"/>
        <v>14010482</v>
      </c>
    </row>
    <row r="137" spans="1:22" x14ac:dyDescent="0.35">
      <c r="A137" s="22">
        <v>72</v>
      </c>
      <c r="B137" s="18" t="s">
        <v>327</v>
      </c>
      <c r="C137" s="18" t="s">
        <v>388</v>
      </c>
      <c r="D137" s="18">
        <v>87977362</v>
      </c>
      <c r="E137" s="18">
        <v>13196604300</v>
      </c>
      <c r="F137" s="18">
        <v>0.95889400000000002</v>
      </c>
      <c r="G137" s="18">
        <v>0.91334599999999999</v>
      </c>
      <c r="H137" s="18">
        <v>0.442023</v>
      </c>
      <c r="I137" s="18">
        <v>54178236</v>
      </c>
      <c r="J137" s="19">
        <f t="shared" si="8"/>
        <v>0.6158201924717861</v>
      </c>
      <c r="K137" s="20">
        <v>7917479557</v>
      </c>
      <c r="L137" s="18">
        <v>0.98130099999999998</v>
      </c>
      <c r="M137" s="18">
        <v>0.94577599999999995</v>
      </c>
      <c r="N137" s="18">
        <v>0.40112199999999998</v>
      </c>
      <c r="O137" s="18">
        <v>50.49</v>
      </c>
      <c r="P137" s="18">
        <v>17.558199999999999</v>
      </c>
      <c r="Q137" s="18">
        <v>2.0299999999999998</v>
      </c>
      <c r="R137" s="18">
        <v>0.02</v>
      </c>
      <c r="S137" s="18">
        <v>36.369999999999997</v>
      </c>
      <c r="T137" s="18">
        <v>51550458</v>
      </c>
      <c r="U137" s="21">
        <v>0.95149753491420397</v>
      </c>
      <c r="V137" s="18">
        <f t="shared" si="9"/>
        <v>2627778</v>
      </c>
    </row>
    <row r="138" spans="1:22" x14ac:dyDescent="0.35">
      <c r="A138" s="18">
        <v>73</v>
      </c>
      <c r="B138" s="18" t="s">
        <v>93</v>
      </c>
      <c r="C138" s="18" t="s">
        <v>386</v>
      </c>
      <c r="D138" s="18">
        <v>104715816</v>
      </c>
      <c r="E138" s="18">
        <v>15707372400</v>
      </c>
      <c r="F138" s="18">
        <v>0.89415</v>
      </c>
      <c r="G138" s="18">
        <v>0.79488400000000003</v>
      </c>
      <c r="H138" s="18">
        <v>0.70376099999999997</v>
      </c>
      <c r="I138" s="18">
        <v>19983046</v>
      </c>
      <c r="J138" s="19">
        <f t="shared" si="8"/>
        <v>0.19083121120882066</v>
      </c>
      <c r="K138" s="20">
        <v>2875492600</v>
      </c>
      <c r="L138" s="18">
        <v>0.98131500000000005</v>
      </c>
      <c r="M138" s="18">
        <v>0.94698099999999996</v>
      </c>
      <c r="N138" s="18">
        <v>0.39944299999999999</v>
      </c>
      <c r="O138" s="18">
        <v>55.35</v>
      </c>
      <c r="P138" s="18">
        <v>20.316600000000001</v>
      </c>
      <c r="Q138" s="18">
        <v>13.49</v>
      </c>
      <c r="R138" s="18">
        <v>0.01</v>
      </c>
      <c r="S138" s="18">
        <v>67.42</v>
      </c>
      <c r="T138" s="18">
        <v>18984168</v>
      </c>
      <c r="U138" s="21">
        <v>0.95001372663606898</v>
      </c>
      <c r="V138" s="18">
        <f t="shared" si="9"/>
        <v>998878</v>
      </c>
    </row>
    <row r="139" spans="1:22" x14ac:dyDescent="0.35">
      <c r="A139" s="18">
        <v>73</v>
      </c>
      <c r="B139" s="18" t="s">
        <v>359</v>
      </c>
      <c r="C139" s="18" t="s">
        <v>388</v>
      </c>
      <c r="D139" s="18">
        <v>96260956</v>
      </c>
      <c r="E139" s="18">
        <v>14439143400</v>
      </c>
      <c r="F139" s="18">
        <v>0.91550699999999996</v>
      </c>
      <c r="G139" s="18">
        <v>0.84580900000000003</v>
      </c>
      <c r="H139" s="18">
        <v>0.57570299999999996</v>
      </c>
      <c r="I139" s="18">
        <v>30322916</v>
      </c>
      <c r="J139" s="19">
        <f t="shared" si="8"/>
        <v>0.31500742627156125</v>
      </c>
      <c r="K139" s="20">
        <v>4364147537</v>
      </c>
      <c r="L139" s="18">
        <v>0.98080199999999995</v>
      </c>
      <c r="M139" s="18">
        <v>0.94636799999999999</v>
      </c>
      <c r="N139" s="18">
        <v>0.454092</v>
      </c>
      <c r="O139" s="18">
        <v>65.33</v>
      </c>
      <c r="P139" s="18">
        <v>17.583600000000001</v>
      </c>
      <c r="Q139" s="18">
        <v>6.94</v>
      </c>
      <c r="R139" s="18">
        <v>0.01</v>
      </c>
      <c r="S139" s="18">
        <v>61.55</v>
      </c>
      <c r="T139" s="18">
        <v>20602398</v>
      </c>
      <c r="U139" s="21">
        <v>0.679433270863528</v>
      </c>
      <c r="V139" s="18">
        <f t="shared" si="9"/>
        <v>9720518</v>
      </c>
    </row>
    <row r="140" spans="1:22" x14ac:dyDescent="0.35">
      <c r="A140" s="18">
        <v>74</v>
      </c>
      <c r="B140" s="18" t="s">
        <v>94</v>
      </c>
      <c r="C140" s="18" t="s">
        <v>386</v>
      </c>
      <c r="D140" s="18">
        <v>94869588</v>
      </c>
      <c r="E140" s="18">
        <v>14230438200</v>
      </c>
      <c r="F140" s="18">
        <v>0.94174800000000003</v>
      </c>
      <c r="G140" s="18">
        <v>0.88491299999999995</v>
      </c>
      <c r="H140" s="18">
        <v>0.48768</v>
      </c>
      <c r="I140" s="18">
        <v>48437980</v>
      </c>
      <c r="J140" s="19">
        <f t="shared" si="8"/>
        <v>0.51057436867966577</v>
      </c>
      <c r="K140" s="20">
        <v>7068242044</v>
      </c>
      <c r="L140" s="18">
        <v>0.98018400000000006</v>
      </c>
      <c r="M140" s="18">
        <v>0.94418299999999999</v>
      </c>
      <c r="N140" s="18">
        <v>0.40655799999999997</v>
      </c>
      <c r="O140" s="18">
        <v>53.82</v>
      </c>
      <c r="P140" s="18">
        <v>16.786000000000001</v>
      </c>
      <c r="Q140" s="18">
        <v>5.0599999999999996</v>
      </c>
      <c r="R140" s="18">
        <v>0.02</v>
      </c>
      <c r="S140" s="18">
        <v>43.87</v>
      </c>
      <c r="T140" s="18">
        <v>46191320</v>
      </c>
      <c r="U140" s="21">
        <v>0.95361780156810805</v>
      </c>
      <c r="V140" s="18">
        <f t="shared" si="9"/>
        <v>2246660</v>
      </c>
    </row>
    <row r="141" spans="1:22" x14ac:dyDescent="0.35">
      <c r="A141" s="18">
        <v>74</v>
      </c>
      <c r="B141" s="18" t="s">
        <v>317</v>
      </c>
      <c r="C141" s="18" t="s">
        <v>388</v>
      </c>
      <c r="D141" s="18">
        <v>76983276</v>
      </c>
      <c r="E141" s="18">
        <v>11547491400</v>
      </c>
      <c r="F141" s="18">
        <v>0.956206</v>
      </c>
      <c r="G141" s="18">
        <v>0.91496900000000003</v>
      </c>
      <c r="H141" s="18">
        <v>0.43599599999999999</v>
      </c>
      <c r="I141" s="18">
        <v>48627848</v>
      </c>
      <c r="J141" s="19">
        <f t="shared" si="8"/>
        <v>0.63166768844703358</v>
      </c>
      <c r="K141" s="20">
        <v>7083502570</v>
      </c>
      <c r="L141" s="18">
        <v>0.98143499999999995</v>
      </c>
      <c r="M141" s="18">
        <v>0.94638699999999998</v>
      </c>
      <c r="N141" s="18">
        <v>0.40054499999999998</v>
      </c>
      <c r="O141" s="18">
        <v>51.48</v>
      </c>
      <c r="P141" s="18">
        <v>15.2887</v>
      </c>
      <c r="Q141" s="18">
        <v>2.13</v>
      </c>
      <c r="R141" s="18">
        <v>0.02</v>
      </c>
      <c r="S141" s="18">
        <v>34.69</v>
      </c>
      <c r="T141" s="18">
        <v>46556918</v>
      </c>
      <c r="U141" s="21">
        <v>0.95741267431781096</v>
      </c>
      <c r="V141" s="18">
        <f t="shared" si="9"/>
        <v>2070930</v>
      </c>
    </row>
    <row r="142" spans="1:22" x14ac:dyDescent="0.35">
      <c r="A142" s="18">
        <v>75</v>
      </c>
      <c r="B142" s="18" t="s">
        <v>95</v>
      </c>
      <c r="C142" s="18" t="s">
        <v>386</v>
      </c>
      <c r="D142" s="18">
        <v>77226288</v>
      </c>
      <c r="E142" s="18">
        <v>11583943200</v>
      </c>
      <c r="F142" s="18">
        <v>0.94180799999999998</v>
      </c>
      <c r="G142" s="18">
        <v>0.89145200000000002</v>
      </c>
      <c r="H142" s="18">
        <v>0.46937800000000002</v>
      </c>
      <c r="I142" s="18">
        <v>39374982</v>
      </c>
      <c r="J142" s="19">
        <f t="shared" si="8"/>
        <v>0.50986500866129936</v>
      </c>
      <c r="K142" s="20">
        <v>5708544528</v>
      </c>
      <c r="L142" s="18">
        <v>0.98031400000000002</v>
      </c>
      <c r="M142" s="18">
        <v>0.94603899999999996</v>
      </c>
      <c r="N142" s="18">
        <v>0.40187200000000001</v>
      </c>
      <c r="O142" s="18">
        <v>59.67</v>
      </c>
      <c r="P142" s="18">
        <v>11.961600000000001</v>
      </c>
      <c r="Q142" s="18">
        <v>4.38</v>
      </c>
      <c r="R142" s="18">
        <v>0.01</v>
      </c>
      <c r="S142" s="18">
        <v>44.62</v>
      </c>
      <c r="T142" s="18">
        <v>36799300</v>
      </c>
      <c r="U142" s="21">
        <v>0.93458582406463098</v>
      </c>
      <c r="V142" s="18">
        <f t="shared" si="9"/>
        <v>2575682</v>
      </c>
    </row>
    <row r="143" spans="1:22" x14ac:dyDescent="0.35">
      <c r="A143" s="18">
        <v>75</v>
      </c>
      <c r="B143" s="18" t="s">
        <v>321</v>
      </c>
      <c r="C143" s="18" t="s">
        <v>388</v>
      </c>
      <c r="D143" s="18">
        <v>95169670</v>
      </c>
      <c r="E143" s="18">
        <v>14275450500</v>
      </c>
      <c r="F143" s="18">
        <v>0.96016199999999996</v>
      </c>
      <c r="G143" s="18">
        <v>0.91518200000000005</v>
      </c>
      <c r="H143" s="18">
        <v>0.43825799999999998</v>
      </c>
      <c r="I143" s="18">
        <v>60541876</v>
      </c>
      <c r="J143" s="19">
        <f t="shared" si="8"/>
        <v>0.63614674717270747</v>
      </c>
      <c r="K143" s="20">
        <v>8856383446</v>
      </c>
      <c r="L143" s="18">
        <v>0.98116099999999995</v>
      </c>
      <c r="M143" s="18">
        <v>0.94578799999999996</v>
      </c>
      <c r="N143" s="18">
        <v>0.40284700000000001</v>
      </c>
      <c r="O143" s="18">
        <v>48.33</v>
      </c>
      <c r="P143" s="18">
        <v>17.436199999999999</v>
      </c>
      <c r="Q143" s="18">
        <v>2.29</v>
      </c>
      <c r="R143" s="18">
        <v>0.02</v>
      </c>
      <c r="S143" s="18">
        <v>34.08</v>
      </c>
      <c r="T143" s="18">
        <v>57806476</v>
      </c>
      <c r="U143" s="21">
        <v>0.95481805023683097</v>
      </c>
      <c r="V143" s="18">
        <f t="shared" si="9"/>
        <v>2735400</v>
      </c>
    </row>
  </sheetData>
  <sortState xmlns:xlrd2="http://schemas.microsoft.com/office/spreadsheetml/2017/richdata2" ref="A3:V143">
    <sortCondition ref="A1:A143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9D70-253F-425C-8194-39047E90DC7F}">
  <dimension ref="A1:AY50"/>
  <sheetViews>
    <sheetView workbookViewId="0">
      <selection activeCell="T5" sqref="T5"/>
    </sheetView>
  </sheetViews>
  <sheetFormatPr defaultColWidth="7.3828125" defaultRowHeight="15.5" x14ac:dyDescent="0.35"/>
  <cols>
    <col min="1" max="1" width="10.3828125" customWidth="1"/>
    <col min="3" max="3" width="14.84375" customWidth="1"/>
    <col min="4" max="4" width="8.84375" customWidth="1"/>
    <col min="5" max="5" width="10.4609375" customWidth="1"/>
    <col min="6" max="6" width="9.15234375" customWidth="1"/>
    <col min="256" max="256" width="5.4609375" customWidth="1"/>
    <col min="259" max="259" width="9.61328125" customWidth="1"/>
    <col min="260" max="260" width="8.84375" customWidth="1"/>
    <col min="261" max="261" width="10.4609375" customWidth="1"/>
    <col min="262" max="262" width="9.15234375" customWidth="1"/>
    <col min="512" max="512" width="5.4609375" customWidth="1"/>
    <col min="515" max="515" width="9.61328125" customWidth="1"/>
    <col min="516" max="516" width="8.84375" customWidth="1"/>
    <col min="517" max="517" width="10.4609375" customWidth="1"/>
    <col min="518" max="518" width="9.15234375" customWidth="1"/>
    <col min="768" max="768" width="5.4609375" customWidth="1"/>
    <col min="771" max="771" width="9.61328125" customWidth="1"/>
    <col min="772" max="772" width="8.84375" customWidth="1"/>
    <col min="773" max="773" width="10.4609375" customWidth="1"/>
    <col min="774" max="774" width="9.15234375" customWidth="1"/>
    <col min="1024" max="1024" width="5.4609375" customWidth="1"/>
    <col min="1027" max="1027" width="9.61328125" customWidth="1"/>
    <col min="1028" max="1028" width="8.84375" customWidth="1"/>
    <col min="1029" max="1029" width="10.4609375" customWidth="1"/>
    <col min="1030" max="1030" width="9.15234375" customWidth="1"/>
    <col min="1280" max="1280" width="5.4609375" customWidth="1"/>
    <col min="1283" max="1283" width="9.61328125" customWidth="1"/>
    <col min="1284" max="1284" width="8.84375" customWidth="1"/>
    <col min="1285" max="1285" width="10.4609375" customWidth="1"/>
    <col min="1286" max="1286" width="9.15234375" customWidth="1"/>
    <col min="1536" max="1536" width="5.4609375" customWidth="1"/>
    <col min="1539" max="1539" width="9.61328125" customWidth="1"/>
    <col min="1540" max="1540" width="8.84375" customWidth="1"/>
    <col min="1541" max="1541" width="10.4609375" customWidth="1"/>
    <col min="1542" max="1542" width="9.15234375" customWidth="1"/>
    <col min="1792" max="1792" width="5.4609375" customWidth="1"/>
    <col min="1795" max="1795" width="9.61328125" customWidth="1"/>
    <col min="1796" max="1796" width="8.84375" customWidth="1"/>
    <col min="1797" max="1797" width="10.4609375" customWidth="1"/>
    <col min="1798" max="1798" width="9.15234375" customWidth="1"/>
    <col min="2048" max="2048" width="5.4609375" customWidth="1"/>
    <col min="2051" max="2051" width="9.61328125" customWidth="1"/>
    <col min="2052" max="2052" width="8.84375" customWidth="1"/>
    <col min="2053" max="2053" width="10.4609375" customWidth="1"/>
    <col min="2054" max="2054" width="9.15234375" customWidth="1"/>
    <col min="2304" max="2304" width="5.4609375" customWidth="1"/>
    <col min="2307" max="2307" width="9.61328125" customWidth="1"/>
    <col min="2308" max="2308" width="8.84375" customWidth="1"/>
    <col min="2309" max="2309" width="10.4609375" customWidth="1"/>
    <col min="2310" max="2310" width="9.15234375" customWidth="1"/>
    <col min="2560" max="2560" width="5.4609375" customWidth="1"/>
    <col min="2563" max="2563" width="9.61328125" customWidth="1"/>
    <col min="2564" max="2564" width="8.84375" customWidth="1"/>
    <col min="2565" max="2565" width="10.4609375" customWidth="1"/>
    <col min="2566" max="2566" width="9.15234375" customWidth="1"/>
    <col min="2816" max="2816" width="5.4609375" customWidth="1"/>
    <col min="2819" max="2819" width="9.61328125" customWidth="1"/>
    <col min="2820" max="2820" width="8.84375" customWidth="1"/>
    <col min="2821" max="2821" width="10.4609375" customWidth="1"/>
    <col min="2822" max="2822" width="9.15234375" customWidth="1"/>
    <col min="3072" max="3072" width="5.4609375" customWidth="1"/>
    <col min="3075" max="3075" width="9.61328125" customWidth="1"/>
    <col min="3076" max="3076" width="8.84375" customWidth="1"/>
    <col min="3077" max="3077" width="10.4609375" customWidth="1"/>
    <col min="3078" max="3078" width="9.15234375" customWidth="1"/>
    <col min="3328" max="3328" width="5.4609375" customWidth="1"/>
    <col min="3331" max="3331" width="9.61328125" customWidth="1"/>
    <col min="3332" max="3332" width="8.84375" customWidth="1"/>
    <col min="3333" max="3333" width="10.4609375" customWidth="1"/>
    <col min="3334" max="3334" width="9.15234375" customWidth="1"/>
    <col min="3584" max="3584" width="5.4609375" customWidth="1"/>
    <col min="3587" max="3587" width="9.61328125" customWidth="1"/>
    <col min="3588" max="3588" width="8.84375" customWidth="1"/>
    <col min="3589" max="3589" width="10.4609375" customWidth="1"/>
    <col min="3590" max="3590" width="9.15234375" customWidth="1"/>
    <col min="3840" max="3840" width="5.4609375" customWidth="1"/>
    <col min="3843" max="3843" width="9.61328125" customWidth="1"/>
    <col min="3844" max="3844" width="8.84375" customWidth="1"/>
    <col min="3845" max="3845" width="10.4609375" customWidth="1"/>
    <col min="3846" max="3846" width="9.15234375" customWidth="1"/>
    <col min="4096" max="4096" width="5.4609375" customWidth="1"/>
    <col min="4099" max="4099" width="9.61328125" customWidth="1"/>
    <col min="4100" max="4100" width="8.84375" customWidth="1"/>
    <col min="4101" max="4101" width="10.4609375" customWidth="1"/>
    <col min="4102" max="4102" width="9.15234375" customWidth="1"/>
    <col min="4352" max="4352" width="5.4609375" customWidth="1"/>
    <col min="4355" max="4355" width="9.61328125" customWidth="1"/>
    <col min="4356" max="4356" width="8.84375" customWidth="1"/>
    <col min="4357" max="4357" width="10.4609375" customWidth="1"/>
    <col min="4358" max="4358" width="9.15234375" customWidth="1"/>
    <col min="4608" max="4608" width="5.4609375" customWidth="1"/>
    <col min="4611" max="4611" width="9.61328125" customWidth="1"/>
    <col min="4612" max="4612" width="8.84375" customWidth="1"/>
    <col min="4613" max="4613" width="10.4609375" customWidth="1"/>
    <col min="4614" max="4614" width="9.15234375" customWidth="1"/>
    <col min="4864" max="4864" width="5.4609375" customWidth="1"/>
    <col min="4867" max="4867" width="9.61328125" customWidth="1"/>
    <col min="4868" max="4868" width="8.84375" customWidth="1"/>
    <col min="4869" max="4869" width="10.4609375" customWidth="1"/>
    <col min="4870" max="4870" width="9.15234375" customWidth="1"/>
    <col min="5120" max="5120" width="5.4609375" customWidth="1"/>
    <col min="5123" max="5123" width="9.61328125" customWidth="1"/>
    <col min="5124" max="5124" width="8.84375" customWidth="1"/>
    <col min="5125" max="5125" width="10.4609375" customWidth="1"/>
    <col min="5126" max="5126" width="9.15234375" customWidth="1"/>
    <col min="5376" max="5376" width="5.4609375" customWidth="1"/>
    <col min="5379" max="5379" width="9.61328125" customWidth="1"/>
    <col min="5380" max="5380" width="8.84375" customWidth="1"/>
    <col min="5381" max="5381" width="10.4609375" customWidth="1"/>
    <col min="5382" max="5382" width="9.15234375" customWidth="1"/>
    <col min="5632" max="5632" width="5.4609375" customWidth="1"/>
    <col min="5635" max="5635" width="9.61328125" customWidth="1"/>
    <col min="5636" max="5636" width="8.84375" customWidth="1"/>
    <col min="5637" max="5637" width="10.4609375" customWidth="1"/>
    <col min="5638" max="5638" width="9.15234375" customWidth="1"/>
    <col min="5888" max="5888" width="5.4609375" customWidth="1"/>
    <col min="5891" max="5891" width="9.61328125" customWidth="1"/>
    <col min="5892" max="5892" width="8.84375" customWidth="1"/>
    <col min="5893" max="5893" width="10.4609375" customWidth="1"/>
    <col min="5894" max="5894" width="9.15234375" customWidth="1"/>
    <col min="6144" max="6144" width="5.4609375" customWidth="1"/>
    <col min="6147" max="6147" width="9.61328125" customWidth="1"/>
    <col min="6148" max="6148" width="8.84375" customWidth="1"/>
    <col min="6149" max="6149" width="10.4609375" customWidth="1"/>
    <col min="6150" max="6150" width="9.15234375" customWidth="1"/>
    <col min="6400" max="6400" width="5.4609375" customWidth="1"/>
    <col min="6403" max="6403" width="9.61328125" customWidth="1"/>
    <col min="6404" max="6404" width="8.84375" customWidth="1"/>
    <col min="6405" max="6405" width="10.4609375" customWidth="1"/>
    <col min="6406" max="6406" width="9.15234375" customWidth="1"/>
    <col min="6656" max="6656" width="5.4609375" customWidth="1"/>
    <col min="6659" max="6659" width="9.61328125" customWidth="1"/>
    <col min="6660" max="6660" width="8.84375" customWidth="1"/>
    <col min="6661" max="6661" width="10.4609375" customWidth="1"/>
    <col min="6662" max="6662" width="9.15234375" customWidth="1"/>
    <col min="6912" max="6912" width="5.4609375" customWidth="1"/>
    <col min="6915" max="6915" width="9.61328125" customWidth="1"/>
    <col min="6916" max="6916" width="8.84375" customWidth="1"/>
    <col min="6917" max="6917" width="10.4609375" customWidth="1"/>
    <col min="6918" max="6918" width="9.15234375" customWidth="1"/>
    <col min="7168" max="7168" width="5.4609375" customWidth="1"/>
    <col min="7171" max="7171" width="9.61328125" customWidth="1"/>
    <col min="7172" max="7172" width="8.84375" customWidth="1"/>
    <col min="7173" max="7173" width="10.4609375" customWidth="1"/>
    <col min="7174" max="7174" width="9.15234375" customWidth="1"/>
    <col min="7424" max="7424" width="5.4609375" customWidth="1"/>
    <col min="7427" max="7427" width="9.61328125" customWidth="1"/>
    <col min="7428" max="7428" width="8.84375" customWidth="1"/>
    <col min="7429" max="7429" width="10.4609375" customWidth="1"/>
    <col min="7430" max="7430" width="9.15234375" customWidth="1"/>
    <col min="7680" max="7680" width="5.4609375" customWidth="1"/>
    <col min="7683" max="7683" width="9.61328125" customWidth="1"/>
    <col min="7684" max="7684" width="8.84375" customWidth="1"/>
    <col min="7685" max="7685" width="10.4609375" customWidth="1"/>
    <col min="7686" max="7686" width="9.15234375" customWidth="1"/>
    <col min="7936" max="7936" width="5.4609375" customWidth="1"/>
    <col min="7939" max="7939" width="9.61328125" customWidth="1"/>
    <col min="7940" max="7940" width="8.84375" customWidth="1"/>
    <col min="7941" max="7941" width="10.4609375" customWidth="1"/>
    <col min="7942" max="7942" width="9.15234375" customWidth="1"/>
    <col min="8192" max="8192" width="5.4609375" customWidth="1"/>
    <col min="8195" max="8195" width="9.61328125" customWidth="1"/>
    <col min="8196" max="8196" width="8.84375" customWidth="1"/>
    <col min="8197" max="8197" width="10.4609375" customWidth="1"/>
    <col min="8198" max="8198" width="9.15234375" customWidth="1"/>
    <col min="8448" max="8448" width="5.4609375" customWidth="1"/>
    <col min="8451" max="8451" width="9.61328125" customWidth="1"/>
    <col min="8452" max="8452" width="8.84375" customWidth="1"/>
    <col min="8453" max="8453" width="10.4609375" customWidth="1"/>
    <col min="8454" max="8454" width="9.15234375" customWidth="1"/>
    <col min="8704" max="8704" width="5.4609375" customWidth="1"/>
    <col min="8707" max="8707" width="9.61328125" customWidth="1"/>
    <col min="8708" max="8708" width="8.84375" customWidth="1"/>
    <col min="8709" max="8709" width="10.4609375" customWidth="1"/>
    <col min="8710" max="8710" width="9.15234375" customWidth="1"/>
    <col min="8960" max="8960" width="5.4609375" customWidth="1"/>
    <col min="8963" max="8963" width="9.61328125" customWidth="1"/>
    <col min="8964" max="8964" width="8.84375" customWidth="1"/>
    <col min="8965" max="8965" width="10.4609375" customWidth="1"/>
    <col min="8966" max="8966" width="9.15234375" customWidth="1"/>
    <col min="9216" max="9216" width="5.4609375" customWidth="1"/>
    <col min="9219" max="9219" width="9.61328125" customWidth="1"/>
    <col min="9220" max="9220" width="8.84375" customWidth="1"/>
    <col min="9221" max="9221" width="10.4609375" customWidth="1"/>
    <col min="9222" max="9222" width="9.15234375" customWidth="1"/>
    <col min="9472" max="9472" width="5.4609375" customWidth="1"/>
    <col min="9475" max="9475" width="9.61328125" customWidth="1"/>
    <col min="9476" max="9476" width="8.84375" customWidth="1"/>
    <col min="9477" max="9477" width="10.4609375" customWidth="1"/>
    <col min="9478" max="9478" width="9.15234375" customWidth="1"/>
    <col min="9728" max="9728" width="5.4609375" customWidth="1"/>
    <col min="9731" max="9731" width="9.61328125" customWidth="1"/>
    <col min="9732" max="9732" width="8.84375" customWidth="1"/>
    <col min="9733" max="9733" width="10.4609375" customWidth="1"/>
    <col min="9734" max="9734" width="9.15234375" customWidth="1"/>
    <col min="9984" max="9984" width="5.4609375" customWidth="1"/>
    <col min="9987" max="9987" width="9.61328125" customWidth="1"/>
    <col min="9988" max="9988" width="8.84375" customWidth="1"/>
    <col min="9989" max="9989" width="10.4609375" customWidth="1"/>
    <col min="9990" max="9990" width="9.15234375" customWidth="1"/>
    <col min="10240" max="10240" width="5.4609375" customWidth="1"/>
    <col min="10243" max="10243" width="9.61328125" customWidth="1"/>
    <col min="10244" max="10244" width="8.84375" customWidth="1"/>
    <col min="10245" max="10245" width="10.4609375" customWidth="1"/>
    <col min="10246" max="10246" width="9.15234375" customWidth="1"/>
    <col min="10496" max="10496" width="5.4609375" customWidth="1"/>
    <col min="10499" max="10499" width="9.61328125" customWidth="1"/>
    <col min="10500" max="10500" width="8.84375" customWidth="1"/>
    <col min="10501" max="10501" width="10.4609375" customWidth="1"/>
    <col min="10502" max="10502" width="9.15234375" customWidth="1"/>
    <col min="10752" max="10752" width="5.4609375" customWidth="1"/>
    <col min="10755" max="10755" width="9.61328125" customWidth="1"/>
    <col min="10756" max="10756" width="8.84375" customWidth="1"/>
    <col min="10757" max="10757" width="10.4609375" customWidth="1"/>
    <col min="10758" max="10758" width="9.15234375" customWidth="1"/>
    <col min="11008" max="11008" width="5.4609375" customWidth="1"/>
    <col min="11011" max="11011" width="9.61328125" customWidth="1"/>
    <col min="11012" max="11012" width="8.84375" customWidth="1"/>
    <col min="11013" max="11013" width="10.4609375" customWidth="1"/>
    <col min="11014" max="11014" width="9.15234375" customWidth="1"/>
    <col min="11264" max="11264" width="5.4609375" customWidth="1"/>
    <col min="11267" max="11267" width="9.61328125" customWidth="1"/>
    <col min="11268" max="11268" width="8.84375" customWidth="1"/>
    <col min="11269" max="11269" width="10.4609375" customWidth="1"/>
    <col min="11270" max="11270" width="9.15234375" customWidth="1"/>
    <col min="11520" max="11520" width="5.4609375" customWidth="1"/>
    <col min="11523" max="11523" width="9.61328125" customWidth="1"/>
    <col min="11524" max="11524" width="8.84375" customWidth="1"/>
    <col min="11525" max="11525" width="10.4609375" customWidth="1"/>
    <col min="11526" max="11526" width="9.15234375" customWidth="1"/>
    <col min="11776" max="11776" width="5.4609375" customWidth="1"/>
    <col min="11779" max="11779" width="9.61328125" customWidth="1"/>
    <col min="11780" max="11780" width="8.84375" customWidth="1"/>
    <col min="11781" max="11781" width="10.4609375" customWidth="1"/>
    <col min="11782" max="11782" width="9.15234375" customWidth="1"/>
    <col min="12032" max="12032" width="5.4609375" customWidth="1"/>
    <col min="12035" max="12035" width="9.61328125" customWidth="1"/>
    <col min="12036" max="12036" width="8.84375" customWidth="1"/>
    <col min="12037" max="12037" width="10.4609375" customWidth="1"/>
    <col min="12038" max="12038" width="9.15234375" customWidth="1"/>
    <col min="12288" max="12288" width="5.4609375" customWidth="1"/>
    <col min="12291" max="12291" width="9.61328125" customWidth="1"/>
    <col min="12292" max="12292" width="8.84375" customWidth="1"/>
    <col min="12293" max="12293" width="10.4609375" customWidth="1"/>
    <col min="12294" max="12294" width="9.15234375" customWidth="1"/>
    <col min="12544" max="12544" width="5.4609375" customWidth="1"/>
    <col min="12547" max="12547" width="9.61328125" customWidth="1"/>
    <col min="12548" max="12548" width="8.84375" customWidth="1"/>
    <col min="12549" max="12549" width="10.4609375" customWidth="1"/>
    <col min="12550" max="12550" width="9.15234375" customWidth="1"/>
    <col min="12800" max="12800" width="5.4609375" customWidth="1"/>
    <col min="12803" max="12803" width="9.61328125" customWidth="1"/>
    <col min="12804" max="12804" width="8.84375" customWidth="1"/>
    <col min="12805" max="12805" width="10.4609375" customWidth="1"/>
    <col min="12806" max="12806" width="9.15234375" customWidth="1"/>
    <col min="13056" max="13056" width="5.4609375" customWidth="1"/>
    <col min="13059" max="13059" width="9.61328125" customWidth="1"/>
    <col min="13060" max="13060" width="8.84375" customWidth="1"/>
    <col min="13061" max="13061" width="10.4609375" customWidth="1"/>
    <col min="13062" max="13062" width="9.15234375" customWidth="1"/>
    <col min="13312" max="13312" width="5.4609375" customWidth="1"/>
    <col min="13315" max="13315" width="9.61328125" customWidth="1"/>
    <col min="13316" max="13316" width="8.84375" customWidth="1"/>
    <col min="13317" max="13317" width="10.4609375" customWidth="1"/>
    <col min="13318" max="13318" width="9.15234375" customWidth="1"/>
    <col min="13568" max="13568" width="5.4609375" customWidth="1"/>
    <col min="13571" max="13571" width="9.61328125" customWidth="1"/>
    <col min="13572" max="13572" width="8.84375" customWidth="1"/>
    <col min="13573" max="13573" width="10.4609375" customWidth="1"/>
    <col min="13574" max="13574" width="9.15234375" customWidth="1"/>
    <col min="13824" max="13824" width="5.4609375" customWidth="1"/>
    <col min="13827" max="13827" width="9.61328125" customWidth="1"/>
    <col min="13828" max="13828" width="8.84375" customWidth="1"/>
    <col min="13829" max="13829" width="10.4609375" customWidth="1"/>
    <col min="13830" max="13830" width="9.15234375" customWidth="1"/>
    <col min="14080" max="14080" width="5.4609375" customWidth="1"/>
    <col min="14083" max="14083" width="9.61328125" customWidth="1"/>
    <col min="14084" max="14084" width="8.84375" customWidth="1"/>
    <col min="14085" max="14085" width="10.4609375" customWidth="1"/>
    <col min="14086" max="14086" width="9.15234375" customWidth="1"/>
    <col min="14336" max="14336" width="5.4609375" customWidth="1"/>
    <col min="14339" max="14339" width="9.61328125" customWidth="1"/>
    <col min="14340" max="14340" width="8.84375" customWidth="1"/>
    <col min="14341" max="14341" width="10.4609375" customWidth="1"/>
    <col min="14342" max="14342" width="9.15234375" customWidth="1"/>
    <col min="14592" max="14592" width="5.4609375" customWidth="1"/>
    <col min="14595" max="14595" width="9.61328125" customWidth="1"/>
    <col min="14596" max="14596" width="8.84375" customWidth="1"/>
    <col min="14597" max="14597" width="10.4609375" customWidth="1"/>
    <col min="14598" max="14598" width="9.15234375" customWidth="1"/>
    <col min="14848" max="14848" width="5.4609375" customWidth="1"/>
    <col min="14851" max="14851" width="9.61328125" customWidth="1"/>
    <col min="14852" max="14852" width="8.84375" customWidth="1"/>
    <col min="14853" max="14853" width="10.4609375" customWidth="1"/>
    <col min="14854" max="14854" width="9.15234375" customWidth="1"/>
    <col min="15104" max="15104" width="5.4609375" customWidth="1"/>
    <col min="15107" max="15107" width="9.61328125" customWidth="1"/>
    <col min="15108" max="15108" width="8.84375" customWidth="1"/>
    <col min="15109" max="15109" width="10.4609375" customWidth="1"/>
    <col min="15110" max="15110" width="9.15234375" customWidth="1"/>
    <col min="15360" max="15360" width="5.4609375" customWidth="1"/>
    <col min="15363" max="15363" width="9.61328125" customWidth="1"/>
    <col min="15364" max="15364" width="8.84375" customWidth="1"/>
    <col min="15365" max="15365" width="10.4609375" customWidth="1"/>
    <col min="15366" max="15366" width="9.15234375" customWidth="1"/>
    <col min="15616" max="15616" width="5.4609375" customWidth="1"/>
    <col min="15619" max="15619" width="9.61328125" customWidth="1"/>
    <col min="15620" max="15620" width="8.84375" customWidth="1"/>
    <col min="15621" max="15621" width="10.4609375" customWidth="1"/>
    <col min="15622" max="15622" width="9.15234375" customWidth="1"/>
    <col min="15872" max="15872" width="5.4609375" customWidth="1"/>
    <col min="15875" max="15875" width="9.61328125" customWidth="1"/>
    <col min="15876" max="15876" width="8.84375" customWidth="1"/>
    <col min="15877" max="15877" width="10.4609375" customWidth="1"/>
    <col min="15878" max="15878" width="9.15234375" customWidth="1"/>
    <col min="16128" max="16128" width="5.4609375" customWidth="1"/>
    <col min="16131" max="16131" width="9.61328125" customWidth="1"/>
    <col min="16132" max="16132" width="8.84375" customWidth="1"/>
    <col min="16133" max="16133" width="10.4609375" customWidth="1"/>
    <col min="16134" max="16134" width="9.15234375" customWidth="1"/>
  </cols>
  <sheetData>
    <row r="1" spans="1:51" s="1" customFormat="1" x14ac:dyDescent="0.35">
      <c r="A1" s="1" t="s">
        <v>377</v>
      </c>
    </row>
    <row r="2" spans="1:51" s="37" customFormat="1" ht="31" x14ac:dyDescent="0.35">
      <c r="A2" s="14" t="s">
        <v>383</v>
      </c>
      <c r="B2" s="7" t="s">
        <v>96</v>
      </c>
      <c r="C2" s="37" t="s">
        <v>373</v>
      </c>
      <c r="D2" s="37" t="s">
        <v>397</v>
      </c>
      <c r="E2" s="37" t="s">
        <v>398</v>
      </c>
      <c r="F2" s="37" t="s">
        <v>399</v>
      </c>
      <c r="G2" s="37" t="s">
        <v>400</v>
      </c>
      <c r="H2" s="37" t="s">
        <v>401</v>
      </c>
      <c r="I2" s="37" t="s">
        <v>402</v>
      </c>
      <c r="J2" s="37" t="s">
        <v>403</v>
      </c>
      <c r="K2" s="37" t="s">
        <v>404</v>
      </c>
      <c r="L2" s="37" t="s">
        <v>405</v>
      </c>
      <c r="M2" s="37" t="s">
        <v>406</v>
      </c>
      <c r="N2" s="37" t="s">
        <v>407</v>
      </c>
      <c r="O2" s="37" t="s">
        <v>408</v>
      </c>
      <c r="P2" s="37" t="s">
        <v>409</v>
      </c>
      <c r="Q2" s="37" t="s">
        <v>410</v>
      </c>
      <c r="R2" s="37" t="s">
        <v>444</v>
      </c>
      <c r="S2" s="37" t="s">
        <v>443</v>
      </c>
      <c r="T2" s="37" t="s">
        <v>442</v>
      </c>
      <c r="U2" s="37" t="s">
        <v>441</v>
      </c>
      <c r="V2" s="37" t="s">
        <v>440</v>
      </c>
      <c r="W2" s="37" t="s">
        <v>439</v>
      </c>
      <c r="X2" s="37" t="s">
        <v>438</v>
      </c>
      <c r="Y2" s="37" t="s">
        <v>437</v>
      </c>
      <c r="Z2" s="37" t="s">
        <v>436</v>
      </c>
      <c r="AA2" s="37" t="s">
        <v>435</v>
      </c>
      <c r="AB2" s="37" t="s">
        <v>434</v>
      </c>
      <c r="AC2" s="37" t="s">
        <v>433</v>
      </c>
      <c r="AD2" s="37" t="s">
        <v>432</v>
      </c>
      <c r="AE2" s="37" t="s">
        <v>431</v>
      </c>
      <c r="AF2" s="37" t="s">
        <v>430</v>
      </c>
      <c r="AG2" s="37" t="s">
        <v>429</v>
      </c>
      <c r="AH2" s="37" t="s">
        <v>428</v>
      </c>
      <c r="AI2" s="37" t="s">
        <v>427</v>
      </c>
      <c r="AJ2" s="37" t="s">
        <v>426</v>
      </c>
      <c r="AK2" s="37" t="s">
        <v>425</v>
      </c>
      <c r="AL2" s="37" t="s">
        <v>424</v>
      </c>
      <c r="AM2" s="37" t="s">
        <v>423</v>
      </c>
      <c r="AN2" s="37" t="s">
        <v>422</v>
      </c>
      <c r="AO2" s="37" t="s">
        <v>421</v>
      </c>
      <c r="AP2" s="37" t="s">
        <v>420</v>
      </c>
      <c r="AQ2" s="37" t="s">
        <v>419</v>
      </c>
      <c r="AR2" s="37" t="s">
        <v>418</v>
      </c>
      <c r="AS2" s="37" t="s">
        <v>417</v>
      </c>
      <c r="AT2" s="37" t="s">
        <v>416</v>
      </c>
      <c r="AU2" s="37" t="s">
        <v>415</v>
      </c>
      <c r="AV2" s="37" t="s">
        <v>414</v>
      </c>
      <c r="AW2" s="37" t="s">
        <v>413</v>
      </c>
      <c r="AX2" s="37" t="s">
        <v>412</v>
      </c>
      <c r="AY2" s="37" t="s">
        <v>411</v>
      </c>
    </row>
    <row r="3" spans="1:51" x14ac:dyDescent="0.35">
      <c r="A3">
        <v>1</v>
      </c>
      <c r="B3" t="s">
        <v>0</v>
      </c>
      <c r="C3" t="s">
        <v>385</v>
      </c>
      <c r="D3">
        <v>0.21</v>
      </c>
      <c r="E3">
        <v>1.55</v>
      </c>
      <c r="F3">
        <v>26.06</v>
      </c>
      <c r="G3">
        <v>283.35000000000002</v>
      </c>
      <c r="H3">
        <v>3.74</v>
      </c>
      <c r="I3">
        <v>640.69000000000005</v>
      </c>
      <c r="J3">
        <v>1179.45</v>
      </c>
      <c r="K3">
        <v>9.52</v>
      </c>
      <c r="L3">
        <v>18.489999999999998</v>
      </c>
      <c r="M3">
        <v>10.53</v>
      </c>
      <c r="N3">
        <v>1.49</v>
      </c>
      <c r="O3">
        <v>636.16</v>
      </c>
      <c r="P3">
        <v>2.68</v>
      </c>
      <c r="Q3">
        <v>40.39</v>
      </c>
      <c r="R3">
        <v>0.26</v>
      </c>
      <c r="S3">
        <v>0.53</v>
      </c>
      <c r="T3">
        <v>44.58</v>
      </c>
      <c r="U3">
        <v>3.79</v>
      </c>
      <c r="V3">
        <v>32.229999999999997</v>
      </c>
      <c r="W3">
        <v>35.18</v>
      </c>
      <c r="X3">
        <v>9.1300000000000008</v>
      </c>
      <c r="Y3">
        <v>1.06</v>
      </c>
      <c r="Z3">
        <v>1.43</v>
      </c>
      <c r="AA3">
        <v>35.46</v>
      </c>
      <c r="AB3">
        <v>8.5399999999999991</v>
      </c>
      <c r="AC3">
        <v>171.54</v>
      </c>
      <c r="AD3">
        <v>615.37</v>
      </c>
      <c r="AE3">
        <v>2.58</v>
      </c>
      <c r="AF3">
        <v>18.739999999999998</v>
      </c>
      <c r="AG3">
        <v>74.010000000000005</v>
      </c>
      <c r="AH3">
        <v>86.98</v>
      </c>
      <c r="AI3">
        <v>340.88</v>
      </c>
      <c r="AJ3">
        <v>1.5</v>
      </c>
      <c r="AK3">
        <v>107.47</v>
      </c>
      <c r="AL3">
        <v>30213.14</v>
      </c>
      <c r="AM3">
        <v>249.57</v>
      </c>
      <c r="AN3">
        <v>2.0299999999999998</v>
      </c>
      <c r="AO3">
        <v>23.25</v>
      </c>
      <c r="AP3" t="s">
        <v>133</v>
      </c>
      <c r="AQ3">
        <v>6.28</v>
      </c>
      <c r="AR3">
        <v>93.41</v>
      </c>
      <c r="AS3">
        <v>32.15</v>
      </c>
      <c r="AT3">
        <v>2573.84</v>
      </c>
      <c r="AU3">
        <v>30.19</v>
      </c>
      <c r="AV3">
        <v>8.8000000000000007</v>
      </c>
      <c r="AW3">
        <v>7.1</v>
      </c>
      <c r="AX3">
        <v>267.11</v>
      </c>
      <c r="AY3">
        <v>244.09</v>
      </c>
    </row>
    <row r="4" spans="1:51" x14ac:dyDescent="0.35">
      <c r="A4">
        <v>1</v>
      </c>
      <c r="B4" t="s">
        <v>305</v>
      </c>
      <c r="C4" t="s">
        <v>387</v>
      </c>
      <c r="D4">
        <v>20.47</v>
      </c>
      <c r="E4">
        <v>4.57</v>
      </c>
      <c r="F4">
        <v>24.38</v>
      </c>
      <c r="G4">
        <v>377.21</v>
      </c>
      <c r="H4">
        <v>2.91</v>
      </c>
      <c r="I4">
        <v>132.88</v>
      </c>
      <c r="J4">
        <v>2728.05</v>
      </c>
      <c r="K4">
        <v>5.97</v>
      </c>
      <c r="L4">
        <v>10.97</v>
      </c>
      <c r="M4">
        <v>7.87</v>
      </c>
      <c r="N4">
        <v>2.63</v>
      </c>
      <c r="O4">
        <v>679.64</v>
      </c>
      <c r="P4">
        <v>3.16</v>
      </c>
      <c r="Q4">
        <v>20.37</v>
      </c>
      <c r="R4">
        <v>0.3</v>
      </c>
      <c r="S4">
        <v>0.86</v>
      </c>
      <c r="T4">
        <v>52.1</v>
      </c>
      <c r="U4" t="s">
        <v>133</v>
      </c>
      <c r="V4">
        <v>53.38</v>
      </c>
      <c r="W4">
        <v>1.78</v>
      </c>
      <c r="X4">
        <v>8.89</v>
      </c>
      <c r="Y4">
        <v>1.23</v>
      </c>
      <c r="Z4">
        <v>0.79</v>
      </c>
      <c r="AA4">
        <v>77.06</v>
      </c>
      <c r="AB4">
        <v>6.47</v>
      </c>
      <c r="AC4">
        <v>95.91</v>
      </c>
      <c r="AD4">
        <v>695.88</v>
      </c>
      <c r="AE4">
        <v>2.87</v>
      </c>
      <c r="AF4">
        <v>6.32</v>
      </c>
      <c r="AG4">
        <v>86.78</v>
      </c>
      <c r="AH4">
        <v>125.79</v>
      </c>
      <c r="AI4">
        <v>12.01</v>
      </c>
      <c r="AJ4">
        <v>1.95</v>
      </c>
      <c r="AK4">
        <v>55.18</v>
      </c>
      <c r="AL4">
        <v>15280.06</v>
      </c>
      <c r="AM4">
        <v>511.29</v>
      </c>
      <c r="AN4">
        <v>0.66</v>
      </c>
      <c r="AO4">
        <v>31.39</v>
      </c>
      <c r="AP4" t="s">
        <v>133</v>
      </c>
      <c r="AQ4">
        <v>20.7</v>
      </c>
      <c r="AR4">
        <v>396.39</v>
      </c>
      <c r="AS4">
        <v>85.52</v>
      </c>
      <c r="AT4">
        <v>2870.42</v>
      </c>
      <c r="AU4">
        <v>44.05</v>
      </c>
      <c r="AV4">
        <v>14.96</v>
      </c>
      <c r="AW4">
        <v>8.52</v>
      </c>
      <c r="AX4">
        <v>4967.99</v>
      </c>
      <c r="AY4">
        <v>160.57</v>
      </c>
    </row>
    <row r="5" spans="1:51" x14ac:dyDescent="0.35">
      <c r="A5">
        <v>2</v>
      </c>
      <c r="B5" t="s">
        <v>389</v>
      </c>
      <c r="C5" t="s">
        <v>385</v>
      </c>
      <c r="D5">
        <v>1.96</v>
      </c>
      <c r="E5">
        <v>26.38</v>
      </c>
      <c r="F5">
        <v>66.77</v>
      </c>
      <c r="G5">
        <v>936.88</v>
      </c>
      <c r="H5">
        <v>2.4</v>
      </c>
      <c r="I5" t="s">
        <v>133</v>
      </c>
      <c r="J5">
        <v>2965.84</v>
      </c>
      <c r="K5">
        <v>7.49</v>
      </c>
      <c r="L5">
        <v>9.81</v>
      </c>
      <c r="M5">
        <v>23.13</v>
      </c>
      <c r="N5">
        <v>3.24</v>
      </c>
      <c r="O5">
        <v>1460.96</v>
      </c>
      <c r="P5">
        <v>4.21</v>
      </c>
      <c r="Q5">
        <v>75.849999999999994</v>
      </c>
      <c r="R5">
        <v>0.48</v>
      </c>
      <c r="S5">
        <v>0.95</v>
      </c>
      <c r="T5">
        <v>55.8</v>
      </c>
      <c r="U5" t="s">
        <v>133</v>
      </c>
      <c r="V5">
        <v>7.49</v>
      </c>
      <c r="W5">
        <v>28.65</v>
      </c>
      <c r="X5">
        <v>24.97</v>
      </c>
      <c r="Y5">
        <v>1.06</v>
      </c>
      <c r="Z5">
        <v>0.95</v>
      </c>
      <c r="AA5">
        <v>92.04</v>
      </c>
      <c r="AB5">
        <v>11.44</v>
      </c>
      <c r="AC5">
        <v>99.35</v>
      </c>
      <c r="AD5">
        <v>1518.84</v>
      </c>
      <c r="AE5">
        <v>27.08</v>
      </c>
      <c r="AF5">
        <v>332.38</v>
      </c>
      <c r="AG5">
        <v>709.45</v>
      </c>
      <c r="AH5">
        <v>97.75</v>
      </c>
      <c r="AI5">
        <v>74.12</v>
      </c>
      <c r="AJ5">
        <v>2.75</v>
      </c>
      <c r="AK5">
        <v>61.81</v>
      </c>
      <c r="AL5">
        <v>30886.6</v>
      </c>
      <c r="AM5">
        <v>2625.23</v>
      </c>
      <c r="AN5">
        <v>14.78</v>
      </c>
      <c r="AO5">
        <v>252.46</v>
      </c>
      <c r="AP5" t="s">
        <v>133</v>
      </c>
      <c r="AQ5">
        <v>34.26</v>
      </c>
      <c r="AR5">
        <v>2616.41</v>
      </c>
      <c r="AS5">
        <v>32.090000000000003</v>
      </c>
      <c r="AT5">
        <v>2524.42</v>
      </c>
      <c r="AU5">
        <v>51.47</v>
      </c>
      <c r="AV5">
        <v>25.8</v>
      </c>
      <c r="AW5">
        <v>27.1</v>
      </c>
      <c r="AX5">
        <v>119.32</v>
      </c>
      <c r="AY5">
        <v>185.14</v>
      </c>
    </row>
    <row r="6" spans="1:51" x14ac:dyDescent="0.35">
      <c r="A6">
        <v>2</v>
      </c>
      <c r="B6" t="s">
        <v>303</v>
      </c>
      <c r="C6" t="s">
        <v>387</v>
      </c>
      <c r="D6">
        <v>3.21</v>
      </c>
      <c r="E6">
        <v>5.0599999999999996</v>
      </c>
      <c r="F6">
        <v>27.96</v>
      </c>
      <c r="G6">
        <v>1392.5</v>
      </c>
      <c r="H6">
        <v>1.74</v>
      </c>
      <c r="I6">
        <v>201.55</v>
      </c>
      <c r="J6">
        <v>867.68</v>
      </c>
      <c r="K6">
        <v>4.51</v>
      </c>
      <c r="L6">
        <v>7.53</v>
      </c>
      <c r="M6">
        <v>8.93</v>
      </c>
      <c r="N6">
        <v>1.95</v>
      </c>
      <c r="O6">
        <v>734.22</v>
      </c>
      <c r="P6">
        <v>2.78</v>
      </c>
      <c r="Q6">
        <v>17.38</v>
      </c>
      <c r="R6">
        <v>0.25</v>
      </c>
      <c r="S6">
        <v>0.55000000000000004</v>
      </c>
      <c r="T6">
        <v>56.73</v>
      </c>
      <c r="U6">
        <v>13.18</v>
      </c>
      <c r="V6">
        <v>2.4700000000000002</v>
      </c>
      <c r="W6">
        <v>5.9</v>
      </c>
      <c r="X6">
        <v>6.99</v>
      </c>
      <c r="Y6">
        <v>1.06</v>
      </c>
      <c r="Z6">
        <v>0.47</v>
      </c>
      <c r="AA6">
        <v>33.340000000000003</v>
      </c>
      <c r="AB6">
        <v>14.54</v>
      </c>
      <c r="AC6">
        <v>147.53</v>
      </c>
      <c r="AD6">
        <v>284.48</v>
      </c>
      <c r="AE6">
        <v>2.72</v>
      </c>
      <c r="AF6">
        <v>73.709999999999994</v>
      </c>
      <c r="AG6">
        <v>1435.85</v>
      </c>
      <c r="AH6">
        <v>91.32</v>
      </c>
      <c r="AI6">
        <v>95.32</v>
      </c>
      <c r="AJ6">
        <v>1.57</v>
      </c>
      <c r="AK6">
        <v>58.05</v>
      </c>
      <c r="AL6">
        <v>14868.51</v>
      </c>
      <c r="AM6">
        <v>2138.11</v>
      </c>
      <c r="AN6">
        <v>2.0099999999999998</v>
      </c>
      <c r="AO6">
        <v>39.04</v>
      </c>
      <c r="AP6" t="s">
        <v>133</v>
      </c>
      <c r="AQ6">
        <v>25.29</v>
      </c>
      <c r="AR6">
        <v>172.52</v>
      </c>
      <c r="AS6">
        <v>42.53</v>
      </c>
      <c r="AT6">
        <v>2638.09</v>
      </c>
      <c r="AU6">
        <v>42.47</v>
      </c>
      <c r="AV6">
        <v>14.96</v>
      </c>
      <c r="AW6">
        <v>6.12</v>
      </c>
      <c r="AX6">
        <v>1753.53</v>
      </c>
      <c r="AY6">
        <v>148.16999999999999</v>
      </c>
    </row>
    <row r="7" spans="1:51" x14ac:dyDescent="0.35">
      <c r="A7">
        <v>4</v>
      </c>
      <c r="B7" t="s">
        <v>4</v>
      </c>
      <c r="C7" t="s">
        <v>385</v>
      </c>
      <c r="D7">
        <v>15.08</v>
      </c>
      <c r="E7">
        <v>11.32</v>
      </c>
      <c r="F7">
        <v>275.55</v>
      </c>
      <c r="G7">
        <v>332.26</v>
      </c>
      <c r="H7">
        <v>3.32</v>
      </c>
      <c r="I7">
        <v>279.02</v>
      </c>
      <c r="J7">
        <v>11182.56</v>
      </c>
      <c r="K7">
        <v>9.7799999999999994</v>
      </c>
      <c r="L7">
        <v>15.07</v>
      </c>
      <c r="M7">
        <v>28.07</v>
      </c>
      <c r="N7">
        <v>2.2200000000000002</v>
      </c>
      <c r="O7">
        <v>1063.05</v>
      </c>
      <c r="P7">
        <v>4.3</v>
      </c>
      <c r="Q7">
        <v>64.75</v>
      </c>
      <c r="R7">
        <v>0.52</v>
      </c>
      <c r="S7">
        <v>1.1399999999999999</v>
      </c>
      <c r="T7">
        <v>32.49</v>
      </c>
      <c r="U7">
        <v>0.88</v>
      </c>
      <c r="V7">
        <v>79.86</v>
      </c>
      <c r="W7">
        <v>7.44</v>
      </c>
      <c r="X7">
        <v>22.53</v>
      </c>
      <c r="Y7">
        <v>1.56</v>
      </c>
      <c r="Z7">
        <v>1.1100000000000001</v>
      </c>
      <c r="AA7">
        <v>280.58999999999997</v>
      </c>
      <c r="AB7">
        <v>9.7799999999999994</v>
      </c>
      <c r="AC7">
        <v>180.16</v>
      </c>
      <c r="AD7">
        <v>1485.04</v>
      </c>
      <c r="AE7">
        <v>4.95</v>
      </c>
      <c r="AF7">
        <v>33.76</v>
      </c>
      <c r="AG7">
        <v>859.76</v>
      </c>
      <c r="AH7">
        <v>642.75</v>
      </c>
      <c r="AI7">
        <v>33.79</v>
      </c>
      <c r="AJ7">
        <v>2.8</v>
      </c>
      <c r="AK7">
        <v>77.44</v>
      </c>
      <c r="AL7" t="s">
        <v>134</v>
      </c>
      <c r="AM7">
        <v>2112.15</v>
      </c>
      <c r="AN7">
        <v>7.09</v>
      </c>
      <c r="AO7">
        <v>136.22999999999999</v>
      </c>
      <c r="AP7" t="s">
        <v>135</v>
      </c>
      <c r="AQ7">
        <v>25.29</v>
      </c>
      <c r="AR7">
        <v>2751.81</v>
      </c>
      <c r="AS7">
        <v>25.17</v>
      </c>
      <c r="AT7">
        <v>3474.04</v>
      </c>
      <c r="AU7">
        <v>73.38</v>
      </c>
      <c r="AV7">
        <v>18.47</v>
      </c>
      <c r="AW7">
        <v>30.23</v>
      </c>
      <c r="AX7">
        <v>219.69</v>
      </c>
      <c r="AY7">
        <v>215.06</v>
      </c>
    </row>
    <row r="8" spans="1:51" x14ac:dyDescent="0.35">
      <c r="A8">
        <v>4</v>
      </c>
      <c r="B8" t="s">
        <v>300</v>
      </c>
      <c r="C8" t="s">
        <v>387</v>
      </c>
      <c r="D8">
        <v>7.2</v>
      </c>
      <c r="E8">
        <v>2.87</v>
      </c>
      <c r="F8">
        <v>42.56</v>
      </c>
      <c r="G8">
        <v>187.62</v>
      </c>
      <c r="H8">
        <v>2.3199999999999998</v>
      </c>
      <c r="I8">
        <v>175.33</v>
      </c>
      <c r="J8">
        <v>2407.04</v>
      </c>
      <c r="K8">
        <v>5.65</v>
      </c>
      <c r="L8">
        <v>6.27</v>
      </c>
      <c r="M8">
        <v>12.71</v>
      </c>
      <c r="N8">
        <v>1.1599999999999999</v>
      </c>
      <c r="O8">
        <v>713.06</v>
      </c>
      <c r="P8">
        <v>2.64</v>
      </c>
      <c r="Q8">
        <v>26.04</v>
      </c>
      <c r="R8">
        <v>0.34</v>
      </c>
      <c r="S8">
        <v>0.53</v>
      </c>
      <c r="T8">
        <v>49.76</v>
      </c>
      <c r="U8">
        <v>0.41</v>
      </c>
      <c r="V8">
        <v>5.14</v>
      </c>
      <c r="W8">
        <v>3.11</v>
      </c>
      <c r="X8">
        <v>13.9</v>
      </c>
      <c r="Y8">
        <v>1.93</v>
      </c>
      <c r="Z8">
        <v>0.83</v>
      </c>
      <c r="AA8">
        <v>78.430000000000007</v>
      </c>
      <c r="AB8">
        <v>20.92</v>
      </c>
      <c r="AC8">
        <v>160.32</v>
      </c>
      <c r="AD8">
        <v>596.35</v>
      </c>
      <c r="AE8">
        <v>2.87</v>
      </c>
      <c r="AF8">
        <v>11.27</v>
      </c>
      <c r="AG8">
        <v>64.959999999999994</v>
      </c>
      <c r="AH8">
        <v>517.96</v>
      </c>
      <c r="AI8">
        <v>42.99</v>
      </c>
      <c r="AJ8">
        <v>1.98</v>
      </c>
      <c r="AK8">
        <v>35.54</v>
      </c>
      <c r="AL8" t="s">
        <v>136</v>
      </c>
      <c r="AM8">
        <v>435.58</v>
      </c>
      <c r="AN8">
        <v>0.84</v>
      </c>
      <c r="AO8">
        <v>48.75</v>
      </c>
      <c r="AP8" t="s">
        <v>133</v>
      </c>
      <c r="AQ8">
        <v>20.7</v>
      </c>
      <c r="AR8">
        <v>937.18</v>
      </c>
      <c r="AS8">
        <v>36.799999999999997</v>
      </c>
      <c r="AT8">
        <v>4168.2299999999996</v>
      </c>
      <c r="AU8">
        <v>69.400000000000006</v>
      </c>
      <c r="AV8">
        <v>10.14</v>
      </c>
      <c r="AW8">
        <v>15.53</v>
      </c>
      <c r="AX8">
        <v>402.7</v>
      </c>
      <c r="AY8">
        <v>177.15</v>
      </c>
    </row>
    <row r="9" spans="1:51" x14ac:dyDescent="0.35">
      <c r="A9">
        <v>5</v>
      </c>
      <c r="B9" t="s">
        <v>7</v>
      </c>
      <c r="C9" t="s">
        <v>385</v>
      </c>
      <c r="D9">
        <v>0.79</v>
      </c>
      <c r="E9">
        <v>1.67</v>
      </c>
      <c r="F9">
        <v>27.24</v>
      </c>
      <c r="G9">
        <v>62.5</v>
      </c>
      <c r="H9">
        <v>2.87</v>
      </c>
      <c r="I9" t="s">
        <v>133</v>
      </c>
      <c r="J9">
        <v>664.14</v>
      </c>
      <c r="K9">
        <v>10.72</v>
      </c>
      <c r="L9">
        <v>16.48</v>
      </c>
      <c r="M9">
        <v>9.19</v>
      </c>
      <c r="N9">
        <v>1.31</v>
      </c>
      <c r="O9">
        <v>4378.62</v>
      </c>
      <c r="P9">
        <v>2.78</v>
      </c>
      <c r="Q9">
        <v>16.13</v>
      </c>
      <c r="R9">
        <v>0.33</v>
      </c>
      <c r="S9">
        <v>0.68</v>
      </c>
      <c r="T9">
        <v>55.11</v>
      </c>
      <c r="U9" t="s">
        <v>133</v>
      </c>
      <c r="V9">
        <v>10.41</v>
      </c>
      <c r="W9">
        <v>2.64</v>
      </c>
      <c r="X9">
        <v>8.42</v>
      </c>
      <c r="Y9">
        <v>1.93</v>
      </c>
      <c r="Z9">
        <v>1.43</v>
      </c>
      <c r="AA9">
        <v>34.049999999999997</v>
      </c>
      <c r="AB9">
        <v>34.93</v>
      </c>
      <c r="AC9">
        <v>141.19</v>
      </c>
      <c r="AD9">
        <v>287.7</v>
      </c>
      <c r="AE9">
        <v>3.43</v>
      </c>
      <c r="AF9">
        <v>20.399999999999999</v>
      </c>
      <c r="AG9">
        <v>57.59</v>
      </c>
      <c r="AH9">
        <v>80.069999999999993</v>
      </c>
      <c r="AI9">
        <v>15.84</v>
      </c>
      <c r="AJ9">
        <v>1.78</v>
      </c>
      <c r="AK9">
        <v>42.09</v>
      </c>
      <c r="AL9" t="s">
        <v>137</v>
      </c>
      <c r="AM9">
        <v>670.11</v>
      </c>
      <c r="AN9">
        <v>0.9</v>
      </c>
      <c r="AO9">
        <v>10.51</v>
      </c>
      <c r="AP9" t="s">
        <v>133</v>
      </c>
      <c r="AQ9">
        <v>17.600000000000001</v>
      </c>
      <c r="AR9">
        <v>68.62</v>
      </c>
      <c r="AS9">
        <v>243.15</v>
      </c>
      <c r="AT9">
        <v>3172.11</v>
      </c>
      <c r="AU9">
        <v>31.23</v>
      </c>
      <c r="AV9">
        <v>10</v>
      </c>
      <c r="AW9">
        <v>7.35</v>
      </c>
      <c r="AX9">
        <v>164.79</v>
      </c>
      <c r="AY9">
        <v>218.2</v>
      </c>
    </row>
    <row r="10" spans="1:51" x14ac:dyDescent="0.35">
      <c r="A10">
        <v>5</v>
      </c>
      <c r="B10" t="s">
        <v>304</v>
      </c>
      <c r="C10" t="s">
        <v>387</v>
      </c>
      <c r="D10">
        <v>32.67</v>
      </c>
      <c r="E10">
        <v>6.24</v>
      </c>
      <c r="F10">
        <v>54.71</v>
      </c>
      <c r="G10">
        <v>358.71</v>
      </c>
      <c r="H10">
        <v>3.28</v>
      </c>
      <c r="I10">
        <v>124.99</v>
      </c>
      <c r="J10">
        <v>1220.8800000000001</v>
      </c>
      <c r="K10">
        <v>9.69</v>
      </c>
      <c r="L10">
        <v>11.98</v>
      </c>
      <c r="M10">
        <v>11.07</v>
      </c>
      <c r="N10">
        <v>2.59</v>
      </c>
      <c r="O10">
        <v>909.08</v>
      </c>
      <c r="P10">
        <v>3.69</v>
      </c>
      <c r="Q10">
        <v>29.59</v>
      </c>
      <c r="R10">
        <v>0.44</v>
      </c>
      <c r="S10">
        <v>0.88</v>
      </c>
      <c r="T10">
        <v>77.06</v>
      </c>
      <c r="U10" t="s">
        <v>133</v>
      </c>
      <c r="V10">
        <v>19.02</v>
      </c>
      <c r="W10">
        <v>2.12</v>
      </c>
      <c r="X10">
        <v>27.41</v>
      </c>
      <c r="Y10">
        <v>2.23</v>
      </c>
      <c r="Z10">
        <v>1.43</v>
      </c>
      <c r="AA10">
        <v>41.1</v>
      </c>
      <c r="AB10">
        <v>10</v>
      </c>
      <c r="AC10">
        <v>105.64</v>
      </c>
      <c r="AD10">
        <v>1539.37</v>
      </c>
      <c r="AE10">
        <v>3.43</v>
      </c>
      <c r="AF10">
        <v>10.1</v>
      </c>
      <c r="AG10">
        <v>1755.75</v>
      </c>
      <c r="AH10">
        <v>103.79</v>
      </c>
      <c r="AI10">
        <v>59.62</v>
      </c>
      <c r="AJ10">
        <v>2.0099999999999998</v>
      </c>
      <c r="AK10">
        <v>70.75</v>
      </c>
      <c r="AL10" t="s">
        <v>138</v>
      </c>
      <c r="AM10">
        <v>3153.02</v>
      </c>
      <c r="AN10">
        <v>2.0099999999999998</v>
      </c>
      <c r="AO10">
        <v>77.95</v>
      </c>
      <c r="AP10" t="s">
        <v>133</v>
      </c>
      <c r="AQ10">
        <v>29.8</v>
      </c>
      <c r="AR10">
        <v>2741.6</v>
      </c>
      <c r="AS10">
        <v>85.18</v>
      </c>
      <c r="AT10">
        <v>3078.12</v>
      </c>
      <c r="AU10">
        <v>63.05</v>
      </c>
      <c r="AV10">
        <v>28.53</v>
      </c>
      <c r="AW10">
        <v>30.9</v>
      </c>
      <c r="AX10">
        <v>3474.56</v>
      </c>
      <c r="AY10">
        <v>174.25</v>
      </c>
    </row>
    <row r="11" spans="1:51" x14ac:dyDescent="0.35">
      <c r="A11">
        <v>6</v>
      </c>
      <c r="B11" t="s">
        <v>8</v>
      </c>
      <c r="C11" t="s">
        <v>385</v>
      </c>
      <c r="D11">
        <v>0.79</v>
      </c>
      <c r="E11">
        <v>12.09</v>
      </c>
      <c r="F11">
        <v>38.01</v>
      </c>
      <c r="G11">
        <v>145.22</v>
      </c>
      <c r="H11">
        <v>3.24</v>
      </c>
      <c r="I11" t="s">
        <v>133</v>
      </c>
      <c r="J11">
        <v>3307.81</v>
      </c>
      <c r="K11">
        <v>14.2</v>
      </c>
      <c r="L11">
        <v>19.7</v>
      </c>
      <c r="M11">
        <v>21.12</v>
      </c>
      <c r="N11">
        <v>3.2</v>
      </c>
      <c r="O11">
        <v>4493.53</v>
      </c>
      <c r="P11">
        <v>4.58</v>
      </c>
      <c r="Q11">
        <v>51.1</v>
      </c>
      <c r="R11">
        <v>0.67</v>
      </c>
      <c r="S11">
        <v>1.02</v>
      </c>
      <c r="T11">
        <v>62.22</v>
      </c>
      <c r="U11" t="s">
        <v>133</v>
      </c>
      <c r="V11">
        <v>118.32</v>
      </c>
      <c r="W11">
        <v>11.08</v>
      </c>
      <c r="X11">
        <v>12.66</v>
      </c>
      <c r="Y11">
        <v>3.25</v>
      </c>
      <c r="Z11">
        <v>1.51</v>
      </c>
      <c r="AA11">
        <v>104.21</v>
      </c>
      <c r="AB11">
        <v>6.56</v>
      </c>
      <c r="AC11">
        <v>94.91</v>
      </c>
      <c r="AD11">
        <v>724.84</v>
      </c>
      <c r="AE11">
        <v>4.4000000000000004</v>
      </c>
      <c r="AF11">
        <v>15</v>
      </c>
      <c r="AG11">
        <v>197.12</v>
      </c>
      <c r="AH11">
        <v>247.32</v>
      </c>
      <c r="AI11">
        <v>46.37</v>
      </c>
      <c r="AJ11">
        <v>3.93</v>
      </c>
      <c r="AK11">
        <v>102.47</v>
      </c>
      <c r="AL11" t="s">
        <v>139</v>
      </c>
      <c r="AM11">
        <v>950.78</v>
      </c>
      <c r="AN11">
        <v>2.75</v>
      </c>
      <c r="AO11">
        <v>53.36</v>
      </c>
      <c r="AP11" t="s">
        <v>133</v>
      </c>
      <c r="AQ11">
        <v>25.29</v>
      </c>
      <c r="AR11">
        <v>346.54</v>
      </c>
      <c r="AS11">
        <v>1228.05</v>
      </c>
      <c r="AT11">
        <v>2237.79</v>
      </c>
      <c r="AU11">
        <v>37.299999999999997</v>
      </c>
      <c r="AV11">
        <v>17.93</v>
      </c>
      <c r="AW11">
        <v>12.1</v>
      </c>
      <c r="AX11">
        <v>656.34</v>
      </c>
      <c r="AY11">
        <v>154.13</v>
      </c>
    </row>
    <row r="12" spans="1:51" x14ac:dyDescent="0.35">
      <c r="A12">
        <v>6</v>
      </c>
      <c r="B12" t="s">
        <v>360</v>
      </c>
      <c r="C12" t="s">
        <v>387</v>
      </c>
      <c r="D12">
        <v>17.420000000000002</v>
      </c>
      <c r="E12">
        <v>9.3699999999999992</v>
      </c>
      <c r="F12">
        <v>24.69</v>
      </c>
      <c r="G12">
        <v>5534.49</v>
      </c>
      <c r="H12">
        <v>2.64</v>
      </c>
      <c r="I12" t="s">
        <v>133</v>
      </c>
      <c r="J12">
        <v>984.46</v>
      </c>
      <c r="K12">
        <v>4.75</v>
      </c>
      <c r="L12">
        <v>15.51</v>
      </c>
      <c r="M12">
        <v>12.71</v>
      </c>
      <c r="N12">
        <v>2.83</v>
      </c>
      <c r="O12">
        <v>1205.55</v>
      </c>
      <c r="P12">
        <v>3.35</v>
      </c>
      <c r="Q12">
        <v>23.58</v>
      </c>
      <c r="R12">
        <v>0.28999999999999998</v>
      </c>
      <c r="S12">
        <v>0.88</v>
      </c>
      <c r="T12">
        <v>66.31</v>
      </c>
      <c r="U12">
        <v>22.32</v>
      </c>
      <c r="V12">
        <v>9.48</v>
      </c>
      <c r="W12">
        <v>8.35</v>
      </c>
      <c r="X12">
        <v>12.11</v>
      </c>
      <c r="Y12">
        <v>1.78</v>
      </c>
      <c r="Z12">
        <v>1.1100000000000001</v>
      </c>
      <c r="AA12">
        <v>29.79</v>
      </c>
      <c r="AB12">
        <v>9.48</v>
      </c>
      <c r="AC12">
        <v>70.16</v>
      </c>
      <c r="AD12">
        <v>676.68</v>
      </c>
      <c r="AE12">
        <v>2.4300000000000002</v>
      </c>
      <c r="AF12">
        <v>17.79</v>
      </c>
      <c r="AG12">
        <v>361.1</v>
      </c>
      <c r="AH12">
        <v>115.34</v>
      </c>
      <c r="AI12">
        <v>523.69000000000005</v>
      </c>
      <c r="AJ12">
        <v>2.17</v>
      </c>
      <c r="AK12">
        <v>88.72</v>
      </c>
      <c r="AL12">
        <v>38646.85</v>
      </c>
      <c r="AM12">
        <v>937.86</v>
      </c>
      <c r="AN12">
        <v>6.75</v>
      </c>
      <c r="AO12">
        <v>102.81</v>
      </c>
      <c r="AP12" t="s">
        <v>133</v>
      </c>
      <c r="AQ12">
        <v>38.68</v>
      </c>
      <c r="AR12">
        <v>478.47</v>
      </c>
      <c r="AS12">
        <v>82.63</v>
      </c>
      <c r="AT12">
        <v>2939.64</v>
      </c>
      <c r="AU12">
        <v>60.42</v>
      </c>
      <c r="AV12">
        <v>18.47</v>
      </c>
      <c r="AW12">
        <v>10.71</v>
      </c>
      <c r="AX12">
        <v>4014.49</v>
      </c>
      <c r="AY12">
        <v>144.99</v>
      </c>
    </row>
    <row r="13" spans="1:51" x14ac:dyDescent="0.35">
      <c r="A13">
        <v>7</v>
      </c>
      <c r="B13" t="s">
        <v>9</v>
      </c>
      <c r="C13" t="s">
        <v>385</v>
      </c>
      <c r="D13">
        <v>6.51</v>
      </c>
      <c r="E13">
        <v>19.63</v>
      </c>
      <c r="F13">
        <v>55.88</v>
      </c>
      <c r="G13">
        <v>163.26</v>
      </c>
      <c r="H13">
        <v>3.45</v>
      </c>
      <c r="I13" t="s">
        <v>133</v>
      </c>
      <c r="J13">
        <v>4302.25</v>
      </c>
      <c r="K13">
        <v>12.35</v>
      </c>
      <c r="L13">
        <v>25.49</v>
      </c>
      <c r="M13">
        <v>25.73</v>
      </c>
      <c r="N13">
        <v>4.41</v>
      </c>
      <c r="O13">
        <v>2951.1</v>
      </c>
      <c r="P13">
        <v>5.24</v>
      </c>
      <c r="Q13">
        <v>57.57</v>
      </c>
      <c r="R13">
        <v>0.5</v>
      </c>
      <c r="S13">
        <v>1.1200000000000001</v>
      </c>
      <c r="T13">
        <v>62.9</v>
      </c>
      <c r="U13">
        <v>0.91</v>
      </c>
      <c r="V13">
        <v>25.51</v>
      </c>
      <c r="W13">
        <v>53.76</v>
      </c>
      <c r="X13">
        <v>11.8</v>
      </c>
      <c r="Y13">
        <v>2.39</v>
      </c>
      <c r="Z13">
        <v>1.83</v>
      </c>
      <c r="AA13">
        <v>114.98</v>
      </c>
      <c r="AB13">
        <v>5.76</v>
      </c>
      <c r="AC13">
        <v>103.24</v>
      </c>
      <c r="AD13">
        <v>773.61</v>
      </c>
      <c r="AE13">
        <v>4.54</v>
      </c>
      <c r="AF13">
        <v>124.53</v>
      </c>
      <c r="AG13">
        <v>659.86</v>
      </c>
      <c r="AH13">
        <v>83.54</v>
      </c>
      <c r="AI13">
        <v>263.94</v>
      </c>
      <c r="AJ13">
        <v>15.08</v>
      </c>
      <c r="AK13">
        <v>89.76</v>
      </c>
      <c r="AL13" t="s">
        <v>140</v>
      </c>
      <c r="AM13">
        <v>1049.22</v>
      </c>
      <c r="AN13">
        <v>21.26</v>
      </c>
      <c r="AO13">
        <v>68.349999999999994</v>
      </c>
      <c r="AP13" t="s">
        <v>141</v>
      </c>
      <c r="AQ13">
        <v>23</v>
      </c>
      <c r="AR13">
        <v>175.53</v>
      </c>
      <c r="AS13">
        <v>29.45</v>
      </c>
      <c r="AT13">
        <v>3038.55</v>
      </c>
      <c r="AU13">
        <v>91.1</v>
      </c>
      <c r="AV13">
        <v>17.39</v>
      </c>
      <c r="AW13">
        <v>9.27</v>
      </c>
      <c r="AX13">
        <v>117.8</v>
      </c>
      <c r="AY13">
        <v>144.34</v>
      </c>
    </row>
    <row r="14" spans="1:51" x14ac:dyDescent="0.35">
      <c r="A14">
        <v>7</v>
      </c>
      <c r="B14" t="s">
        <v>312</v>
      </c>
      <c r="C14" t="s">
        <v>387</v>
      </c>
      <c r="D14">
        <v>4.4800000000000004</v>
      </c>
      <c r="E14">
        <v>8.99</v>
      </c>
      <c r="F14">
        <v>22.47</v>
      </c>
      <c r="G14">
        <v>1643.14</v>
      </c>
      <c r="H14">
        <v>2.38</v>
      </c>
      <c r="I14">
        <v>237.39</v>
      </c>
      <c r="J14">
        <v>1024.04</v>
      </c>
      <c r="K14">
        <v>5.32</v>
      </c>
      <c r="L14">
        <v>17.52</v>
      </c>
      <c r="M14">
        <v>9.4600000000000009</v>
      </c>
      <c r="N14">
        <v>1.83</v>
      </c>
      <c r="O14">
        <v>691.46</v>
      </c>
      <c r="P14">
        <v>2.97</v>
      </c>
      <c r="Q14">
        <v>14.87</v>
      </c>
      <c r="R14">
        <v>0.28000000000000003</v>
      </c>
      <c r="S14">
        <v>0.53</v>
      </c>
      <c r="T14">
        <v>62.68</v>
      </c>
      <c r="U14">
        <v>41.71</v>
      </c>
      <c r="V14">
        <v>13.19</v>
      </c>
      <c r="W14">
        <v>8.1300000000000008</v>
      </c>
      <c r="X14">
        <v>8.9700000000000006</v>
      </c>
      <c r="Y14">
        <v>1.71</v>
      </c>
      <c r="Z14">
        <v>0.91</v>
      </c>
      <c r="AA14">
        <v>33.340000000000003</v>
      </c>
      <c r="AB14">
        <v>16.38</v>
      </c>
      <c r="AC14">
        <v>170.35</v>
      </c>
      <c r="AD14">
        <v>438.1</v>
      </c>
      <c r="AE14">
        <v>2.14</v>
      </c>
      <c r="AF14">
        <v>10.57</v>
      </c>
      <c r="AG14">
        <v>73.89</v>
      </c>
      <c r="AH14">
        <v>74.95</v>
      </c>
      <c r="AI14">
        <v>615.12</v>
      </c>
      <c r="AJ14">
        <v>1.78</v>
      </c>
      <c r="AK14">
        <v>29.87</v>
      </c>
      <c r="AL14">
        <v>22769.65</v>
      </c>
      <c r="AM14">
        <v>336.68</v>
      </c>
      <c r="AN14">
        <v>2.91</v>
      </c>
      <c r="AO14">
        <v>51.66</v>
      </c>
      <c r="AP14" t="s">
        <v>133</v>
      </c>
      <c r="AQ14">
        <v>30.55</v>
      </c>
      <c r="AR14">
        <v>431.76</v>
      </c>
      <c r="AS14">
        <v>31.89</v>
      </c>
      <c r="AT14">
        <v>3726.71</v>
      </c>
      <c r="AU14">
        <v>51.47</v>
      </c>
      <c r="AV14">
        <v>16.72</v>
      </c>
      <c r="AW14">
        <v>8.9600000000000009</v>
      </c>
      <c r="AX14">
        <v>1184.68</v>
      </c>
      <c r="AY14">
        <v>178.3</v>
      </c>
    </row>
    <row r="15" spans="1:51" x14ac:dyDescent="0.35">
      <c r="A15">
        <v>8</v>
      </c>
      <c r="B15" t="s">
        <v>10</v>
      </c>
      <c r="C15" t="s">
        <v>385</v>
      </c>
      <c r="D15">
        <v>0.62</v>
      </c>
      <c r="E15">
        <v>2.97</v>
      </c>
      <c r="F15">
        <v>74.209999999999994</v>
      </c>
      <c r="G15">
        <v>337.93</v>
      </c>
      <c r="H15">
        <v>2.85</v>
      </c>
      <c r="I15">
        <v>694.36</v>
      </c>
      <c r="J15">
        <v>749.09</v>
      </c>
      <c r="K15">
        <v>6.39</v>
      </c>
      <c r="L15">
        <v>35.15</v>
      </c>
      <c r="M15">
        <v>185.75</v>
      </c>
      <c r="N15">
        <v>3.96</v>
      </c>
      <c r="O15">
        <v>37897.89</v>
      </c>
      <c r="P15">
        <v>2.73</v>
      </c>
      <c r="Q15">
        <v>71.92</v>
      </c>
      <c r="R15">
        <v>0.26</v>
      </c>
      <c r="S15">
        <v>0.88</v>
      </c>
      <c r="T15">
        <v>40.28</v>
      </c>
      <c r="U15">
        <v>1.49</v>
      </c>
      <c r="V15">
        <v>9.99</v>
      </c>
      <c r="W15">
        <v>368.67</v>
      </c>
      <c r="X15">
        <v>16.84</v>
      </c>
      <c r="Y15">
        <v>1.78</v>
      </c>
      <c r="Z15">
        <v>0.95</v>
      </c>
      <c r="AA15">
        <v>34.76</v>
      </c>
      <c r="AB15">
        <v>15.86</v>
      </c>
      <c r="AC15">
        <v>195.82</v>
      </c>
      <c r="AD15">
        <v>1433.48</v>
      </c>
      <c r="AE15">
        <v>4.26</v>
      </c>
      <c r="AF15">
        <v>19.48</v>
      </c>
      <c r="AG15">
        <v>4141.46</v>
      </c>
      <c r="AH15">
        <v>42.19</v>
      </c>
      <c r="AI15">
        <v>103.99</v>
      </c>
      <c r="AJ15">
        <v>2.69</v>
      </c>
      <c r="AK15">
        <v>23.07</v>
      </c>
      <c r="AL15" t="s">
        <v>142</v>
      </c>
      <c r="AM15">
        <v>2923.58</v>
      </c>
      <c r="AN15">
        <v>8.27</v>
      </c>
      <c r="AO15">
        <v>133.13999999999999</v>
      </c>
      <c r="AP15" t="s">
        <v>133</v>
      </c>
      <c r="AQ15">
        <v>56.01</v>
      </c>
      <c r="AR15">
        <v>245.3</v>
      </c>
      <c r="AS15">
        <v>79.12</v>
      </c>
      <c r="AT15">
        <v>2732</v>
      </c>
      <c r="AU15">
        <v>42.79</v>
      </c>
      <c r="AV15">
        <v>56.29</v>
      </c>
      <c r="AW15">
        <v>12.73</v>
      </c>
      <c r="AX15">
        <v>3494.99</v>
      </c>
      <c r="AY15">
        <v>279.61</v>
      </c>
    </row>
    <row r="16" spans="1:51" x14ac:dyDescent="0.35">
      <c r="A16">
        <v>8</v>
      </c>
      <c r="B16" t="s">
        <v>357</v>
      </c>
      <c r="C16" t="s">
        <v>387</v>
      </c>
      <c r="D16">
        <v>97.54</v>
      </c>
      <c r="E16">
        <v>8.49</v>
      </c>
      <c r="F16">
        <v>36.43</v>
      </c>
      <c r="G16">
        <v>264.20999999999998</v>
      </c>
      <c r="H16">
        <v>2.6</v>
      </c>
      <c r="I16" t="s">
        <v>133</v>
      </c>
      <c r="J16">
        <v>452.51</v>
      </c>
      <c r="K16">
        <v>7.59</v>
      </c>
      <c r="L16">
        <v>7.82</v>
      </c>
      <c r="M16">
        <v>10</v>
      </c>
      <c r="N16">
        <v>2.27</v>
      </c>
      <c r="O16">
        <v>1154.4000000000001</v>
      </c>
      <c r="P16">
        <v>2.44</v>
      </c>
      <c r="Q16">
        <v>26.41</v>
      </c>
      <c r="R16">
        <v>0.26</v>
      </c>
      <c r="S16">
        <v>0.81</v>
      </c>
      <c r="T16">
        <v>47.89</v>
      </c>
      <c r="U16" t="s">
        <v>133</v>
      </c>
      <c r="V16">
        <v>6.69</v>
      </c>
      <c r="W16">
        <v>7.26</v>
      </c>
      <c r="X16">
        <v>11.09</v>
      </c>
      <c r="Y16">
        <v>1.41</v>
      </c>
      <c r="Z16">
        <v>1.19</v>
      </c>
      <c r="AA16">
        <v>24.07</v>
      </c>
      <c r="AB16">
        <v>9.6999999999999993</v>
      </c>
      <c r="AC16">
        <v>57.35</v>
      </c>
      <c r="AD16">
        <v>1039.5</v>
      </c>
      <c r="AE16">
        <v>2.72</v>
      </c>
      <c r="AF16">
        <v>11.41</v>
      </c>
      <c r="AG16">
        <v>834.11</v>
      </c>
      <c r="AH16">
        <v>164.83</v>
      </c>
      <c r="AI16">
        <v>37.61</v>
      </c>
      <c r="AJ16">
        <v>1.78</v>
      </c>
      <c r="AK16">
        <v>80.69</v>
      </c>
      <c r="AL16">
        <v>33682.74</v>
      </c>
      <c r="AM16">
        <v>1743.49</v>
      </c>
      <c r="AN16">
        <v>4.13</v>
      </c>
      <c r="AO16">
        <v>54.89</v>
      </c>
      <c r="AP16" t="s">
        <v>133</v>
      </c>
      <c r="AQ16">
        <v>22.24</v>
      </c>
      <c r="AR16">
        <v>749.36</v>
      </c>
      <c r="AS16">
        <v>85.25</v>
      </c>
      <c r="AT16">
        <v>2895.14</v>
      </c>
      <c r="AU16">
        <v>79.3</v>
      </c>
      <c r="AV16">
        <v>24.58</v>
      </c>
      <c r="AW16">
        <v>13.11</v>
      </c>
      <c r="AX16">
        <v>4537.63</v>
      </c>
      <c r="AY16">
        <v>154.44</v>
      </c>
    </row>
    <row r="17" spans="1:51" x14ac:dyDescent="0.35">
      <c r="A17">
        <v>9</v>
      </c>
      <c r="B17" t="s">
        <v>13</v>
      </c>
      <c r="C17" t="s">
        <v>385</v>
      </c>
      <c r="D17">
        <v>3.75</v>
      </c>
      <c r="E17">
        <v>2.4</v>
      </c>
      <c r="F17">
        <v>10.47</v>
      </c>
      <c r="G17">
        <v>211.47</v>
      </c>
      <c r="H17">
        <v>2.04</v>
      </c>
      <c r="I17">
        <v>214.23</v>
      </c>
      <c r="J17">
        <v>632.49</v>
      </c>
      <c r="K17">
        <v>5.86</v>
      </c>
      <c r="L17">
        <v>5.92</v>
      </c>
      <c r="M17">
        <v>6.3</v>
      </c>
      <c r="N17">
        <v>1.75</v>
      </c>
      <c r="O17">
        <v>853.46</v>
      </c>
      <c r="P17">
        <v>2.11</v>
      </c>
      <c r="Q17">
        <v>14.87</v>
      </c>
      <c r="R17">
        <v>0.26</v>
      </c>
      <c r="S17">
        <v>0.61</v>
      </c>
      <c r="T17">
        <v>51.63</v>
      </c>
      <c r="U17" t="s">
        <v>133</v>
      </c>
      <c r="V17">
        <v>15.64</v>
      </c>
      <c r="W17">
        <v>1.78</v>
      </c>
      <c r="X17">
        <v>7.47</v>
      </c>
      <c r="Y17">
        <v>1.48</v>
      </c>
      <c r="Z17">
        <v>0.71</v>
      </c>
      <c r="AA17">
        <v>26.93</v>
      </c>
      <c r="AB17">
        <v>27.58</v>
      </c>
      <c r="AC17">
        <v>152.94999999999999</v>
      </c>
      <c r="AD17">
        <v>274.66000000000003</v>
      </c>
      <c r="AE17">
        <v>1.69</v>
      </c>
      <c r="AF17">
        <v>10.9</v>
      </c>
      <c r="AG17">
        <v>40.21</v>
      </c>
      <c r="AH17">
        <v>35.47</v>
      </c>
      <c r="AI17">
        <v>16.34</v>
      </c>
      <c r="AJ17">
        <v>1.78</v>
      </c>
      <c r="AK17">
        <v>21.25</v>
      </c>
      <c r="AL17">
        <v>15557.65</v>
      </c>
      <c r="AM17">
        <v>229.11</v>
      </c>
      <c r="AN17">
        <v>0.16</v>
      </c>
      <c r="AO17">
        <v>20.14</v>
      </c>
      <c r="AP17" t="s">
        <v>133</v>
      </c>
      <c r="AQ17">
        <v>31.29</v>
      </c>
      <c r="AR17">
        <v>211.31</v>
      </c>
      <c r="AS17">
        <v>67.27</v>
      </c>
      <c r="AT17">
        <v>3315.62</v>
      </c>
      <c r="AU17">
        <v>35.64</v>
      </c>
      <c r="AV17">
        <v>14.43</v>
      </c>
      <c r="AW17">
        <v>7.47</v>
      </c>
      <c r="AX17">
        <v>4336.8599999999997</v>
      </c>
      <c r="AY17">
        <v>173.67</v>
      </c>
    </row>
    <row r="18" spans="1:51" x14ac:dyDescent="0.35">
      <c r="A18">
        <v>9</v>
      </c>
      <c r="B18" t="s">
        <v>362</v>
      </c>
      <c r="C18" t="s">
        <v>387</v>
      </c>
      <c r="D18">
        <v>9.84</v>
      </c>
      <c r="E18">
        <v>4.57</v>
      </c>
      <c r="F18">
        <v>31.02</v>
      </c>
      <c r="G18">
        <v>230.79</v>
      </c>
      <c r="H18">
        <v>2.83</v>
      </c>
      <c r="I18">
        <v>214.23</v>
      </c>
      <c r="J18">
        <v>2581.41</v>
      </c>
      <c r="K18">
        <v>6.29</v>
      </c>
      <c r="L18">
        <v>9.81</v>
      </c>
      <c r="M18">
        <v>10</v>
      </c>
      <c r="N18">
        <v>2.0699999999999998</v>
      </c>
      <c r="O18">
        <v>792.29</v>
      </c>
      <c r="P18">
        <v>2.88</v>
      </c>
      <c r="Q18">
        <v>20.239999999999998</v>
      </c>
      <c r="R18">
        <v>0.32</v>
      </c>
      <c r="S18">
        <v>0.71</v>
      </c>
      <c r="T18">
        <v>56.03</v>
      </c>
      <c r="U18" t="s">
        <v>133</v>
      </c>
      <c r="V18">
        <v>36.49</v>
      </c>
      <c r="W18">
        <v>2.46</v>
      </c>
      <c r="X18">
        <v>8.26</v>
      </c>
      <c r="Y18">
        <v>1.67</v>
      </c>
      <c r="Z18">
        <v>1.19</v>
      </c>
      <c r="AA18">
        <v>63.34</v>
      </c>
      <c r="AB18">
        <v>10.07</v>
      </c>
      <c r="AC18">
        <v>142.88999999999999</v>
      </c>
      <c r="AD18">
        <v>623.84</v>
      </c>
      <c r="AE18">
        <v>3.29</v>
      </c>
      <c r="AF18">
        <v>8.85</v>
      </c>
      <c r="AG18">
        <v>54.95</v>
      </c>
      <c r="AH18">
        <v>153.34</v>
      </c>
      <c r="AI18">
        <v>14.49</v>
      </c>
      <c r="AJ18">
        <v>1.92</v>
      </c>
      <c r="AK18">
        <v>51.58</v>
      </c>
      <c r="AL18">
        <v>26336.55</v>
      </c>
      <c r="AM18">
        <v>316.01</v>
      </c>
      <c r="AN18">
        <v>0.26</v>
      </c>
      <c r="AO18">
        <v>28.48</v>
      </c>
      <c r="AP18" t="s">
        <v>133</v>
      </c>
      <c r="AQ18">
        <v>33.520000000000003</v>
      </c>
      <c r="AR18">
        <v>303.82</v>
      </c>
      <c r="AS18">
        <v>74.11</v>
      </c>
      <c r="AT18">
        <v>3607.78</v>
      </c>
      <c r="AU18">
        <v>54.79</v>
      </c>
      <c r="AV18">
        <v>16.579999999999998</v>
      </c>
      <c r="AW18">
        <v>9.08</v>
      </c>
      <c r="AX18">
        <v>3063.63</v>
      </c>
      <c r="AY18">
        <v>182.31</v>
      </c>
    </row>
    <row r="19" spans="1:51" x14ac:dyDescent="0.35">
      <c r="A19">
        <v>10</v>
      </c>
      <c r="B19" t="s">
        <v>15</v>
      </c>
      <c r="C19" t="s">
        <v>385</v>
      </c>
      <c r="D19">
        <v>0.83</v>
      </c>
      <c r="E19">
        <v>3.25</v>
      </c>
      <c r="F19">
        <v>40.15</v>
      </c>
      <c r="G19">
        <v>148.01</v>
      </c>
      <c r="H19">
        <v>2.91</v>
      </c>
      <c r="I19" t="s">
        <v>133</v>
      </c>
      <c r="J19">
        <v>2545.66</v>
      </c>
      <c r="K19">
        <v>12.03</v>
      </c>
      <c r="L19">
        <v>18.64</v>
      </c>
      <c r="M19">
        <v>18.559999999999999</v>
      </c>
      <c r="N19">
        <v>3.01</v>
      </c>
      <c r="O19">
        <v>4680.03</v>
      </c>
      <c r="P19">
        <v>3.83</v>
      </c>
      <c r="Q19">
        <v>61.64</v>
      </c>
      <c r="R19">
        <v>0.16</v>
      </c>
      <c r="S19">
        <v>0.88</v>
      </c>
      <c r="T19">
        <v>32.49</v>
      </c>
      <c r="U19" t="s">
        <v>133</v>
      </c>
      <c r="V19">
        <v>92.79</v>
      </c>
      <c r="W19">
        <v>3.68</v>
      </c>
      <c r="X19">
        <v>12.5</v>
      </c>
      <c r="Y19">
        <v>1.93</v>
      </c>
      <c r="Z19">
        <v>1.1499999999999999</v>
      </c>
      <c r="AA19">
        <v>84.57</v>
      </c>
      <c r="AB19">
        <v>7.6</v>
      </c>
      <c r="AC19">
        <v>91.4</v>
      </c>
      <c r="AD19">
        <v>1661.17</v>
      </c>
      <c r="AE19">
        <v>5.69</v>
      </c>
      <c r="AF19">
        <v>20.66</v>
      </c>
      <c r="AG19">
        <v>1060.96</v>
      </c>
      <c r="AH19">
        <v>141.12</v>
      </c>
      <c r="AI19">
        <v>115.35</v>
      </c>
      <c r="AJ19">
        <v>3.41</v>
      </c>
      <c r="AK19">
        <v>78.790000000000006</v>
      </c>
      <c r="AL19">
        <v>43579.31</v>
      </c>
      <c r="AM19">
        <v>2913.56</v>
      </c>
      <c r="AN19">
        <v>5.27</v>
      </c>
      <c r="AO19">
        <v>76.349999999999994</v>
      </c>
      <c r="AP19" t="s">
        <v>133</v>
      </c>
      <c r="AQ19">
        <v>20.7</v>
      </c>
      <c r="AR19">
        <v>493.2</v>
      </c>
      <c r="AS19">
        <v>34.869999999999997</v>
      </c>
      <c r="AT19">
        <v>2222.9699999999998</v>
      </c>
      <c r="AU19">
        <v>38.28</v>
      </c>
      <c r="AV19">
        <v>24.17</v>
      </c>
      <c r="AW19">
        <v>12.29</v>
      </c>
      <c r="AX19">
        <v>814.84</v>
      </c>
      <c r="AY19">
        <v>103.84</v>
      </c>
    </row>
    <row r="20" spans="1:51" x14ac:dyDescent="0.35">
      <c r="A20">
        <v>10</v>
      </c>
      <c r="B20" t="s">
        <v>328</v>
      </c>
      <c r="C20" t="s">
        <v>387</v>
      </c>
      <c r="D20">
        <v>5.86</v>
      </c>
      <c r="E20">
        <v>7.31</v>
      </c>
      <c r="F20">
        <v>20.12</v>
      </c>
      <c r="G20">
        <v>146.02000000000001</v>
      </c>
      <c r="H20">
        <v>2.12</v>
      </c>
      <c r="I20" t="s">
        <v>133</v>
      </c>
      <c r="J20">
        <v>1577.85</v>
      </c>
      <c r="K20">
        <v>5.65</v>
      </c>
      <c r="L20">
        <v>7.11</v>
      </c>
      <c r="M20">
        <v>8.93</v>
      </c>
      <c r="N20">
        <v>1.1299999999999999</v>
      </c>
      <c r="O20">
        <v>614.54</v>
      </c>
      <c r="P20">
        <v>2.68</v>
      </c>
      <c r="Q20">
        <v>15.12</v>
      </c>
      <c r="R20">
        <v>0.25</v>
      </c>
      <c r="S20">
        <v>0.61</v>
      </c>
      <c r="T20">
        <v>60.4</v>
      </c>
      <c r="U20" t="s">
        <v>133</v>
      </c>
      <c r="V20">
        <v>6.24</v>
      </c>
      <c r="W20">
        <v>2.12</v>
      </c>
      <c r="X20">
        <v>7.71</v>
      </c>
      <c r="Y20">
        <v>1.34</v>
      </c>
      <c r="Z20">
        <v>0.87</v>
      </c>
      <c r="AA20">
        <v>41.1</v>
      </c>
      <c r="AB20">
        <v>8.76</v>
      </c>
      <c r="AC20">
        <v>115.96</v>
      </c>
      <c r="AD20">
        <v>445.78</v>
      </c>
      <c r="AE20">
        <v>2.87</v>
      </c>
      <c r="AF20">
        <v>7.24</v>
      </c>
      <c r="AG20">
        <v>417.4</v>
      </c>
      <c r="AH20">
        <v>48.68</v>
      </c>
      <c r="AI20">
        <v>25.38</v>
      </c>
      <c r="AJ20">
        <v>1.64</v>
      </c>
      <c r="AK20">
        <v>30.81</v>
      </c>
      <c r="AL20">
        <v>27008.21</v>
      </c>
      <c r="AM20">
        <v>727.35</v>
      </c>
      <c r="AN20">
        <v>1.06</v>
      </c>
      <c r="AO20">
        <v>21.89</v>
      </c>
      <c r="AP20" t="s">
        <v>133</v>
      </c>
      <c r="AQ20">
        <v>15.25</v>
      </c>
      <c r="AR20">
        <v>301.38</v>
      </c>
      <c r="AS20">
        <v>41.6</v>
      </c>
      <c r="AT20">
        <v>3721.75</v>
      </c>
      <c r="AU20">
        <v>123.83</v>
      </c>
      <c r="AV20">
        <v>13.75</v>
      </c>
      <c r="AW20">
        <v>7.72</v>
      </c>
      <c r="AX20">
        <v>1232.49</v>
      </c>
      <c r="AY20">
        <v>156.91</v>
      </c>
    </row>
    <row r="21" spans="1:51" x14ac:dyDescent="0.35">
      <c r="A21">
        <v>11</v>
      </c>
      <c r="B21" t="s">
        <v>16</v>
      </c>
      <c r="C21" t="s">
        <v>385</v>
      </c>
      <c r="D21">
        <v>1.7</v>
      </c>
      <c r="E21">
        <v>10.95</v>
      </c>
      <c r="F21">
        <v>34.049999999999997</v>
      </c>
      <c r="G21">
        <v>205.89</v>
      </c>
      <c r="H21">
        <v>3.52</v>
      </c>
      <c r="I21" t="s">
        <v>133</v>
      </c>
      <c r="J21">
        <v>5386.24</v>
      </c>
      <c r="K21">
        <v>11.87</v>
      </c>
      <c r="L21">
        <v>16.62</v>
      </c>
      <c r="M21">
        <v>22.84</v>
      </c>
      <c r="N21">
        <v>2.92</v>
      </c>
      <c r="O21">
        <v>1393.59</v>
      </c>
      <c r="P21">
        <v>4.3</v>
      </c>
      <c r="Q21">
        <v>122.39</v>
      </c>
      <c r="R21">
        <v>0.5</v>
      </c>
      <c r="S21">
        <v>1.05</v>
      </c>
      <c r="T21">
        <v>63.59</v>
      </c>
      <c r="U21">
        <v>2.69</v>
      </c>
      <c r="V21">
        <v>24.28</v>
      </c>
      <c r="W21">
        <v>39.51</v>
      </c>
      <c r="X21">
        <v>17.690000000000001</v>
      </c>
      <c r="Y21">
        <v>1.85</v>
      </c>
      <c r="Z21">
        <v>1.75</v>
      </c>
      <c r="AA21">
        <v>146.38</v>
      </c>
      <c r="AB21">
        <v>6.84</v>
      </c>
      <c r="AC21">
        <v>123.69</v>
      </c>
      <c r="AD21">
        <v>1689.72</v>
      </c>
      <c r="AE21">
        <v>4.8099999999999996</v>
      </c>
      <c r="AF21">
        <v>50.47</v>
      </c>
      <c r="AG21">
        <v>595.05999999999995</v>
      </c>
      <c r="AH21">
        <v>73.66</v>
      </c>
      <c r="AI21">
        <v>85.19</v>
      </c>
      <c r="AJ21">
        <v>3.75</v>
      </c>
      <c r="AK21">
        <v>46.09</v>
      </c>
      <c r="AL21" t="s">
        <v>143</v>
      </c>
      <c r="AM21">
        <v>2975.74</v>
      </c>
      <c r="AN21">
        <v>6.72</v>
      </c>
      <c r="AO21">
        <v>107.07</v>
      </c>
      <c r="AP21" t="s">
        <v>133</v>
      </c>
      <c r="AQ21">
        <v>26.8</v>
      </c>
      <c r="AR21">
        <v>844.59</v>
      </c>
      <c r="AS21">
        <v>17.489999999999998</v>
      </c>
      <c r="AT21">
        <v>1842.34</v>
      </c>
      <c r="AU21">
        <v>39.26</v>
      </c>
      <c r="AV21">
        <v>20.37</v>
      </c>
      <c r="AW21">
        <v>16.559999999999999</v>
      </c>
      <c r="AX21">
        <v>131.56</v>
      </c>
      <c r="AY21">
        <v>134.19</v>
      </c>
    </row>
    <row r="22" spans="1:51" x14ac:dyDescent="0.35">
      <c r="A22">
        <v>11</v>
      </c>
      <c r="B22" t="s">
        <v>363</v>
      </c>
      <c r="C22" t="s">
        <v>387</v>
      </c>
      <c r="D22">
        <v>10.94</v>
      </c>
      <c r="E22">
        <v>4.47</v>
      </c>
      <c r="F22">
        <v>51.12</v>
      </c>
      <c r="G22">
        <v>611.19000000000005</v>
      </c>
      <c r="H22">
        <v>1.17</v>
      </c>
      <c r="I22" t="s">
        <v>133</v>
      </c>
      <c r="J22">
        <v>306.7</v>
      </c>
      <c r="K22">
        <v>2.38</v>
      </c>
      <c r="L22">
        <v>13.67</v>
      </c>
      <c r="M22">
        <v>8.93</v>
      </c>
      <c r="N22">
        <v>2.2999999999999998</v>
      </c>
      <c r="O22">
        <v>790.76</v>
      </c>
      <c r="P22">
        <v>2.11</v>
      </c>
      <c r="Q22">
        <v>12.47</v>
      </c>
      <c r="R22">
        <v>0.17</v>
      </c>
      <c r="S22">
        <v>0.73</v>
      </c>
      <c r="T22">
        <v>14.7</v>
      </c>
      <c r="U22" t="s">
        <v>133</v>
      </c>
      <c r="V22">
        <v>2.14</v>
      </c>
      <c r="W22">
        <v>31.87</v>
      </c>
      <c r="X22">
        <v>7.79</v>
      </c>
      <c r="Y22">
        <v>1.2</v>
      </c>
      <c r="Z22">
        <v>0.95</v>
      </c>
      <c r="AA22">
        <v>19.739999999999998</v>
      </c>
      <c r="AB22">
        <v>8.8000000000000007</v>
      </c>
      <c r="AC22">
        <v>91.4</v>
      </c>
      <c r="AD22">
        <v>1146.0999999999999</v>
      </c>
      <c r="AE22">
        <v>2.4300000000000002</v>
      </c>
      <c r="AF22">
        <v>19.809999999999999</v>
      </c>
      <c r="AG22">
        <v>34.94</v>
      </c>
      <c r="AH22">
        <v>122.04</v>
      </c>
      <c r="AI22">
        <v>761.98</v>
      </c>
      <c r="AJ22">
        <v>1.88</v>
      </c>
      <c r="AK22">
        <v>67.510000000000005</v>
      </c>
      <c r="AL22">
        <v>15219.09</v>
      </c>
      <c r="AM22">
        <v>290.01</v>
      </c>
      <c r="AN22">
        <v>4.5199999999999996</v>
      </c>
      <c r="AO22">
        <v>35.409999999999997</v>
      </c>
      <c r="AP22" t="s">
        <v>133</v>
      </c>
      <c r="AQ22">
        <v>41.97</v>
      </c>
      <c r="AR22">
        <v>276.33999999999997</v>
      </c>
      <c r="AS22">
        <v>26.75</v>
      </c>
      <c r="AT22">
        <v>2445.35</v>
      </c>
      <c r="AU22">
        <v>44.68</v>
      </c>
      <c r="AV22">
        <v>13.75</v>
      </c>
      <c r="AW22">
        <v>5.63</v>
      </c>
      <c r="AX22">
        <v>652.22</v>
      </c>
      <c r="AY22">
        <v>180.02</v>
      </c>
    </row>
    <row r="23" spans="1:51" x14ac:dyDescent="0.35">
      <c r="A23">
        <v>13</v>
      </c>
      <c r="B23" t="s">
        <v>19</v>
      </c>
      <c r="C23" t="s">
        <v>385</v>
      </c>
      <c r="D23">
        <v>0.95</v>
      </c>
      <c r="E23">
        <v>3.85</v>
      </c>
      <c r="F23">
        <v>33.14</v>
      </c>
      <c r="G23">
        <v>98.32</v>
      </c>
      <c r="H23">
        <v>3.24</v>
      </c>
      <c r="I23">
        <v>138.77000000000001</v>
      </c>
      <c r="J23">
        <v>2692.34</v>
      </c>
      <c r="K23">
        <v>14.35</v>
      </c>
      <c r="L23">
        <v>17</v>
      </c>
      <c r="M23">
        <v>12.98</v>
      </c>
      <c r="N23">
        <v>2.95</v>
      </c>
      <c r="O23">
        <v>3132.51</v>
      </c>
      <c r="P23">
        <v>3.16</v>
      </c>
      <c r="Q23">
        <v>52.18</v>
      </c>
      <c r="R23">
        <v>0.35</v>
      </c>
      <c r="S23">
        <v>0.86</v>
      </c>
      <c r="T23">
        <v>46.94</v>
      </c>
      <c r="U23">
        <v>1.55</v>
      </c>
      <c r="V23">
        <v>18.64</v>
      </c>
      <c r="W23">
        <v>37.909999999999997</v>
      </c>
      <c r="X23">
        <v>11.02</v>
      </c>
      <c r="Y23">
        <v>1.67</v>
      </c>
      <c r="Z23">
        <v>1.35</v>
      </c>
      <c r="AA23">
        <v>70.22</v>
      </c>
      <c r="AB23">
        <v>15.4</v>
      </c>
      <c r="AC23">
        <v>148.79</v>
      </c>
      <c r="AD23">
        <v>451.16</v>
      </c>
      <c r="AE23">
        <v>3.29</v>
      </c>
      <c r="AF23">
        <v>5.25</v>
      </c>
      <c r="AG23">
        <v>426.14</v>
      </c>
      <c r="AH23">
        <v>100.48</v>
      </c>
      <c r="AI23">
        <v>66.94</v>
      </c>
      <c r="AJ23">
        <v>3.04</v>
      </c>
      <c r="AK23">
        <v>63.87</v>
      </c>
      <c r="AL23" t="s">
        <v>144</v>
      </c>
      <c r="AM23">
        <v>1618.72</v>
      </c>
      <c r="AN23">
        <v>2.35</v>
      </c>
      <c r="AO23">
        <v>38.93</v>
      </c>
      <c r="AP23" t="s">
        <v>133</v>
      </c>
      <c r="AQ23">
        <v>18.38</v>
      </c>
      <c r="AR23">
        <v>89.53</v>
      </c>
      <c r="AS23">
        <v>438.7</v>
      </c>
      <c r="AT23">
        <v>2460.17</v>
      </c>
      <c r="AU23">
        <v>42.15</v>
      </c>
      <c r="AV23">
        <v>15.77</v>
      </c>
      <c r="AW23">
        <v>9.14</v>
      </c>
      <c r="AX23">
        <v>83.84</v>
      </c>
      <c r="AY23">
        <v>622.52</v>
      </c>
    </row>
    <row r="24" spans="1:51" x14ac:dyDescent="0.35">
      <c r="A24">
        <v>13</v>
      </c>
      <c r="B24" t="s">
        <v>348</v>
      </c>
      <c r="C24" t="s">
        <v>387</v>
      </c>
      <c r="D24">
        <v>26.53</v>
      </c>
      <c r="E24">
        <v>21.42</v>
      </c>
      <c r="F24">
        <v>51.93</v>
      </c>
      <c r="G24">
        <v>414.12</v>
      </c>
      <c r="H24">
        <v>3.11</v>
      </c>
      <c r="I24" t="s">
        <v>133</v>
      </c>
      <c r="J24">
        <v>1768.17</v>
      </c>
      <c r="K24">
        <v>8.99</v>
      </c>
      <c r="L24">
        <v>15.07</v>
      </c>
      <c r="M24">
        <v>14.64</v>
      </c>
      <c r="N24">
        <v>2.8</v>
      </c>
      <c r="O24">
        <v>1852.2</v>
      </c>
      <c r="P24">
        <v>4.1100000000000003</v>
      </c>
      <c r="Q24">
        <v>66.06</v>
      </c>
      <c r="R24">
        <v>0.35</v>
      </c>
      <c r="S24">
        <v>0.92</v>
      </c>
      <c r="T24">
        <v>60.85</v>
      </c>
      <c r="U24">
        <v>8.23</v>
      </c>
      <c r="V24">
        <v>13.51</v>
      </c>
      <c r="W24">
        <v>4.4800000000000004</v>
      </c>
      <c r="X24">
        <v>18.850000000000001</v>
      </c>
      <c r="Y24">
        <v>1.93</v>
      </c>
      <c r="Z24">
        <v>1.27</v>
      </c>
      <c r="AA24">
        <v>57.82</v>
      </c>
      <c r="AB24">
        <v>10.07</v>
      </c>
      <c r="AC24">
        <v>96.4</v>
      </c>
      <c r="AD24">
        <v>1754.54</v>
      </c>
      <c r="AE24">
        <v>3.71</v>
      </c>
      <c r="AF24">
        <v>15.88</v>
      </c>
      <c r="AG24">
        <v>5272.7</v>
      </c>
      <c r="AH24">
        <v>209.24</v>
      </c>
      <c r="AI24">
        <v>169.42</v>
      </c>
      <c r="AJ24">
        <v>2.41</v>
      </c>
      <c r="AK24">
        <v>93.76</v>
      </c>
      <c r="AL24" t="s">
        <v>145</v>
      </c>
      <c r="AM24">
        <v>10490.66</v>
      </c>
      <c r="AN24">
        <v>6.88</v>
      </c>
      <c r="AO24">
        <v>136.11000000000001</v>
      </c>
      <c r="AP24" t="s">
        <v>133</v>
      </c>
      <c r="AQ24">
        <v>35</v>
      </c>
      <c r="AR24">
        <v>1406.68</v>
      </c>
      <c r="AS24">
        <v>67.41</v>
      </c>
      <c r="AT24">
        <v>2445.35</v>
      </c>
      <c r="AU24">
        <v>63.77</v>
      </c>
      <c r="AV24">
        <v>27.71</v>
      </c>
      <c r="AW24">
        <v>19.989999999999998</v>
      </c>
      <c r="AX24">
        <v>1586.21</v>
      </c>
      <c r="AY24">
        <v>174.54</v>
      </c>
    </row>
    <row r="25" spans="1:51" x14ac:dyDescent="0.35">
      <c r="A25">
        <v>14</v>
      </c>
      <c r="B25" t="s">
        <v>20</v>
      </c>
      <c r="C25" t="s">
        <v>385</v>
      </c>
      <c r="D25">
        <v>2.44</v>
      </c>
      <c r="E25">
        <v>3.29</v>
      </c>
      <c r="F25">
        <v>31.96</v>
      </c>
      <c r="G25">
        <v>211.67</v>
      </c>
      <c r="H25">
        <v>2.75</v>
      </c>
      <c r="I25">
        <v>98.19</v>
      </c>
      <c r="J25">
        <v>4791.66</v>
      </c>
      <c r="K25">
        <v>11.3</v>
      </c>
      <c r="L25">
        <v>14.18</v>
      </c>
      <c r="M25">
        <v>17.149999999999999</v>
      </c>
      <c r="N25">
        <v>3.14</v>
      </c>
      <c r="O25">
        <v>1688.76</v>
      </c>
      <c r="P25">
        <v>4.3</v>
      </c>
      <c r="Q25">
        <v>64.39</v>
      </c>
      <c r="R25">
        <v>0.39</v>
      </c>
      <c r="S25">
        <v>0.91</v>
      </c>
      <c r="T25">
        <v>61.77</v>
      </c>
      <c r="U25" t="s">
        <v>133</v>
      </c>
      <c r="V25">
        <v>34.44</v>
      </c>
      <c r="W25">
        <v>12.2</v>
      </c>
      <c r="X25">
        <v>11.56</v>
      </c>
      <c r="Y25">
        <v>1.82</v>
      </c>
      <c r="Z25">
        <v>1.27</v>
      </c>
      <c r="AA25">
        <v>133.72999999999999</v>
      </c>
      <c r="AB25">
        <v>8.5</v>
      </c>
      <c r="AC25">
        <v>123.24</v>
      </c>
      <c r="AD25">
        <v>1009.93</v>
      </c>
      <c r="AE25">
        <v>3.57</v>
      </c>
      <c r="AF25">
        <v>46.42</v>
      </c>
      <c r="AG25">
        <v>644.33000000000004</v>
      </c>
      <c r="AH25">
        <v>102.89</v>
      </c>
      <c r="AI25">
        <v>167.16</v>
      </c>
      <c r="AJ25">
        <v>3.7</v>
      </c>
      <c r="AK25">
        <v>89.18</v>
      </c>
      <c r="AL25" t="s">
        <v>146</v>
      </c>
      <c r="AM25">
        <v>1939.04</v>
      </c>
      <c r="AN25">
        <v>20.65</v>
      </c>
      <c r="AO25">
        <v>36.54</v>
      </c>
      <c r="AP25" t="s">
        <v>133</v>
      </c>
      <c r="AQ25">
        <v>23.77</v>
      </c>
      <c r="AR25">
        <v>302.64999999999998</v>
      </c>
      <c r="AS25">
        <v>34.799999999999997</v>
      </c>
      <c r="AT25">
        <v>2227.91</v>
      </c>
      <c r="AU25">
        <v>35.479999999999997</v>
      </c>
      <c r="AV25">
        <v>18.07</v>
      </c>
      <c r="AW25">
        <v>11.02</v>
      </c>
      <c r="AX25">
        <v>307.82</v>
      </c>
      <c r="AY25">
        <v>160.57</v>
      </c>
    </row>
    <row r="26" spans="1:51" x14ac:dyDescent="0.35">
      <c r="A26">
        <v>14</v>
      </c>
      <c r="B26" t="s">
        <v>301</v>
      </c>
      <c r="C26" t="s">
        <v>387</v>
      </c>
      <c r="D26">
        <v>14.11</v>
      </c>
      <c r="E26">
        <v>4.28</v>
      </c>
      <c r="F26">
        <v>26.8</v>
      </c>
      <c r="G26">
        <v>375.89</v>
      </c>
      <c r="H26">
        <v>2.87</v>
      </c>
      <c r="I26">
        <v>194.32</v>
      </c>
      <c r="J26">
        <v>2317.71</v>
      </c>
      <c r="K26">
        <v>6.08</v>
      </c>
      <c r="L26">
        <v>11.4</v>
      </c>
      <c r="M26">
        <v>10.53</v>
      </c>
      <c r="N26">
        <v>2.5</v>
      </c>
      <c r="O26">
        <v>599.80999999999995</v>
      </c>
      <c r="P26">
        <v>2.97</v>
      </c>
      <c r="Q26">
        <v>20.62</v>
      </c>
      <c r="R26">
        <v>0.43</v>
      </c>
      <c r="S26">
        <v>0.91</v>
      </c>
      <c r="T26">
        <v>73.94</v>
      </c>
      <c r="U26" t="s">
        <v>133</v>
      </c>
      <c r="V26">
        <v>32.5</v>
      </c>
      <c r="W26">
        <v>2.5499999999999998</v>
      </c>
      <c r="X26">
        <v>10.7</v>
      </c>
      <c r="Y26">
        <v>1.82</v>
      </c>
      <c r="Z26">
        <v>1.27</v>
      </c>
      <c r="AA26">
        <v>64.72</v>
      </c>
      <c r="AB26">
        <v>8.27</v>
      </c>
      <c r="AC26">
        <v>117.79</v>
      </c>
      <c r="AD26">
        <v>556.89</v>
      </c>
      <c r="AE26">
        <v>3.15</v>
      </c>
      <c r="AF26">
        <v>7.53</v>
      </c>
      <c r="AG26">
        <v>602.15</v>
      </c>
      <c r="AH26">
        <v>81.96</v>
      </c>
      <c r="AI26">
        <v>21.16</v>
      </c>
      <c r="AJ26">
        <v>1.98</v>
      </c>
      <c r="AK26">
        <v>50.29</v>
      </c>
      <c r="AL26">
        <v>26226.43</v>
      </c>
      <c r="AM26">
        <v>1259.08</v>
      </c>
      <c r="AN26">
        <v>1.54</v>
      </c>
      <c r="AO26">
        <v>23.28</v>
      </c>
      <c r="AP26" t="s">
        <v>133</v>
      </c>
      <c r="AQ26">
        <v>31.29</v>
      </c>
      <c r="AR26">
        <v>512.80999999999995</v>
      </c>
      <c r="AS26">
        <v>90.57</v>
      </c>
      <c r="AT26">
        <v>3404.72</v>
      </c>
      <c r="AU26">
        <v>54.49</v>
      </c>
      <c r="AV26">
        <v>21.45</v>
      </c>
      <c r="AW26">
        <v>11.72</v>
      </c>
      <c r="AX26">
        <v>5301.51</v>
      </c>
      <c r="AY26">
        <v>196.28</v>
      </c>
    </row>
    <row r="27" spans="1:51" x14ac:dyDescent="0.35">
      <c r="A27">
        <v>15</v>
      </c>
      <c r="B27" t="s">
        <v>22</v>
      </c>
      <c r="C27" t="s">
        <v>385</v>
      </c>
      <c r="D27">
        <v>1.68</v>
      </c>
      <c r="E27">
        <v>5.07</v>
      </c>
      <c r="F27">
        <v>46.09</v>
      </c>
      <c r="G27">
        <v>354.76</v>
      </c>
      <c r="H27">
        <v>4.07</v>
      </c>
      <c r="I27">
        <v>198.83</v>
      </c>
      <c r="J27">
        <v>1679.96</v>
      </c>
      <c r="K27">
        <v>12.51</v>
      </c>
      <c r="L27">
        <v>32.630000000000003</v>
      </c>
      <c r="M27">
        <v>44.82</v>
      </c>
      <c r="N27">
        <v>5.26</v>
      </c>
      <c r="O27">
        <v>14994.47</v>
      </c>
      <c r="P27">
        <v>5.76</v>
      </c>
      <c r="Q27">
        <v>112.19</v>
      </c>
      <c r="R27">
        <v>0.66</v>
      </c>
      <c r="S27">
        <v>1.54</v>
      </c>
      <c r="T27">
        <v>64.72</v>
      </c>
      <c r="U27">
        <v>2.77</v>
      </c>
      <c r="V27">
        <v>60.5</v>
      </c>
      <c r="W27">
        <v>10.94</v>
      </c>
      <c r="X27">
        <v>20.38</v>
      </c>
      <c r="Y27">
        <v>2.12</v>
      </c>
      <c r="Z27">
        <v>2.36</v>
      </c>
      <c r="AA27">
        <v>63.34</v>
      </c>
      <c r="AB27">
        <v>20.18</v>
      </c>
      <c r="AC27">
        <v>127.26</v>
      </c>
      <c r="AD27">
        <v>982.7</v>
      </c>
      <c r="AE27">
        <v>7.08</v>
      </c>
      <c r="AF27">
        <v>337.11</v>
      </c>
      <c r="AG27">
        <v>5990.03</v>
      </c>
      <c r="AH27">
        <v>78.790000000000006</v>
      </c>
      <c r="AI27">
        <v>145.61000000000001</v>
      </c>
      <c r="AJ27">
        <v>12.41</v>
      </c>
      <c r="AK27">
        <v>91.71</v>
      </c>
      <c r="AL27" t="s">
        <v>147</v>
      </c>
      <c r="AM27">
        <v>2271.2800000000002</v>
      </c>
      <c r="AN27">
        <v>29.4</v>
      </c>
      <c r="AO27">
        <v>308.42</v>
      </c>
      <c r="AP27" t="s">
        <v>133</v>
      </c>
      <c r="AQ27">
        <v>30.55</v>
      </c>
      <c r="AR27">
        <v>999.07</v>
      </c>
      <c r="AS27">
        <v>119.22</v>
      </c>
      <c r="AT27">
        <v>2005.5</v>
      </c>
      <c r="AU27">
        <v>39.26</v>
      </c>
      <c r="AV27">
        <v>41.4</v>
      </c>
      <c r="AW27">
        <v>22.54</v>
      </c>
      <c r="AX27">
        <v>605.80999999999995</v>
      </c>
      <c r="AY27">
        <v>172.2</v>
      </c>
    </row>
    <row r="28" spans="1:51" x14ac:dyDescent="0.35">
      <c r="A28">
        <v>15</v>
      </c>
      <c r="B28" t="s">
        <v>346</v>
      </c>
      <c r="C28" t="s">
        <v>387</v>
      </c>
      <c r="D28">
        <v>32.979999999999997</v>
      </c>
      <c r="E28">
        <v>15.72</v>
      </c>
      <c r="F28">
        <v>152.32</v>
      </c>
      <c r="G28">
        <v>168.92</v>
      </c>
      <c r="H28">
        <v>2.6</v>
      </c>
      <c r="I28">
        <v>160.02000000000001</v>
      </c>
      <c r="J28">
        <v>396.66</v>
      </c>
      <c r="K28">
        <v>5.76</v>
      </c>
      <c r="L28">
        <v>9.81</v>
      </c>
      <c r="M28">
        <v>10</v>
      </c>
      <c r="N28">
        <v>1.66</v>
      </c>
      <c r="O28">
        <v>1627.31</v>
      </c>
      <c r="P28">
        <v>2.78</v>
      </c>
      <c r="Q28">
        <v>32.4</v>
      </c>
      <c r="R28">
        <v>0.21</v>
      </c>
      <c r="S28">
        <v>0.63</v>
      </c>
      <c r="T28">
        <v>45.53</v>
      </c>
      <c r="U28" t="s">
        <v>133</v>
      </c>
      <c r="V28">
        <v>4.57</v>
      </c>
      <c r="W28">
        <v>2.38</v>
      </c>
      <c r="X28">
        <v>7.94</v>
      </c>
      <c r="Y28">
        <v>1.48</v>
      </c>
      <c r="Z28">
        <v>1.03</v>
      </c>
      <c r="AA28">
        <v>21.19</v>
      </c>
      <c r="AB28">
        <v>9.18</v>
      </c>
      <c r="AC28">
        <v>122.79</v>
      </c>
      <c r="AD28">
        <v>1036.71</v>
      </c>
      <c r="AE28">
        <v>3.29</v>
      </c>
      <c r="AF28">
        <v>13.17</v>
      </c>
      <c r="AG28">
        <v>760.93</v>
      </c>
      <c r="AH28">
        <v>362.28</v>
      </c>
      <c r="AI28">
        <v>42.67</v>
      </c>
      <c r="AJ28">
        <v>1.71</v>
      </c>
      <c r="AK28">
        <v>60.55</v>
      </c>
      <c r="AL28">
        <v>37750.379999999997</v>
      </c>
      <c r="AM28">
        <v>1605.67</v>
      </c>
      <c r="AN28">
        <v>1.75</v>
      </c>
      <c r="AO28">
        <v>47.81</v>
      </c>
      <c r="AP28" t="s">
        <v>133</v>
      </c>
      <c r="AQ28">
        <v>36.479999999999997</v>
      </c>
      <c r="AR28">
        <v>296.39999999999998</v>
      </c>
      <c r="AS28">
        <v>85.38</v>
      </c>
      <c r="AT28">
        <v>3186.95</v>
      </c>
      <c r="AU28">
        <v>88.06</v>
      </c>
      <c r="AV28">
        <v>16.04</v>
      </c>
      <c r="AW28">
        <v>9.4600000000000009</v>
      </c>
      <c r="AX28">
        <v>1784.79</v>
      </c>
      <c r="AY28">
        <v>171.03</v>
      </c>
    </row>
    <row r="29" spans="1:51" x14ac:dyDescent="0.35">
      <c r="A29">
        <v>17</v>
      </c>
      <c r="B29" t="s">
        <v>26</v>
      </c>
      <c r="C29" t="s">
        <v>385</v>
      </c>
      <c r="D29">
        <v>1.01</v>
      </c>
      <c r="E29">
        <v>5.34</v>
      </c>
      <c r="F29">
        <v>70.760000000000005</v>
      </c>
      <c r="G29">
        <v>174.59</v>
      </c>
      <c r="H29">
        <v>2.4</v>
      </c>
      <c r="I29">
        <v>72.209999999999994</v>
      </c>
      <c r="J29">
        <v>4347.63</v>
      </c>
      <c r="K29">
        <v>12.19</v>
      </c>
      <c r="L29">
        <v>15.96</v>
      </c>
      <c r="M29">
        <v>16.03</v>
      </c>
      <c r="N29">
        <v>2.29</v>
      </c>
      <c r="O29">
        <v>1806.73</v>
      </c>
      <c r="P29">
        <v>3.4</v>
      </c>
      <c r="Q29">
        <v>106.2</v>
      </c>
      <c r="R29">
        <v>0.36</v>
      </c>
      <c r="S29">
        <v>0.88</v>
      </c>
      <c r="T29">
        <v>40.76</v>
      </c>
      <c r="U29" t="s">
        <v>133</v>
      </c>
      <c r="V29">
        <v>90.77</v>
      </c>
      <c r="W29">
        <v>2.12</v>
      </c>
      <c r="X29">
        <v>16.07</v>
      </c>
      <c r="Y29">
        <v>1.41</v>
      </c>
      <c r="Z29">
        <v>1.43</v>
      </c>
      <c r="AA29">
        <v>118.34</v>
      </c>
      <c r="AB29">
        <v>8.92</v>
      </c>
      <c r="AC29">
        <v>114.57</v>
      </c>
      <c r="AD29">
        <v>2276.25</v>
      </c>
      <c r="AE29">
        <v>3.43</v>
      </c>
      <c r="AF29">
        <v>7.75</v>
      </c>
      <c r="AG29">
        <v>624.73</v>
      </c>
      <c r="AH29">
        <v>311.54000000000002</v>
      </c>
      <c r="AI29">
        <v>56.1</v>
      </c>
      <c r="AJ29">
        <v>2.58</v>
      </c>
      <c r="AK29">
        <v>51.63</v>
      </c>
      <c r="AL29" t="s">
        <v>148</v>
      </c>
      <c r="AM29">
        <v>1977.22</v>
      </c>
      <c r="AN29">
        <v>2.1</v>
      </c>
      <c r="AO29">
        <v>57.14</v>
      </c>
      <c r="AP29" t="s">
        <v>133</v>
      </c>
      <c r="AQ29">
        <v>20.7</v>
      </c>
      <c r="AR29">
        <v>1189.96</v>
      </c>
      <c r="AS29">
        <v>70</v>
      </c>
      <c r="AT29">
        <v>1881.9</v>
      </c>
      <c r="AU29">
        <v>47.49</v>
      </c>
      <c r="AV29">
        <v>24.58</v>
      </c>
      <c r="AW29">
        <v>19.079999999999998</v>
      </c>
      <c r="AX29">
        <v>830.99</v>
      </c>
      <c r="AY29">
        <v>129.81</v>
      </c>
    </row>
    <row r="30" spans="1:51" x14ac:dyDescent="0.35">
      <c r="A30">
        <v>17</v>
      </c>
      <c r="B30" t="s">
        <v>347</v>
      </c>
      <c r="C30" t="s">
        <v>387</v>
      </c>
      <c r="D30">
        <v>10.87</v>
      </c>
      <c r="E30">
        <v>4.6900000000000004</v>
      </c>
      <c r="F30">
        <v>35.31</v>
      </c>
      <c r="G30">
        <v>269.94</v>
      </c>
      <c r="H30">
        <v>3.02</v>
      </c>
      <c r="I30">
        <v>171.75</v>
      </c>
      <c r="J30">
        <v>3345.6</v>
      </c>
      <c r="K30">
        <v>6.08</v>
      </c>
      <c r="L30">
        <v>12.71</v>
      </c>
      <c r="M30">
        <v>8.4</v>
      </c>
      <c r="N30">
        <v>2.89</v>
      </c>
      <c r="O30">
        <v>708.12</v>
      </c>
      <c r="P30">
        <v>3.54</v>
      </c>
      <c r="Q30">
        <v>25.43</v>
      </c>
      <c r="R30">
        <v>0.36</v>
      </c>
      <c r="S30">
        <v>0.95</v>
      </c>
      <c r="T30">
        <v>49.06</v>
      </c>
      <c r="U30" t="s">
        <v>133</v>
      </c>
      <c r="V30">
        <v>54.92</v>
      </c>
      <c r="W30">
        <v>1.69</v>
      </c>
      <c r="X30">
        <v>10.78</v>
      </c>
      <c r="Y30">
        <v>1.27</v>
      </c>
      <c r="Z30">
        <v>1.1100000000000001</v>
      </c>
      <c r="AA30">
        <v>91.36</v>
      </c>
      <c r="AB30">
        <v>11.41</v>
      </c>
      <c r="AC30">
        <v>121.43</v>
      </c>
      <c r="AD30">
        <v>810.27</v>
      </c>
      <c r="AE30">
        <v>2.72</v>
      </c>
      <c r="AF30">
        <v>7.46</v>
      </c>
      <c r="AG30">
        <v>161.59</v>
      </c>
      <c r="AH30">
        <v>314.64</v>
      </c>
      <c r="AI30">
        <v>11.42</v>
      </c>
      <c r="AJ30">
        <v>1.71</v>
      </c>
      <c r="AK30">
        <v>101.94</v>
      </c>
      <c r="AL30">
        <v>33034.76</v>
      </c>
      <c r="AM30">
        <v>787.27</v>
      </c>
      <c r="AN30">
        <v>0.7</v>
      </c>
      <c r="AO30">
        <v>23.94</v>
      </c>
      <c r="AP30" t="s">
        <v>133</v>
      </c>
      <c r="AQ30">
        <v>26.8</v>
      </c>
      <c r="AR30">
        <v>434.89</v>
      </c>
      <c r="AS30">
        <v>93.34</v>
      </c>
      <c r="AT30">
        <v>3048.44</v>
      </c>
      <c r="AU30">
        <v>91.51</v>
      </c>
      <c r="AV30">
        <v>15.23</v>
      </c>
      <c r="AW30">
        <v>10.46</v>
      </c>
      <c r="AX30">
        <v>4418.6400000000003</v>
      </c>
      <c r="AY30">
        <v>145.94999999999999</v>
      </c>
    </row>
    <row r="31" spans="1:51" x14ac:dyDescent="0.35">
      <c r="A31">
        <v>18</v>
      </c>
      <c r="B31" t="s">
        <v>27</v>
      </c>
      <c r="C31" t="s">
        <v>385</v>
      </c>
      <c r="D31">
        <v>4.9400000000000004</v>
      </c>
      <c r="E31">
        <v>20.76</v>
      </c>
      <c r="F31">
        <v>40.5</v>
      </c>
      <c r="G31">
        <v>231</v>
      </c>
      <c r="H31">
        <v>3.04</v>
      </c>
      <c r="I31" t="s">
        <v>133</v>
      </c>
      <c r="J31">
        <v>2544.35</v>
      </c>
      <c r="K31">
        <v>9.43</v>
      </c>
      <c r="L31">
        <v>13.67</v>
      </c>
      <c r="M31">
        <v>16.59</v>
      </c>
      <c r="N31">
        <v>4.08</v>
      </c>
      <c r="O31">
        <v>1041.3900000000001</v>
      </c>
      <c r="P31">
        <v>3.54</v>
      </c>
      <c r="Q31">
        <v>74.900000000000006</v>
      </c>
      <c r="R31">
        <v>0.45</v>
      </c>
      <c r="S31">
        <v>0.86</v>
      </c>
      <c r="T31">
        <v>61.31</v>
      </c>
      <c r="U31" t="s">
        <v>133</v>
      </c>
      <c r="V31">
        <v>62.51</v>
      </c>
      <c r="W31">
        <v>7.03</v>
      </c>
      <c r="X31">
        <v>17</v>
      </c>
      <c r="Y31">
        <v>1.27</v>
      </c>
      <c r="Z31">
        <v>1.47</v>
      </c>
      <c r="AA31">
        <v>71.59</v>
      </c>
      <c r="AB31">
        <v>10.220000000000001</v>
      </c>
      <c r="AC31">
        <v>87.32</v>
      </c>
      <c r="AD31">
        <v>1677.4</v>
      </c>
      <c r="AE31">
        <v>6.62</v>
      </c>
      <c r="AF31">
        <v>11.63</v>
      </c>
      <c r="AG31">
        <v>2715.52</v>
      </c>
      <c r="AH31">
        <v>87.61</v>
      </c>
      <c r="AI31">
        <v>117.59</v>
      </c>
      <c r="AJ31">
        <v>2.99</v>
      </c>
      <c r="AK31">
        <v>71</v>
      </c>
      <c r="AL31" t="s">
        <v>149</v>
      </c>
      <c r="AM31">
        <v>6697.75</v>
      </c>
      <c r="AN31">
        <v>7.59</v>
      </c>
      <c r="AO31">
        <v>178.23</v>
      </c>
      <c r="AP31" t="s">
        <v>133</v>
      </c>
      <c r="AQ31">
        <v>24.53</v>
      </c>
      <c r="AR31">
        <v>1469.1</v>
      </c>
      <c r="AS31">
        <v>94.65</v>
      </c>
      <c r="AT31">
        <v>2326.7399999999998</v>
      </c>
      <c r="AU31">
        <v>55.38</v>
      </c>
      <c r="AV31">
        <v>27.43</v>
      </c>
      <c r="AW31">
        <v>22.02</v>
      </c>
      <c r="AX31">
        <v>731.33</v>
      </c>
      <c r="AY31">
        <v>146.26</v>
      </c>
    </row>
    <row r="32" spans="1:51" x14ac:dyDescent="0.35">
      <c r="A32">
        <v>18</v>
      </c>
      <c r="B32" t="s">
        <v>361</v>
      </c>
      <c r="C32" t="s">
        <v>387</v>
      </c>
      <c r="D32">
        <v>34.29</v>
      </c>
      <c r="E32">
        <v>4.7300000000000004</v>
      </c>
      <c r="F32">
        <v>27.24</v>
      </c>
      <c r="G32">
        <v>301.13</v>
      </c>
      <c r="H32">
        <v>3.06</v>
      </c>
      <c r="I32">
        <v>188.39</v>
      </c>
      <c r="J32">
        <v>1529.92</v>
      </c>
      <c r="K32">
        <v>7.3</v>
      </c>
      <c r="L32">
        <v>12.06</v>
      </c>
      <c r="M32">
        <v>13.81</v>
      </c>
      <c r="N32">
        <v>3.5</v>
      </c>
      <c r="O32">
        <v>1235.8699999999999</v>
      </c>
      <c r="P32">
        <v>2.97</v>
      </c>
      <c r="Q32">
        <v>22.1</v>
      </c>
      <c r="R32">
        <v>0.32</v>
      </c>
      <c r="S32">
        <v>0.95</v>
      </c>
      <c r="T32">
        <v>60.4</v>
      </c>
      <c r="U32" t="s">
        <v>133</v>
      </c>
      <c r="V32">
        <v>21.49</v>
      </c>
      <c r="W32">
        <v>4.21</v>
      </c>
      <c r="X32">
        <v>15.92</v>
      </c>
      <c r="Y32">
        <v>1.56</v>
      </c>
      <c r="Z32">
        <v>1.43</v>
      </c>
      <c r="AA32">
        <v>42.5</v>
      </c>
      <c r="AB32">
        <v>9.33</v>
      </c>
      <c r="AC32">
        <v>113.64</v>
      </c>
      <c r="AD32">
        <v>790.74</v>
      </c>
      <c r="AE32">
        <v>2.87</v>
      </c>
      <c r="AF32">
        <v>6.21</v>
      </c>
      <c r="AG32">
        <v>162.08000000000001</v>
      </c>
      <c r="AH32">
        <v>81.33</v>
      </c>
      <c r="AI32">
        <v>28.54</v>
      </c>
      <c r="AJ32">
        <v>2.04</v>
      </c>
      <c r="AK32">
        <v>55.83</v>
      </c>
      <c r="AL32">
        <v>29640.03</v>
      </c>
      <c r="AM32">
        <v>703.61</v>
      </c>
      <c r="AN32">
        <v>1.65</v>
      </c>
      <c r="AO32">
        <v>56.53</v>
      </c>
      <c r="AP32" t="s">
        <v>133</v>
      </c>
      <c r="AQ32">
        <v>23</v>
      </c>
      <c r="AR32">
        <v>1061.1300000000001</v>
      </c>
      <c r="AS32">
        <v>111.65</v>
      </c>
      <c r="AT32">
        <v>2593.61</v>
      </c>
      <c r="AU32">
        <v>67.819999999999993</v>
      </c>
      <c r="AV32">
        <v>20.37</v>
      </c>
      <c r="AW32">
        <v>15.09</v>
      </c>
      <c r="AX32">
        <v>5929.85</v>
      </c>
      <c r="AY32">
        <v>119.37</v>
      </c>
    </row>
    <row r="33" spans="1:51" x14ac:dyDescent="0.35">
      <c r="A33">
        <v>19</v>
      </c>
      <c r="B33" t="s">
        <v>29</v>
      </c>
      <c r="C33" t="s">
        <v>385</v>
      </c>
      <c r="D33">
        <v>0.43</v>
      </c>
      <c r="E33">
        <v>10.57</v>
      </c>
      <c r="F33">
        <v>37.17</v>
      </c>
      <c r="G33">
        <v>745.82</v>
      </c>
      <c r="H33">
        <v>11.31</v>
      </c>
      <c r="I33">
        <v>270.88</v>
      </c>
      <c r="J33">
        <v>4425.3900000000003</v>
      </c>
      <c r="K33">
        <v>11.06</v>
      </c>
      <c r="L33">
        <v>45.87</v>
      </c>
      <c r="M33">
        <v>33.97</v>
      </c>
      <c r="N33">
        <v>7.2</v>
      </c>
      <c r="O33">
        <v>3137.3</v>
      </c>
      <c r="P33">
        <v>4.3899999999999997</v>
      </c>
      <c r="Q33">
        <v>120.95</v>
      </c>
      <c r="R33">
        <v>0.48</v>
      </c>
      <c r="S33">
        <v>1.3</v>
      </c>
      <c r="T33">
        <v>68.56</v>
      </c>
      <c r="U33">
        <v>28.31</v>
      </c>
      <c r="V33">
        <v>54.15</v>
      </c>
      <c r="W33">
        <v>391.61</v>
      </c>
      <c r="X33">
        <v>23.29</v>
      </c>
      <c r="Y33">
        <v>1.78</v>
      </c>
      <c r="Z33">
        <v>1.59</v>
      </c>
      <c r="AA33">
        <v>108.26</v>
      </c>
      <c r="AB33">
        <v>9.7799999999999994</v>
      </c>
      <c r="AC33">
        <v>138.62</v>
      </c>
      <c r="AD33">
        <v>831.36</v>
      </c>
      <c r="AE33">
        <v>4.8099999999999996</v>
      </c>
      <c r="AF33">
        <v>41.75</v>
      </c>
      <c r="AG33" t="s">
        <v>150</v>
      </c>
      <c r="AH33">
        <v>82.6</v>
      </c>
      <c r="AI33">
        <v>1383.39</v>
      </c>
      <c r="AJ33">
        <v>48.4</v>
      </c>
      <c r="AK33">
        <v>118.51</v>
      </c>
      <c r="AL33" t="s">
        <v>151</v>
      </c>
      <c r="AM33">
        <v>4453.74</v>
      </c>
      <c r="AN33">
        <v>80.73</v>
      </c>
      <c r="AO33">
        <v>249.2</v>
      </c>
      <c r="AP33" t="s">
        <v>152</v>
      </c>
      <c r="AQ33">
        <v>23.77</v>
      </c>
      <c r="AR33">
        <v>1269.9000000000001</v>
      </c>
      <c r="AS33">
        <v>41.4</v>
      </c>
      <c r="AT33">
        <v>2613.38</v>
      </c>
      <c r="AU33">
        <v>42.79</v>
      </c>
      <c r="AV33">
        <v>32.619999999999997</v>
      </c>
      <c r="AW33">
        <v>24.58</v>
      </c>
      <c r="AX33">
        <v>248.94</v>
      </c>
      <c r="AY33">
        <v>462.32</v>
      </c>
    </row>
    <row r="34" spans="1:51" x14ac:dyDescent="0.35">
      <c r="A34">
        <v>19</v>
      </c>
      <c r="B34" t="s">
        <v>316</v>
      </c>
      <c r="C34" t="s">
        <v>387</v>
      </c>
      <c r="D34">
        <v>1.19</v>
      </c>
      <c r="E34">
        <v>2.31</v>
      </c>
      <c r="F34">
        <v>18.7</v>
      </c>
      <c r="G34">
        <v>364.86</v>
      </c>
      <c r="H34">
        <v>1.95</v>
      </c>
      <c r="I34">
        <v>197.72</v>
      </c>
      <c r="J34">
        <v>481.82</v>
      </c>
      <c r="K34">
        <v>5.21</v>
      </c>
      <c r="L34">
        <v>36.1</v>
      </c>
      <c r="M34">
        <v>12.71</v>
      </c>
      <c r="N34">
        <v>1.07</v>
      </c>
      <c r="O34">
        <v>1046.51</v>
      </c>
      <c r="P34">
        <v>2.4</v>
      </c>
      <c r="Q34">
        <v>34.22</v>
      </c>
      <c r="R34">
        <v>0.28999999999999998</v>
      </c>
      <c r="S34">
        <v>0.66</v>
      </c>
      <c r="T34">
        <v>50.93</v>
      </c>
      <c r="U34">
        <v>1.55</v>
      </c>
      <c r="V34">
        <v>2.36</v>
      </c>
      <c r="W34">
        <v>23.59</v>
      </c>
      <c r="X34">
        <v>9.0500000000000007</v>
      </c>
      <c r="Y34">
        <v>1.38</v>
      </c>
      <c r="Z34">
        <v>0.83</v>
      </c>
      <c r="AA34">
        <v>21.19</v>
      </c>
      <c r="AB34">
        <v>11.3</v>
      </c>
      <c r="AC34">
        <v>158.69</v>
      </c>
      <c r="AD34">
        <v>690.22</v>
      </c>
      <c r="AE34">
        <v>2.58</v>
      </c>
      <c r="AF34">
        <v>18.45</v>
      </c>
      <c r="AG34">
        <v>52.77</v>
      </c>
      <c r="AH34">
        <v>94.4</v>
      </c>
      <c r="AI34">
        <v>1547.45</v>
      </c>
      <c r="AJ34">
        <v>4.2</v>
      </c>
      <c r="AK34">
        <v>95.09</v>
      </c>
      <c r="AL34">
        <v>30063.360000000001</v>
      </c>
      <c r="AM34">
        <v>265.11</v>
      </c>
      <c r="AN34">
        <v>22.3</v>
      </c>
      <c r="AO34">
        <v>43.45</v>
      </c>
      <c r="AP34" t="s">
        <v>133</v>
      </c>
      <c r="AQ34">
        <v>35</v>
      </c>
      <c r="AR34">
        <v>111.13</v>
      </c>
      <c r="AS34">
        <v>57.48</v>
      </c>
      <c r="AT34">
        <v>2840.76</v>
      </c>
      <c r="AU34">
        <v>34.64</v>
      </c>
      <c r="AV34">
        <v>11.47</v>
      </c>
      <c r="AW34">
        <v>6.55</v>
      </c>
      <c r="AX34">
        <v>1118.6099999999999</v>
      </c>
      <c r="AY34">
        <v>131.84</v>
      </c>
    </row>
    <row r="35" spans="1:51" x14ac:dyDescent="0.35">
      <c r="A35">
        <v>20</v>
      </c>
      <c r="B35" t="s">
        <v>30</v>
      </c>
      <c r="C35" t="s">
        <v>385</v>
      </c>
      <c r="D35">
        <v>1.39</v>
      </c>
      <c r="E35">
        <v>60.19</v>
      </c>
      <c r="F35">
        <v>2184.83</v>
      </c>
      <c r="G35">
        <v>444.02</v>
      </c>
      <c r="H35">
        <v>2.56</v>
      </c>
      <c r="I35">
        <v>458.37</v>
      </c>
      <c r="J35">
        <v>3260.47</v>
      </c>
      <c r="K35">
        <v>6.49</v>
      </c>
      <c r="L35">
        <v>34.21</v>
      </c>
      <c r="M35">
        <v>73.19</v>
      </c>
      <c r="N35">
        <v>11.11</v>
      </c>
      <c r="O35">
        <v>7794.3</v>
      </c>
      <c r="P35">
        <v>2.68</v>
      </c>
      <c r="Q35">
        <v>74.540000000000006</v>
      </c>
      <c r="R35">
        <v>0.31</v>
      </c>
      <c r="S35">
        <v>1.0900000000000001</v>
      </c>
      <c r="T35">
        <v>31.5</v>
      </c>
      <c r="U35">
        <v>0.44</v>
      </c>
      <c r="V35">
        <v>6.06</v>
      </c>
      <c r="W35">
        <v>403.84</v>
      </c>
      <c r="X35">
        <v>13.12</v>
      </c>
      <c r="Y35">
        <v>1.06</v>
      </c>
      <c r="Z35">
        <v>0.55000000000000004</v>
      </c>
      <c r="AA35">
        <v>77.06</v>
      </c>
      <c r="AB35">
        <v>37.869999999999997</v>
      </c>
      <c r="AC35">
        <v>128.15</v>
      </c>
      <c r="AD35">
        <v>1575.98</v>
      </c>
      <c r="AE35">
        <v>3.71</v>
      </c>
      <c r="AF35">
        <v>83.92</v>
      </c>
      <c r="AG35">
        <v>8091.05</v>
      </c>
      <c r="AH35">
        <v>227.68</v>
      </c>
      <c r="AI35">
        <v>1267.5899999999999</v>
      </c>
      <c r="AJ35">
        <v>57.65</v>
      </c>
      <c r="AK35">
        <v>92</v>
      </c>
      <c r="AL35">
        <v>37805.699999999997</v>
      </c>
      <c r="AM35">
        <v>2404.25</v>
      </c>
      <c r="AN35">
        <v>45.06</v>
      </c>
      <c r="AO35">
        <v>401.76</v>
      </c>
      <c r="AP35" t="s">
        <v>133</v>
      </c>
      <c r="AQ35">
        <v>39.78</v>
      </c>
      <c r="AR35">
        <v>411.82</v>
      </c>
      <c r="AS35">
        <v>30.3</v>
      </c>
      <c r="AT35">
        <v>4188.09</v>
      </c>
      <c r="AU35">
        <v>51.92</v>
      </c>
      <c r="AV35">
        <v>65.430000000000007</v>
      </c>
      <c r="AW35">
        <v>11.91</v>
      </c>
      <c r="AX35">
        <v>680.5</v>
      </c>
      <c r="AY35">
        <v>279.14</v>
      </c>
    </row>
    <row r="36" spans="1:51" x14ac:dyDescent="0.35">
      <c r="A36">
        <v>20</v>
      </c>
      <c r="B36" t="s">
        <v>350</v>
      </c>
      <c r="C36" t="s">
        <v>387</v>
      </c>
      <c r="D36">
        <v>4.17</v>
      </c>
      <c r="E36">
        <v>3.48</v>
      </c>
      <c r="F36">
        <v>60.62</v>
      </c>
      <c r="G36">
        <v>223.5</v>
      </c>
      <c r="H36">
        <v>2.52</v>
      </c>
      <c r="I36">
        <v>163.31</v>
      </c>
      <c r="J36">
        <v>748.72</v>
      </c>
      <c r="K36">
        <v>5.21</v>
      </c>
      <c r="L36">
        <v>7.39</v>
      </c>
      <c r="M36">
        <v>6.82</v>
      </c>
      <c r="N36">
        <v>2.0099999999999998</v>
      </c>
      <c r="O36">
        <v>1028.52</v>
      </c>
      <c r="P36">
        <v>1.91</v>
      </c>
      <c r="Q36">
        <v>25.31</v>
      </c>
      <c r="R36">
        <v>0.16</v>
      </c>
      <c r="S36">
        <v>0.66</v>
      </c>
      <c r="T36">
        <v>40.520000000000003</v>
      </c>
      <c r="U36" t="s">
        <v>133</v>
      </c>
      <c r="V36">
        <v>5.04</v>
      </c>
      <c r="W36">
        <v>2.12</v>
      </c>
      <c r="X36">
        <v>10.78</v>
      </c>
      <c r="Y36">
        <v>0.99</v>
      </c>
      <c r="Z36">
        <v>0.67</v>
      </c>
      <c r="AA36">
        <v>31.21</v>
      </c>
      <c r="AB36">
        <v>10</v>
      </c>
      <c r="AC36">
        <v>116.42</v>
      </c>
      <c r="AD36">
        <v>994.78</v>
      </c>
      <c r="AE36">
        <v>2.14</v>
      </c>
      <c r="AF36">
        <v>8.01</v>
      </c>
      <c r="AG36">
        <v>64.680000000000007</v>
      </c>
      <c r="AH36">
        <v>263.20999999999998</v>
      </c>
      <c r="AI36">
        <v>32.31</v>
      </c>
      <c r="AJ36">
        <v>1.57</v>
      </c>
      <c r="AK36">
        <v>58.87</v>
      </c>
      <c r="AL36">
        <v>30952.67</v>
      </c>
      <c r="AM36">
        <v>608.02</v>
      </c>
      <c r="AN36">
        <v>1.1200000000000001</v>
      </c>
      <c r="AO36">
        <v>35.08</v>
      </c>
      <c r="AP36" t="s">
        <v>133</v>
      </c>
      <c r="AQ36">
        <v>36.479999999999997</v>
      </c>
      <c r="AR36">
        <v>698.39</v>
      </c>
      <c r="AS36">
        <v>81.39</v>
      </c>
      <c r="AT36">
        <v>3414.62</v>
      </c>
      <c r="AU36">
        <v>47.18</v>
      </c>
      <c r="AV36">
        <v>17.93</v>
      </c>
      <c r="AW36">
        <v>11.59</v>
      </c>
      <c r="AX36">
        <v>3686.73</v>
      </c>
      <c r="AY36">
        <v>205.23</v>
      </c>
    </row>
    <row r="37" spans="1:51" x14ac:dyDescent="0.35">
      <c r="A37">
        <v>21</v>
      </c>
      <c r="B37" t="s">
        <v>31</v>
      </c>
      <c r="C37" t="s">
        <v>385</v>
      </c>
      <c r="D37">
        <v>0.36</v>
      </c>
      <c r="E37">
        <v>12.72</v>
      </c>
      <c r="F37">
        <v>49.05</v>
      </c>
      <c r="G37">
        <v>553.33000000000004</v>
      </c>
      <c r="H37">
        <v>5.48</v>
      </c>
      <c r="I37" t="s">
        <v>133</v>
      </c>
      <c r="J37">
        <v>1650.7</v>
      </c>
      <c r="K37">
        <v>10.039999999999999</v>
      </c>
      <c r="L37">
        <v>13.89</v>
      </c>
      <c r="M37">
        <v>38.76</v>
      </c>
      <c r="N37">
        <v>11.61</v>
      </c>
      <c r="O37">
        <v>1812.45</v>
      </c>
      <c r="P37">
        <v>2.54</v>
      </c>
      <c r="Q37">
        <v>42.2</v>
      </c>
      <c r="R37">
        <v>0.39</v>
      </c>
      <c r="S37">
        <v>0.81</v>
      </c>
      <c r="T37">
        <v>26.49</v>
      </c>
      <c r="U37">
        <v>3.68</v>
      </c>
      <c r="V37">
        <v>25.44</v>
      </c>
      <c r="W37">
        <v>142.83000000000001</v>
      </c>
      <c r="X37">
        <v>12.58</v>
      </c>
      <c r="Y37">
        <v>1.63</v>
      </c>
      <c r="Z37">
        <v>0.79</v>
      </c>
      <c r="AA37">
        <v>42.5</v>
      </c>
      <c r="AB37">
        <v>29.77</v>
      </c>
      <c r="AC37">
        <v>139.47999999999999</v>
      </c>
      <c r="AD37">
        <v>813.4</v>
      </c>
      <c r="AE37">
        <v>3.08</v>
      </c>
      <c r="AF37">
        <v>6.94</v>
      </c>
      <c r="AG37">
        <v>614.41</v>
      </c>
      <c r="AH37">
        <v>50.45</v>
      </c>
      <c r="AI37">
        <v>164.53</v>
      </c>
      <c r="AJ37">
        <v>8.51</v>
      </c>
      <c r="AK37">
        <v>58.32</v>
      </c>
      <c r="AL37" t="s">
        <v>153</v>
      </c>
      <c r="AM37">
        <v>1527.3</v>
      </c>
      <c r="AN37">
        <v>5.98</v>
      </c>
      <c r="AO37">
        <v>69.680000000000007</v>
      </c>
      <c r="AP37" t="s">
        <v>133</v>
      </c>
      <c r="AQ37">
        <v>33.520000000000003</v>
      </c>
      <c r="AR37">
        <v>130.57</v>
      </c>
      <c r="AS37">
        <v>91.88</v>
      </c>
      <c r="AT37">
        <v>1867.07</v>
      </c>
      <c r="AU37">
        <v>34.299999999999997</v>
      </c>
      <c r="AV37">
        <v>35.36</v>
      </c>
      <c r="AW37">
        <v>9.27</v>
      </c>
      <c r="AX37">
        <v>731.53</v>
      </c>
      <c r="AY37">
        <v>268.32</v>
      </c>
    </row>
    <row r="38" spans="1:51" x14ac:dyDescent="0.35">
      <c r="A38">
        <v>21</v>
      </c>
      <c r="B38" t="s">
        <v>364</v>
      </c>
      <c r="C38" t="s">
        <v>387</v>
      </c>
      <c r="D38">
        <v>23.08</v>
      </c>
      <c r="E38">
        <v>4.83</v>
      </c>
      <c r="F38">
        <v>67.03</v>
      </c>
      <c r="G38">
        <v>1592.83</v>
      </c>
      <c r="H38">
        <v>2.81</v>
      </c>
      <c r="I38">
        <v>179.44</v>
      </c>
      <c r="J38">
        <v>1128.45</v>
      </c>
      <c r="K38">
        <v>7.3</v>
      </c>
      <c r="L38">
        <v>10.97</v>
      </c>
      <c r="M38">
        <v>8.93</v>
      </c>
      <c r="N38">
        <v>1.8</v>
      </c>
      <c r="O38">
        <v>902.07</v>
      </c>
      <c r="P38">
        <v>2.88</v>
      </c>
      <c r="Q38">
        <v>21.61</v>
      </c>
      <c r="R38">
        <v>0.23</v>
      </c>
      <c r="S38">
        <v>0.68</v>
      </c>
      <c r="T38">
        <v>47.41</v>
      </c>
      <c r="U38">
        <v>40.72</v>
      </c>
      <c r="V38">
        <v>26.73</v>
      </c>
      <c r="W38">
        <v>4.7</v>
      </c>
      <c r="X38">
        <v>9.2100000000000009</v>
      </c>
      <c r="Y38">
        <v>1.34</v>
      </c>
      <c r="Z38">
        <v>0.95</v>
      </c>
      <c r="AA38">
        <v>34.049999999999997</v>
      </c>
      <c r="AB38">
        <v>11.62</v>
      </c>
      <c r="AC38">
        <v>126.82</v>
      </c>
      <c r="AD38">
        <v>863.93</v>
      </c>
      <c r="AE38">
        <v>2.29</v>
      </c>
      <c r="AF38">
        <v>7.97</v>
      </c>
      <c r="AG38">
        <v>38.69</v>
      </c>
      <c r="AH38">
        <v>127.51</v>
      </c>
      <c r="AI38">
        <v>181.24</v>
      </c>
      <c r="AJ38">
        <v>1.78</v>
      </c>
      <c r="AK38">
        <v>57.97</v>
      </c>
      <c r="AL38">
        <v>38279.74</v>
      </c>
      <c r="AM38">
        <v>349.99</v>
      </c>
      <c r="AN38">
        <v>0.98</v>
      </c>
      <c r="AO38">
        <v>61.68</v>
      </c>
      <c r="AP38" t="s">
        <v>133</v>
      </c>
      <c r="AQ38">
        <v>26.04</v>
      </c>
      <c r="AR38">
        <v>479.23</v>
      </c>
      <c r="AS38">
        <v>52.54</v>
      </c>
      <c r="AT38">
        <v>3107.8</v>
      </c>
      <c r="AU38">
        <v>41.51</v>
      </c>
      <c r="AV38">
        <v>15.1</v>
      </c>
      <c r="AW38">
        <v>9.83</v>
      </c>
      <c r="AX38">
        <v>1950.99</v>
      </c>
      <c r="AY38">
        <v>175.41</v>
      </c>
    </row>
    <row r="39" spans="1:51" x14ac:dyDescent="0.35">
      <c r="A39">
        <v>22</v>
      </c>
      <c r="B39" t="s">
        <v>32</v>
      </c>
      <c r="C39" t="s">
        <v>385</v>
      </c>
      <c r="D39">
        <v>3.75</v>
      </c>
      <c r="E39">
        <v>18.28</v>
      </c>
      <c r="F39">
        <v>274.5</v>
      </c>
      <c r="G39">
        <v>485.4</v>
      </c>
      <c r="H39">
        <v>3.28</v>
      </c>
      <c r="I39" t="s">
        <v>133</v>
      </c>
      <c r="J39">
        <v>4547.0200000000004</v>
      </c>
      <c r="K39">
        <v>9.69</v>
      </c>
      <c r="L39">
        <v>42.96</v>
      </c>
      <c r="M39">
        <v>56.52</v>
      </c>
      <c r="N39">
        <v>9.44</v>
      </c>
      <c r="O39">
        <v>27550.86</v>
      </c>
      <c r="P39">
        <v>4.3</v>
      </c>
      <c r="Q39">
        <v>148.1</v>
      </c>
      <c r="R39">
        <v>0.42</v>
      </c>
      <c r="S39">
        <v>1.1200000000000001</v>
      </c>
      <c r="T39">
        <v>51.63</v>
      </c>
      <c r="U39">
        <v>1.38</v>
      </c>
      <c r="V39">
        <v>65.95</v>
      </c>
      <c r="W39">
        <v>268.89</v>
      </c>
      <c r="X39">
        <v>13.59</v>
      </c>
      <c r="Y39">
        <v>1.48</v>
      </c>
      <c r="Z39">
        <v>1.35</v>
      </c>
      <c r="AA39">
        <v>115.65</v>
      </c>
      <c r="AB39">
        <v>8.07</v>
      </c>
      <c r="AC39">
        <v>115.96</v>
      </c>
      <c r="AD39">
        <v>962.91</v>
      </c>
      <c r="AE39">
        <v>5.15</v>
      </c>
      <c r="AF39">
        <v>21.36</v>
      </c>
      <c r="AG39">
        <v>7524.63</v>
      </c>
      <c r="AH39">
        <v>89.47</v>
      </c>
      <c r="AI39">
        <v>382.64</v>
      </c>
      <c r="AJ39">
        <v>18.86</v>
      </c>
      <c r="AK39">
        <v>71.36</v>
      </c>
      <c r="AL39" t="s">
        <v>154</v>
      </c>
      <c r="AM39">
        <v>6307.71</v>
      </c>
      <c r="AN39">
        <v>33.93</v>
      </c>
      <c r="AO39">
        <v>93.81</v>
      </c>
      <c r="AP39" t="s">
        <v>133</v>
      </c>
      <c r="AQ39">
        <v>26.04</v>
      </c>
      <c r="AR39">
        <v>296.45</v>
      </c>
      <c r="AS39">
        <v>27.01</v>
      </c>
      <c r="AT39">
        <v>3583.01</v>
      </c>
      <c r="AU39">
        <v>38.28</v>
      </c>
      <c r="AV39">
        <v>31.53</v>
      </c>
      <c r="AW39">
        <v>14.13</v>
      </c>
      <c r="AX39">
        <v>104.98</v>
      </c>
      <c r="AY39">
        <v>323.91000000000003</v>
      </c>
    </row>
    <row r="40" spans="1:51" x14ac:dyDescent="0.35">
      <c r="A40">
        <v>22</v>
      </c>
      <c r="B40" t="s">
        <v>339</v>
      </c>
      <c r="C40" t="s">
        <v>387</v>
      </c>
      <c r="D40">
        <v>25.09</v>
      </c>
      <c r="E40">
        <v>6.01</v>
      </c>
      <c r="F40">
        <v>131.63999999999999</v>
      </c>
      <c r="G40">
        <v>242.92</v>
      </c>
      <c r="H40">
        <v>2.73</v>
      </c>
      <c r="I40" t="s">
        <v>133</v>
      </c>
      <c r="J40">
        <v>433.86</v>
      </c>
      <c r="K40">
        <v>4.51</v>
      </c>
      <c r="L40">
        <v>7.68</v>
      </c>
      <c r="M40">
        <v>8.4</v>
      </c>
      <c r="N40">
        <v>1.97</v>
      </c>
      <c r="O40">
        <v>1837.1</v>
      </c>
      <c r="P40">
        <v>2.88</v>
      </c>
      <c r="Q40">
        <v>27.88</v>
      </c>
      <c r="R40">
        <v>0.23</v>
      </c>
      <c r="S40">
        <v>0.81</v>
      </c>
      <c r="T40">
        <v>45.05</v>
      </c>
      <c r="U40" t="s">
        <v>133</v>
      </c>
      <c r="V40">
        <v>5.32</v>
      </c>
      <c r="W40">
        <v>3.51</v>
      </c>
      <c r="X40">
        <v>8.74</v>
      </c>
      <c r="Y40">
        <v>1.1599999999999999</v>
      </c>
      <c r="Z40">
        <v>1.03</v>
      </c>
      <c r="AA40">
        <v>21.19</v>
      </c>
      <c r="AB40">
        <v>10.65</v>
      </c>
      <c r="AC40">
        <v>62.72</v>
      </c>
      <c r="AD40">
        <v>1369.84</v>
      </c>
      <c r="AE40">
        <v>2.87</v>
      </c>
      <c r="AF40">
        <v>14.41</v>
      </c>
      <c r="AG40">
        <v>174.79</v>
      </c>
      <c r="AH40">
        <v>339.79</v>
      </c>
      <c r="AI40">
        <v>37.39</v>
      </c>
      <c r="AJ40">
        <v>1.98</v>
      </c>
      <c r="AK40">
        <v>75.14</v>
      </c>
      <c r="AL40">
        <v>37147.89</v>
      </c>
      <c r="AM40">
        <v>804.75</v>
      </c>
      <c r="AN40">
        <v>0.93</v>
      </c>
      <c r="AO40">
        <v>20.67</v>
      </c>
      <c r="AP40" t="s">
        <v>133</v>
      </c>
      <c r="AQ40">
        <v>37.21</v>
      </c>
      <c r="AR40">
        <v>277.22000000000003</v>
      </c>
      <c r="AS40">
        <v>79.05</v>
      </c>
      <c r="AT40">
        <v>3375.02</v>
      </c>
      <c r="AU40">
        <v>73.67</v>
      </c>
      <c r="AV40">
        <v>15.23</v>
      </c>
      <c r="AW40">
        <v>7.96</v>
      </c>
      <c r="AX40">
        <v>2381.23</v>
      </c>
      <c r="AY40">
        <v>190.47</v>
      </c>
    </row>
    <row r="41" spans="1:51" x14ac:dyDescent="0.35">
      <c r="A41">
        <v>25</v>
      </c>
      <c r="B41" t="s">
        <v>36</v>
      </c>
      <c r="C41" t="s">
        <v>385</v>
      </c>
      <c r="D41">
        <v>2.44</v>
      </c>
      <c r="E41">
        <v>103.89</v>
      </c>
      <c r="F41">
        <v>340.59</v>
      </c>
      <c r="G41">
        <v>400.73</v>
      </c>
      <c r="H41">
        <v>2.91</v>
      </c>
      <c r="I41">
        <v>151.11000000000001</v>
      </c>
      <c r="J41">
        <v>2773.6</v>
      </c>
      <c r="K41">
        <v>7.3</v>
      </c>
      <c r="L41">
        <v>38.01</v>
      </c>
      <c r="M41">
        <v>206.21</v>
      </c>
      <c r="N41">
        <v>4.18</v>
      </c>
      <c r="O41">
        <v>29854.04</v>
      </c>
      <c r="P41">
        <v>2.59</v>
      </c>
      <c r="Q41">
        <v>110.99</v>
      </c>
      <c r="R41">
        <v>0.33</v>
      </c>
      <c r="S41">
        <v>0.73</v>
      </c>
      <c r="T41">
        <v>42.2</v>
      </c>
      <c r="U41">
        <v>0.91</v>
      </c>
      <c r="V41">
        <v>86.84</v>
      </c>
      <c r="W41">
        <v>28.85</v>
      </c>
      <c r="X41">
        <v>8.26</v>
      </c>
      <c r="Y41">
        <v>1.63</v>
      </c>
      <c r="Z41">
        <v>1.39</v>
      </c>
      <c r="AA41">
        <v>83.2</v>
      </c>
      <c r="AB41">
        <v>11.09</v>
      </c>
      <c r="AC41">
        <v>156.24</v>
      </c>
      <c r="AD41">
        <v>578.5</v>
      </c>
      <c r="AE41">
        <v>4.54</v>
      </c>
      <c r="AF41">
        <v>35.159999999999997</v>
      </c>
      <c r="AG41">
        <v>774.6</v>
      </c>
      <c r="AH41">
        <v>112.4</v>
      </c>
      <c r="AI41">
        <v>142.58000000000001</v>
      </c>
      <c r="AJ41">
        <v>4.54</v>
      </c>
      <c r="AK41">
        <v>28.91</v>
      </c>
      <c r="AL41" t="s">
        <v>156</v>
      </c>
      <c r="AM41">
        <v>495.44</v>
      </c>
      <c r="AN41">
        <v>13.79</v>
      </c>
      <c r="AO41">
        <v>45.49</v>
      </c>
      <c r="AP41" t="s">
        <v>133</v>
      </c>
      <c r="AQ41">
        <v>17.21</v>
      </c>
      <c r="AR41">
        <v>125.51</v>
      </c>
      <c r="AS41">
        <v>38.39</v>
      </c>
      <c r="AT41">
        <v>2979.2</v>
      </c>
      <c r="AU41">
        <v>38.28</v>
      </c>
      <c r="AV41">
        <v>40.159999999999997</v>
      </c>
      <c r="AW41">
        <v>8.27</v>
      </c>
      <c r="AX41">
        <v>141.04</v>
      </c>
      <c r="AY41">
        <v>195.18</v>
      </c>
    </row>
    <row r="42" spans="1:51" x14ac:dyDescent="0.35">
      <c r="A42">
        <v>25</v>
      </c>
      <c r="B42" t="s">
        <v>319</v>
      </c>
      <c r="C42" t="s">
        <v>387</v>
      </c>
      <c r="D42">
        <v>19.5</v>
      </c>
      <c r="E42">
        <v>4.0599999999999996</v>
      </c>
      <c r="F42">
        <v>31.83</v>
      </c>
      <c r="G42">
        <v>268.88</v>
      </c>
      <c r="H42">
        <v>2.2400000000000002</v>
      </c>
      <c r="I42">
        <v>158.32</v>
      </c>
      <c r="J42">
        <v>1172.82</v>
      </c>
      <c r="K42">
        <v>7.49</v>
      </c>
      <c r="L42">
        <v>5.64</v>
      </c>
      <c r="M42">
        <v>6.3</v>
      </c>
      <c r="N42">
        <v>1.22</v>
      </c>
      <c r="O42">
        <v>748.63</v>
      </c>
      <c r="P42">
        <v>2.0099999999999998</v>
      </c>
      <c r="Q42">
        <v>18.88</v>
      </c>
      <c r="R42">
        <v>0.2</v>
      </c>
      <c r="S42">
        <v>0.51</v>
      </c>
      <c r="T42">
        <v>45.76</v>
      </c>
      <c r="U42">
        <v>0.2</v>
      </c>
      <c r="V42">
        <v>10.74</v>
      </c>
      <c r="W42">
        <v>2.08</v>
      </c>
      <c r="X42">
        <v>8.42</v>
      </c>
      <c r="Y42">
        <v>1.1299999999999999</v>
      </c>
      <c r="Z42">
        <v>0.79</v>
      </c>
      <c r="AA42">
        <v>41.1</v>
      </c>
      <c r="AB42">
        <v>11.34</v>
      </c>
      <c r="AC42">
        <v>152.94999999999999</v>
      </c>
      <c r="AD42">
        <v>522.21</v>
      </c>
      <c r="AE42">
        <v>2.5099999999999998</v>
      </c>
      <c r="AF42">
        <v>7.46</v>
      </c>
      <c r="AG42">
        <v>167.71</v>
      </c>
      <c r="AH42">
        <v>326.31</v>
      </c>
      <c r="AI42">
        <v>35.54</v>
      </c>
      <c r="AJ42">
        <v>1.5</v>
      </c>
      <c r="AK42">
        <v>50.35</v>
      </c>
      <c r="AL42">
        <v>29099.69</v>
      </c>
      <c r="AM42">
        <v>732.75</v>
      </c>
      <c r="AN42">
        <v>1.73</v>
      </c>
      <c r="AO42">
        <v>33.9</v>
      </c>
      <c r="AP42" t="s">
        <v>133</v>
      </c>
      <c r="AQ42">
        <v>19.93</v>
      </c>
      <c r="AR42">
        <v>538.77</v>
      </c>
      <c r="AS42">
        <v>57.48</v>
      </c>
      <c r="AT42">
        <v>2929.75</v>
      </c>
      <c r="AU42">
        <v>72.25</v>
      </c>
      <c r="AV42">
        <v>13.08</v>
      </c>
      <c r="AW42">
        <v>9.2100000000000009</v>
      </c>
      <c r="AX42">
        <v>1626.05</v>
      </c>
      <c r="AY42">
        <v>169.56</v>
      </c>
    </row>
    <row r="43" spans="1:51" x14ac:dyDescent="0.35">
      <c r="A43">
        <v>26</v>
      </c>
      <c r="B43" t="s">
        <v>38</v>
      </c>
      <c r="C43" t="s">
        <v>385</v>
      </c>
      <c r="D43">
        <v>0.64</v>
      </c>
      <c r="E43">
        <v>1.1299999999999999</v>
      </c>
      <c r="F43">
        <v>29.65</v>
      </c>
      <c r="G43">
        <v>119.12</v>
      </c>
      <c r="H43">
        <v>2.04</v>
      </c>
      <c r="I43" t="s">
        <v>133</v>
      </c>
      <c r="J43">
        <v>2047.92</v>
      </c>
      <c r="K43">
        <v>11.55</v>
      </c>
      <c r="L43">
        <v>9.6</v>
      </c>
      <c r="M43">
        <v>8.4</v>
      </c>
      <c r="N43">
        <v>1.28</v>
      </c>
      <c r="O43">
        <v>843.23</v>
      </c>
      <c r="P43">
        <v>1.82</v>
      </c>
      <c r="Q43">
        <v>34.950000000000003</v>
      </c>
      <c r="R43">
        <v>0.23</v>
      </c>
      <c r="S43">
        <v>0.63</v>
      </c>
      <c r="T43">
        <v>19</v>
      </c>
      <c r="U43" t="s">
        <v>133</v>
      </c>
      <c r="V43">
        <v>65.45</v>
      </c>
      <c r="W43">
        <v>1.95</v>
      </c>
      <c r="X43">
        <v>7.15</v>
      </c>
      <c r="Y43">
        <v>1.06</v>
      </c>
      <c r="Z43">
        <v>0.71</v>
      </c>
      <c r="AA43">
        <v>60.58</v>
      </c>
      <c r="AB43">
        <v>24.89</v>
      </c>
      <c r="AC43">
        <v>124.58</v>
      </c>
      <c r="AD43">
        <v>1006.94</v>
      </c>
      <c r="AE43">
        <v>3.15</v>
      </c>
      <c r="AF43">
        <v>10.17</v>
      </c>
      <c r="AG43">
        <v>147.86000000000001</v>
      </c>
      <c r="AH43">
        <v>126.36</v>
      </c>
      <c r="AI43">
        <v>27.22</v>
      </c>
      <c r="AJ43">
        <v>1.71</v>
      </c>
      <c r="AK43">
        <v>108.5</v>
      </c>
      <c r="AL43">
        <v>39219.56</v>
      </c>
      <c r="AM43">
        <v>1864.95</v>
      </c>
      <c r="AN43">
        <v>4.18</v>
      </c>
      <c r="AO43">
        <v>25.72</v>
      </c>
      <c r="AP43" t="s">
        <v>133</v>
      </c>
      <c r="AQ43">
        <v>10.44</v>
      </c>
      <c r="AR43">
        <v>315.93</v>
      </c>
      <c r="AS43">
        <v>54.37</v>
      </c>
      <c r="AT43">
        <v>2247.6799999999998</v>
      </c>
      <c r="AU43">
        <v>28.07</v>
      </c>
      <c r="AV43">
        <v>10.94</v>
      </c>
      <c r="AW43">
        <v>8.77</v>
      </c>
      <c r="AX43">
        <v>406.78</v>
      </c>
      <c r="AY43">
        <v>152.57</v>
      </c>
    </row>
    <row r="44" spans="1:51" x14ac:dyDescent="0.35">
      <c r="A44">
        <v>26</v>
      </c>
      <c r="B44" t="s">
        <v>342</v>
      </c>
      <c r="C44" t="s">
        <v>387</v>
      </c>
      <c r="D44">
        <v>6.57</v>
      </c>
      <c r="E44">
        <v>5.68</v>
      </c>
      <c r="F44">
        <v>58.19</v>
      </c>
      <c r="G44">
        <v>216.02</v>
      </c>
      <c r="H44">
        <v>2.2400000000000002</v>
      </c>
      <c r="I44">
        <v>168.02</v>
      </c>
      <c r="J44">
        <v>312.12</v>
      </c>
      <c r="K44">
        <v>5.65</v>
      </c>
      <c r="L44">
        <v>6.69</v>
      </c>
      <c r="M44">
        <v>6.82</v>
      </c>
      <c r="N44">
        <v>1.8</v>
      </c>
      <c r="O44">
        <v>632.6</v>
      </c>
      <c r="P44">
        <v>2.0099999999999998</v>
      </c>
      <c r="Q44">
        <v>18.88</v>
      </c>
      <c r="R44">
        <v>0.19</v>
      </c>
      <c r="S44">
        <v>0.71</v>
      </c>
      <c r="T44">
        <v>36.9</v>
      </c>
      <c r="U44" t="s">
        <v>133</v>
      </c>
      <c r="V44">
        <v>3.39</v>
      </c>
      <c r="W44">
        <v>2.5099999999999998</v>
      </c>
      <c r="X44">
        <v>6.67</v>
      </c>
      <c r="Y44">
        <v>1.1599999999999999</v>
      </c>
      <c r="Z44">
        <v>0.79</v>
      </c>
      <c r="AA44">
        <v>19.739999999999998</v>
      </c>
      <c r="AB44">
        <v>12.01</v>
      </c>
      <c r="AC44">
        <v>119.62</v>
      </c>
      <c r="AD44">
        <v>543.65</v>
      </c>
      <c r="AE44">
        <v>2.14</v>
      </c>
      <c r="AF44">
        <v>12.29</v>
      </c>
      <c r="AG44">
        <v>227.02</v>
      </c>
      <c r="AH44">
        <v>132.08000000000001</v>
      </c>
      <c r="AI44">
        <v>14.13</v>
      </c>
      <c r="AJ44">
        <v>1.42</v>
      </c>
      <c r="AK44">
        <v>72.67</v>
      </c>
      <c r="AL44">
        <v>31263.11</v>
      </c>
      <c r="AM44">
        <v>806.18</v>
      </c>
      <c r="AN44">
        <v>0.48</v>
      </c>
      <c r="AO44">
        <v>26.46</v>
      </c>
      <c r="AP44" t="s">
        <v>133</v>
      </c>
      <c r="AQ44">
        <v>22.62</v>
      </c>
      <c r="AR44">
        <v>299.2</v>
      </c>
      <c r="AS44">
        <v>75.75</v>
      </c>
      <c r="AT44">
        <v>2919.87</v>
      </c>
      <c r="AU44">
        <v>84.32</v>
      </c>
      <c r="AV44">
        <v>12.81</v>
      </c>
      <c r="AW44">
        <v>6.12</v>
      </c>
      <c r="AX44">
        <v>3777.2</v>
      </c>
      <c r="AY44">
        <v>152.26</v>
      </c>
    </row>
    <row r="45" spans="1:51" x14ac:dyDescent="0.35">
      <c r="A45">
        <v>27</v>
      </c>
      <c r="B45" t="s">
        <v>39</v>
      </c>
      <c r="C45" t="s">
        <v>385</v>
      </c>
      <c r="D45">
        <v>0.43</v>
      </c>
      <c r="E45">
        <v>1.41</v>
      </c>
      <c r="F45">
        <v>17.59</v>
      </c>
      <c r="G45">
        <v>131.32</v>
      </c>
      <c r="H45">
        <v>0.69</v>
      </c>
      <c r="I45" t="s">
        <v>133</v>
      </c>
      <c r="J45">
        <v>892.01</v>
      </c>
      <c r="K45">
        <v>7.59</v>
      </c>
      <c r="L45">
        <v>33.340000000000003</v>
      </c>
      <c r="M45">
        <v>6.56</v>
      </c>
      <c r="N45">
        <v>1.25</v>
      </c>
      <c r="O45">
        <v>14657.3</v>
      </c>
      <c r="P45">
        <v>1.33</v>
      </c>
      <c r="Q45">
        <v>18.63</v>
      </c>
      <c r="R45">
        <v>0.17</v>
      </c>
      <c r="S45">
        <v>0.53</v>
      </c>
      <c r="T45">
        <v>19.53</v>
      </c>
      <c r="U45" t="s">
        <v>133</v>
      </c>
      <c r="V45">
        <v>85.64</v>
      </c>
      <c r="W45">
        <v>1.95</v>
      </c>
      <c r="X45">
        <v>5.23</v>
      </c>
      <c r="Y45">
        <v>0.99</v>
      </c>
      <c r="Z45">
        <v>0.55000000000000004</v>
      </c>
      <c r="AA45">
        <v>32.630000000000003</v>
      </c>
      <c r="AB45">
        <v>10.36</v>
      </c>
      <c r="AC45">
        <v>135.6</v>
      </c>
      <c r="AD45">
        <v>333.87</v>
      </c>
      <c r="AE45">
        <v>1.69</v>
      </c>
      <c r="AF45">
        <v>12</v>
      </c>
      <c r="AG45">
        <v>216.83</v>
      </c>
      <c r="AH45">
        <v>47.61</v>
      </c>
      <c r="AI45">
        <v>279.97000000000003</v>
      </c>
      <c r="AJ45">
        <v>2.11</v>
      </c>
      <c r="AK45">
        <v>42.93</v>
      </c>
      <c r="AL45">
        <v>12109.15</v>
      </c>
      <c r="AM45">
        <v>1075.8</v>
      </c>
      <c r="AN45">
        <v>3.85</v>
      </c>
      <c r="AO45">
        <v>46.82</v>
      </c>
      <c r="AP45" t="s">
        <v>133</v>
      </c>
      <c r="AQ45">
        <v>4.99</v>
      </c>
      <c r="AR45">
        <v>119.42</v>
      </c>
      <c r="AS45">
        <v>42.73</v>
      </c>
      <c r="AT45">
        <v>2148.84</v>
      </c>
      <c r="AU45">
        <v>24.98</v>
      </c>
      <c r="AV45">
        <v>9.34</v>
      </c>
      <c r="AW45">
        <v>4.66</v>
      </c>
      <c r="AX45">
        <v>529.91999999999996</v>
      </c>
      <c r="AY45">
        <v>222.09</v>
      </c>
    </row>
    <row r="46" spans="1:51" x14ac:dyDescent="0.35">
      <c r="A46">
        <v>27</v>
      </c>
      <c r="B46" t="s">
        <v>354</v>
      </c>
      <c r="C46" t="s">
        <v>387</v>
      </c>
      <c r="D46">
        <v>24.08</v>
      </c>
      <c r="E46">
        <v>4.47</v>
      </c>
      <c r="F46">
        <v>40.729999999999997</v>
      </c>
      <c r="G46">
        <v>171.55</v>
      </c>
      <c r="H46">
        <v>2.12</v>
      </c>
      <c r="I46">
        <v>217.08</v>
      </c>
      <c r="J46">
        <v>543.25</v>
      </c>
      <c r="K46">
        <v>5.21</v>
      </c>
      <c r="L46">
        <v>8.3800000000000008</v>
      </c>
      <c r="M46">
        <v>8.93</v>
      </c>
      <c r="N46">
        <v>2.0099999999999998</v>
      </c>
      <c r="O46">
        <v>1054.17</v>
      </c>
      <c r="P46">
        <v>2.0099999999999998</v>
      </c>
      <c r="Q46">
        <v>27.39</v>
      </c>
      <c r="R46">
        <v>0.2</v>
      </c>
      <c r="S46">
        <v>0.81</v>
      </c>
      <c r="T46">
        <v>40.76</v>
      </c>
      <c r="U46">
        <v>0.53</v>
      </c>
      <c r="V46">
        <v>7.32</v>
      </c>
      <c r="W46">
        <v>1.99</v>
      </c>
      <c r="X46">
        <v>7.63</v>
      </c>
      <c r="Y46">
        <v>1.1299999999999999</v>
      </c>
      <c r="Z46">
        <v>0.87</v>
      </c>
      <c r="AA46">
        <v>24.07</v>
      </c>
      <c r="AB46">
        <v>13.39</v>
      </c>
      <c r="AC46">
        <v>145.43</v>
      </c>
      <c r="AD46">
        <v>860.26</v>
      </c>
      <c r="AE46">
        <v>2.29</v>
      </c>
      <c r="AF46">
        <v>10.32</v>
      </c>
      <c r="AG46">
        <v>977.91</v>
      </c>
      <c r="AH46">
        <v>125.21</v>
      </c>
      <c r="AI46">
        <v>38.840000000000003</v>
      </c>
      <c r="AJ46">
        <v>1.57</v>
      </c>
      <c r="AK46">
        <v>37.4</v>
      </c>
      <c r="AL46">
        <v>33901.93</v>
      </c>
      <c r="AM46">
        <v>2670.63</v>
      </c>
      <c r="AN46">
        <v>0.96</v>
      </c>
      <c r="AO46">
        <v>80.48</v>
      </c>
      <c r="AP46" t="s">
        <v>133</v>
      </c>
      <c r="AQ46">
        <v>31.29</v>
      </c>
      <c r="AR46">
        <v>371.36</v>
      </c>
      <c r="AS46">
        <v>69.45</v>
      </c>
      <c r="AT46">
        <v>2979.2</v>
      </c>
      <c r="AU46">
        <v>41.19</v>
      </c>
      <c r="AV46">
        <v>22.94</v>
      </c>
      <c r="AW46">
        <v>8.09</v>
      </c>
      <c r="AX46">
        <v>3708.09</v>
      </c>
      <c r="AY46">
        <v>181.45</v>
      </c>
    </row>
    <row r="47" spans="1:51" x14ac:dyDescent="0.35">
      <c r="A47">
        <v>28</v>
      </c>
      <c r="B47" t="s">
        <v>40</v>
      </c>
      <c r="C47" t="s">
        <v>385</v>
      </c>
      <c r="D47" t="s">
        <v>157</v>
      </c>
      <c r="E47">
        <v>1.64</v>
      </c>
      <c r="F47">
        <v>223.5</v>
      </c>
      <c r="G47">
        <v>324.61</v>
      </c>
      <c r="H47">
        <v>2.35</v>
      </c>
      <c r="I47">
        <v>137.06</v>
      </c>
      <c r="J47">
        <v>820.7</v>
      </c>
      <c r="K47">
        <v>5.54</v>
      </c>
      <c r="L47">
        <v>30.56</v>
      </c>
      <c r="M47">
        <v>19.2</v>
      </c>
      <c r="N47">
        <v>46</v>
      </c>
      <c r="O47">
        <v>8897.49</v>
      </c>
      <c r="P47">
        <v>2.5499999999999998</v>
      </c>
      <c r="Q47">
        <v>16.88</v>
      </c>
      <c r="R47">
        <v>0.33</v>
      </c>
      <c r="S47">
        <v>0.61</v>
      </c>
      <c r="T47">
        <v>43.69</v>
      </c>
      <c r="U47">
        <v>4.55</v>
      </c>
      <c r="V47">
        <v>5.67</v>
      </c>
      <c r="W47">
        <v>388.74</v>
      </c>
      <c r="X47">
        <v>9.6</v>
      </c>
      <c r="Y47">
        <v>1.76</v>
      </c>
      <c r="Z47">
        <v>1.05</v>
      </c>
      <c r="AA47">
        <v>37.58</v>
      </c>
      <c r="AB47">
        <v>2.63</v>
      </c>
      <c r="AC47">
        <v>242.87</v>
      </c>
      <c r="AD47">
        <v>273.58</v>
      </c>
      <c r="AE47">
        <v>2.83</v>
      </c>
      <c r="AF47">
        <v>5.9</v>
      </c>
      <c r="AG47">
        <v>308.3</v>
      </c>
      <c r="AH47">
        <v>26.43</v>
      </c>
      <c r="AI47">
        <v>1217.3399999999999</v>
      </c>
      <c r="AJ47">
        <v>8.4700000000000006</v>
      </c>
      <c r="AK47">
        <v>22.56</v>
      </c>
      <c r="AL47">
        <v>44220.76</v>
      </c>
      <c r="AM47">
        <v>885.53</v>
      </c>
      <c r="AN47">
        <v>8.7899999999999991</v>
      </c>
      <c r="AO47">
        <v>38.86</v>
      </c>
      <c r="AP47">
        <v>8.52</v>
      </c>
      <c r="AQ47">
        <v>38.130000000000003</v>
      </c>
      <c r="AR47">
        <v>90.99</v>
      </c>
      <c r="AS47">
        <v>8.1</v>
      </c>
      <c r="AT47">
        <v>1642.01</v>
      </c>
      <c r="AU47">
        <v>26.76</v>
      </c>
      <c r="AV47">
        <v>13.08</v>
      </c>
      <c r="AW47">
        <v>6.87</v>
      </c>
      <c r="AX47">
        <v>64</v>
      </c>
      <c r="AY47">
        <v>128.36000000000001</v>
      </c>
    </row>
    <row r="48" spans="1:51" x14ac:dyDescent="0.35">
      <c r="A48">
        <v>28</v>
      </c>
      <c r="B48" t="s">
        <v>331</v>
      </c>
      <c r="C48" t="s">
        <v>387</v>
      </c>
      <c r="D48">
        <v>4.87</v>
      </c>
      <c r="E48">
        <v>1.71</v>
      </c>
      <c r="F48">
        <v>20.2</v>
      </c>
      <c r="G48">
        <v>341.58</v>
      </c>
      <c r="H48">
        <v>1.02</v>
      </c>
      <c r="I48">
        <v>160.44</v>
      </c>
      <c r="J48">
        <v>568.35</v>
      </c>
      <c r="K48">
        <v>2.06</v>
      </c>
      <c r="L48">
        <v>3.76</v>
      </c>
      <c r="M48">
        <v>6.63</v>
      </c>
      <c r="N48">
        <v>1.51</v>
      </c>
      <c r="O48">
        <v>747.03</v>
      </c>
      <c r="P48">
        <v>1.54</v>
      </c>
      <c r="Q48">
        <v>10.55</v>
      </c>
      <c r="R48">
        <v>0.11</v>
      </c>
      <c r="S48">
        <v>0.48</v>
      </c>
      <c r="T48">
        <v>37.200000000000003</v>
      </c>
      <c r="U48">
        <v>5.43</v>
      </c>
      <c r="V48">
        <v>1.67</v>
      </c>
      <c r="W48">
        <v>11.65</v>
      </c>
      <c r="X48">
        <v>7.87</v>
      </c>
      <c r="Y48" t="s">
        <v>155</v>
      </c>
      <c r="Z48">
        <v>0.49</v>
      </c>
      <c r="AA48">
        <v>26.22</v>
      </c>
      <c r="AB48">
        <v>3.34</v>
      </c>
      <c r="AC48">
        <v>83.03</v>
      </c>
      <c r="AD48">
        <v>441.47</v>
      </c>
      <c r="AE48">
        <v>1.03</v>
      </c>
      <c r="AF48">
        <v>7.82</v>
      </c>
      <c r="AG48">
        <v>160.77000000000001</v>
      </c>
      <c r="AH48">
        <v>46.18</v>
      </c>
      <c r="AI48">
        <v>87.38</v>
      </c>
      <c r="AJ48">
        <v>1.1399999999999999</v>
      </c>
      <c r="AK48">
        <v>33.729999999999997</v>
      </c>
      <c r="AL48">
        <v>3208.69</v>
      </c>
      <c r="AM48">
        <v>705.73</v>
      </c>
      <c r="AN48">
        <v>14.35</v>
      </c>
      <c r="AO48">
        <v>54.26</v>
      </c>
      <c r="AP48" t="s">
        <v>158</v>
      </c>
      <c r="AQ48">
        <v>26.61</v>
      </c>
      <c r="AR48">
        <v>769.81</v>
      </c>
      <c r="AS48">
        <v>37.93</v>
      </c>
      <c r="AT48">
        <v>1409.29</v>
      </c>
      <c r="AU48">
        <v>17.489999999999998</v>
      </c>
      <c r="AV48">
        <v>20.100000000000001</v>
      </c>
      <c r="AW48">
        <v>6.99</v>
      </c>
      <c r="AX48">
        <v>1129.6600000000001</v>
      </c>
      <c r="AY48">
        <v>73.3</v>
      </c>
    </row>
    <row r="49" spans="1:51" x14ac:dyDescent="0.35">
      <c r="A49">
        <v>29</v>
      </c>
      <c r="B49" t="s">
        <v>42</v>
      </c>
      <c r="C49" t="s">
        <v>385</v>
      </c>
      <c r="D49">
        <v>0.69</v>
      </c>
      <c r="E49">
        <v>9.84</v>
      </c>
      <c r="F49">
        <v>37.71</v>
      </c>
      <c r="G49">
        <v>496.11</v>
      </c>
      <c r="H49">
        <v>3.85</v>
      </c>
      <c r="I49">
        <v>252.38</v>
      </c>
      <c r="J49">
        <v>838.11</v>
      </c>
      <c r="K49">
        <v>7.49</v>
      </c>
      <c r="L49">
        <v>50.29</v>
      </c>
      <c r="M49">
        <v>73.58</v>
      </c>
      <c r="N49">
        <v>9.06</v>
      </c>
      <c r="O49">
        <v>97862.57</v>
      </c>
      <c r="P49">
        <v>3.46</v>
      </c>
      <c r="Q49">
        <v>55.06</v>
      </c>
      <c r="R49">
        <v>0.39</v>
      </c>
      <c r="S49">
        <v>0.88</v>
      </c>
      <c r="T49">
        <v>50.29</v>
      </c>
      <c r="U49">
        <v>19.670000000000002</v>
      </c>
      <c r="V49">
        <v>15.39</v>
      </c>
      <c r="W49">
        <v>312.63</v>
      </c>
      <c r="X49">
        <v>16.46</v>
      </c>
      <c r="Y49">
        <v>2.44</v>
      </c>
      <c r="Z49">
        <v>2.0099999999999998</v>
      </c>
      <c r="AA49">
        <v>113.64</v>
      </c>
      <c r="AB49">
        <v>4.84</v>
      </c>
      <c r="AC49">
        <v>224.62</v>
      </c>
      <c r="AD49">
        <v>912.79</v>
      </c>
      <c r="AE49">
        <v>4.5</v>
      </c>
      <c r="AF49">
        <v>67.63</v>
      </c>
      <c r="AG49">
        <v>588.64</v>
      </c>
      <c r="AH49">
        <v>48.68</v>
      </c>
      <c r="AI49">
        <v>767.86</v>
      </c>
      <c r="AJ49">
        <v>11.67</v>
      </c>
      <c r="AK49">
        <v>35.97</v>
      </c>
      <c r="AL49">
        <v>38661.050000000003</v>
      </c>
      <c r="AM49">
        <v>2193.4499999999998</v>
      </c>
      <c r="AN49">
        <v>56.96</v>
      </c>
      <c r="AO49">
        <v>106.21</v>
      </c>
      <c r="AP49">
        <v>13.59</v>
      </c>
      <c r="AQ49">
        <v>32.97</v>
      </c>
      <c r="AR49">
        <v>1444.74</v>
      </c>
      <c r="AS49">
        <v>36.86</v>
      </c>
      <c r="AT49">
        <v>4265.08</v>
      </c>
      <c r="AU49">
        <v>34.43</v>
      </c>
      <c r="AV49">
        <v>47.73</v>
      </c>
      <c r="AW49">
        <v>18.13</v>
      </c>
      <c r="AX49">
        <v>445.58</v>
      </c>
      <c r="AY49">
        <v>133.44</v>
      </c>
    </row>
    <row r="50" spans="1:51" x14ac:dyDescent="0.35">
      <c r="A50">
        <v>29</v>
      </c>
      <c r="B50" t="s">
        <v>365</v>
      </c>
      <c r="C50" t="s">
        <v>387</v>
      </c>
      <c r="D50">
        <v>1.31</v>
      </c>
      <c r="E50">
        <v>2.68</v>
      </c>
      <c r="F50">
        <v>26.87</v>
      </c>
      <c r="G50">
        <v>90.59</v>
      </c>
      <c r="H50" t="s">
        <v>133</v>
      </c>
      <c r="I50" t="s">
        <v>133</v>
      </c>
      <c r="J50">
        <v>969.9</v>
      </c>
      <c r="K50">
        <v>0.42</v>
      </c>
      <c r="L50">
        <v>5.61</v>
      </c>
      <c r="M50">
        <v>5.09</v>
      </c>
      <c r="N50">
        <v>1.1299999999999999</v>
      </c>
      <c r="O50">
        <v>2276.83</v>
      </c>
      <c r="P50">
        <v>0.45</v>
      </c>
      <c r="Q50">
        <v>7.58</v>
      </c>
      <c r="R50">
        <v>0.06</v>
      </c>
      <c r="S50">
        <v>0.25</v>
      </c>
      <c r="T50">
        <v>20.12</v>
      </c>
      <c r="U50" t="s">
        <v>133</v>
      </c>
      <c r="V50">
        <v>5.67</v>
      </c>
      <c r="W50">
        <v>14.47</v>
      </c>
      <c r="X50">
        <v>9.2100000000000009</v>
      </c>
      <c r="Y50" t="s">
        <v>133</v>
      </c>
      <c r="Z50">
        <v>0.41</v>
      </c>
      <c r="AA50">
        <v>38.28</v>
      </c>
      <c r="AB50">
        <v>1.91</v>
      </c>
      <c r="AC50">
        <v>3.98</v>
      </c>
      <c r="AD50">
        <v>345.98</v>
      </c>
      <c r="AE50" t="s">
        <v>159</v>
      </c>
      <c r="AF50">
        <v>8</v>
      </c>
      <c r="AG50">
        <v>53.2</v>
      </c>
      <c r="AH50">
        <v>16.600000000000001</v>
      </c>
      <c r="AI50">
        <v>20.72</v>
      </c>
      <c r="AJ50">
        <v>1.05</v>
      </c>
      <c r="AK50">
        <v>22.15</v>
      </c>
      <c r="AL50">
        <v>979.7</v>
      </c>
      <c r="AM50">
        <v>252.86</v>
      </c>
      <c r="AN50">
        <v>13.1</v>
      </c>
      <c r="AO50">
        <v>18.809999999999999</v>
      </c>
      <c r="AP50" t="s">
        <v>133</v>
      </c>
      <c r="AQ50">
        <v>7.34</v>
      </c>
      <c r="AR50">
        <v>848.91</v>
      </c>
      <c r="AS50">
        <v>8.36</v>
      </c>
      <c r="AT50">
        <v>346.24</v>
      </c>
      <c r="AU50">
        <v>9.17</v>
      </c>
      <c r="AV50">
        <v>8.8000000000000007</v>
      </c>
      <c r="AW50">
        <v>8.7899999999999991</v>
      </c>
      <c r="AX50">
        <v>189.89</v>
      </c>
      <c r="AY50">
        <v>30.5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054ED-9969-4192-BA1B-63E096189420}">
  <dimension ref="A1:H2178"/>
  <sheetViews>
    <sheetView workbookViewId="0"/>
  </sheetViews>
  <sheetFormatPr defaultColWidth="7.15234375" defaultRowHeight="15.5" x14ac:dyDescent="0.35"/>
  <cols>
    <col min="1" max="1" width="35.84375" style="6" customWidth="1"/>
    <col min="2" max="2" width="9" style="6" customWidth="1"/>
    <col min="3" max="3" width="14.3828125" style="6" customWidth="1"/>
    <col min="4" max="4" width="16.15234375" style="6" customWidth="1"/>
    <col min="5" max="5" width="22.4609375" style="6" customWidth="1"/>
    <col min="6" max="16384" width="7.15234375" style="6"/>
  </cols>
  <sheetData>
    <row r="1" spans="1:8" x14ac:dyDescent="0.35">
      <c r="A1" s="6" t="s">
        <v>448</v>
      </c>
    </row>
    <row r="2" spans="1:8" s="35" customFormat="1" ht="44" customHeight="1" x14ac:dyDescent="0.35">
      <c r="A2" s="33" t="s">
        <v>371</v>
      </c>
      <c r="B2" s="6" t="s">
        <v>222</v>
      </c>
      <c r="C2" s="34" t="s">
        <v>374</v>
      </c>
      <c r="D2" s="34" t="s">
        <v>375</v>
      </c>
      <c r="E2" s="6" t="s">
        <v>369</v>
      </c>
      <c r="F2" s="6"/>
      <c r="G2" s="6"/>
      <c r="H2" s="6"/>
    </row>
    <row r="3" spans="1:8" x14ac:dyDescent="0.35">
      <c r="A3" s="6" t="s">
        <v>211</v>
      </c>
      <c r="B3" s="6">
        <v>0.265569557133018</v>
      </c>
      <c r="C3" s="6">
        <v>8.2639882702097607E-3</v>
      </c>
      <c r="D3" s="6">
        <v>8.0688637591070905E-3</v>
      </c>
      <c r="E3" s="6">
        <v>3.4472676022495097E-2</v>
      </c>
    </row>
    <row r="4" spans="1:8" x14ac:dyDescent="0.35">
      <c r="A4" s="6" t="s">
        <v>209</v>
      </c>
      <c r="B4" s="6">
        <v>5.3660298111358598E-2</v>
      </c>
      <c r="C4" s="6">
        <v>1.28197393536957E-2</v>
      </c>
      <c r="D4" s="6">
        <v>4.5716829533830397E-3</v>
      </c>
      <c r="E4" s="6">
        <v>1.4875696687955</v>
      </c>
    </row>
    <row r="5" spans="1:8" x14ac:dyDescent="0.35">
      <c r="A5" s="6" t="s">
        <v>183</v>
      </c>
      <c r="B5" s="6">
        <v>0.54155412122926005</v>
      </c>
      <c r="C5" s="6">
        <v>1.12647297577145E-2</v>
      </c>
      <c r="D5" s="6">
        <v>5.3807007793536697E-3</v>
      </c>
      <c r="E5" s="6">
        <v>1.0659467176547499</v>
      </c>
    </row>
    <row r="6" spans="1:8" x14ac:dyDescent="0.35">
      <c r="A6" s="6" t="s">
        <v>202</v>
      </c>
      <c r="B6" s="6">
        <v>0.21136830891883401</v>
      </c>
      <c r="C6" s="6">
        <v>4.48229468839799E-3</v>
      </c>
      <c r="D6" s="6">
        <v>4.19919614398647E-3</v>
      </c>
      <c r="E6" s="6">
        <v>9.4124324058238798E-2</v>
      </c>
    </row>
    <row r="7" spans="1:8" x14ac:dyDescent="0.35">
      <c r="A7" s="6" t="s">
        <v>160</v>
      </c>
      <c r="B7" s="6">
        <v>0.52354681555137395</v>
      </c>
      <c r="C7" s="6">
        <v>1.7577173923564199E-2</v>
      </c>
      <c r="D7" s="6">
        <v>1.29870235701782E-2</v>
      </c>
      <c r="E7" s="6">
        <v>0.436632306369722</v>
      </c>
    </row>
    <row r="8" spans="1:8" x14ac:dyDescent="0.35">
      <c r="A8" s="6" t="s">
        <v>186</v>
      </c>
      <c r="B8" s="6">
        <v>0.194836194130485</v>
      </c>
      <c r="C8" s="6">
        <v>4.2989521124932404E-3</v>
      </c>
      <c r="D8" s="6">
        <v>2.5008417198096699E-3</v>
      </c>
      <c r="E8" s="6">
        <v>0.78157128860151803</v>
      </c>
    </row>
    <row r="9" spans="1:8" x14ac:dyDescent="0.35">
      <c r="A9" s="6" t="s">
        <v>208</v>
      </c>
      <c r="B9" s="6">
        <v>3.5472050399307703E-2</v>
      </c>
      <c r="C9" s="6">
        <v>1.9785961309697498E-3</v>
      </c>
      <c r="D9" s="6">
        <v>1.44024571628124E-3</v>
      </c>
      <c r="E9" s="6">
        <v>0.45816219417152898</v>
      </c>
    </row>
    <row r="10" spans="1:8" x14ac:dyDescent="0.35">
      <c r="A10" s="6" t="s">
        <v>204</v>
      </c>
      <c r="B10" s="6">
        <v>0.50949471779451605</v>
      </c>
      <c r="C10" s="6">
        <v>2.4701572662887798E-3</v>
      </c>
      <c r="D10" s="6">
        <v>2.5453731549513799E-3</v>
      </c>
      <c r="E10" s="6">
        <v>-4.3274276648729001E-2</v>
      </c>
    </row>
    <row r="11" spans="1:8" x14ac:dyDescent="0.35">
      <c r="A11" s="6" t="s">
        <v>178</v>
      </c>
      <c r="B11" s="6">
        <v>0.13879158063410699</v>
      </c>
      <c r="C11" s="6">
        <v>1.82860089953338E-3</v>
      </c>
      <c r="D11" s="6">
        <v>1.62143340744828E-3</v>
      </c>
      <c r="E11" s="6">
        <v>0.17347046141151901</v>
      </c>
    </row>
    <row r="12" spans="1:8" x14ac:dyDescent="0.35">
      <c r="A12" s="6" t="s">
        <v>213</v>
      </c>
      <c r="B12" s="6">
        <v>0.76778770188158996</v>
      </c>
      <c r="C12" s="6">
        <v>5.0955494797853395E-4</v>
      </c>
      <c r="D12" s="6">
        <v>4.0277478461876401E-4</v>
      </c>
      <c r="E12" s="6">
        <v>0.33926436069574301</v>
      </c>
    </row>
    <row r="13" spans="1:8" x14ac:dyDescent="0.35">
      <c r="A13" s="6" t="s">
        <v>189</v>
      </c>
      <c r="B13" s="6">
        <v>2.9809042506276799E-2</v>
      </c>
      <c r="C13" s="6">
        <v>9.1712764589806095E-4</v>
      </c>
      <c r="D13" s="6">
        <v>1.9645209718019001E-4</v>
      </c>
      <c r="E13" s="6">
        <v>2.2229449731591302</v>
      </c>
    </row>
    <row r="14" spans="1:8" x14ac:dyDescent="0.35">
      <c r="A14" s="6" t="s">
        <v>161</v>
      </c>
      <c r="B14" s="6">
        <v>0.83352309985238604</v>
      </c>
      <c r="C14" s="6">
        <v>9.4519364301841205E-4</v>
      </c>
      <c r="D14" s="6">
        <v>1.2229511023130401E-3</v>
      </c>
      <c r="E14" s="6">
        <v>-0.37168488974503799</v>
      </c>
    </row>
    <row r="15" spans="1:8" x14ac:dyDescent="0.35">
      <c r="A15" s="6" t="s">
        <v>221</v>
      </c>
      <c r="B15" s="6">
        <v>0.44556627633006402</v>
      </c>
      <c r="C15" s="6">
        <v>3.7685766758020002E-4</v>
      </c>
      <c r="D15" s="6">
        <v>9.6992151299306697E-4</v>
      </c>
      <c r="E15" s="6">
        <v>-1.3638482615379399</v>
      </c>
    </row>
    <row r="16" spans="1:8" x14ac:dyDescent="0.35">
      <c r="A16" s="6" t="s">
        <v>200</v>
      </c>
      <c r="B16" s="6">
        <v>0.55538585933839002</v>
      </c>
      <c r="C16" s="6">
        <v>4.1102306683493E-4</v>
      </c>
      <c r="D16" s="6">
        <v>7.9669010799193903E-4</v>
      </c>
      <c r="E16" s="6">
        <v>-0.95479930098001797</v>
      </c>
    </row>
    <row r="17" spans="1:5" x14ac:dyDescent="0.35">
      <c r="A17" s="6" t="s">
        <v>181</v>
      </c>
      <c r="B17" s="6">
        <v>0.34480853202147399</v>
      </c>
      <c r="C17" s="6">
        <v>3.8440722820740601E-4</v>
      </c>
      <c r="D17" s="6">
        <v>4.1006663942949199E-4</v>
      </c>
      <c r="E17" s="6">
        <v>-9.32229152888642E-2</v>
      </c>
    </row>
    <row r="18" spans="1:5" x14ac:dyDescent="0.35">
      <c r="A18" s="6" t="s">
        <v>176</v>
      </c>
      <c r="B18" s="6">
        <v>0.92400502641742899</v>
      </c>
      <c r="C18" s="6">
        <v>2.6037706744973401E-4</v>
      </c>
      <c r="D18" s="6">
        <v>1.54243149808038E-3</v>
      </c>
      <c r="E18" s="6">
        <v>-2.5665321236059699</v>
      </c>
    </row>
    <row r="19" spans="1:5" x14ac:dyDescent="0.35">
      <c r="A19" s="6" t="s">
        <v>193</v>
      </c>
      <c r="B19" s="6">
        <v>0.769534613642187</v>
      </c>
      <c r="C19" s="6">
        <v>3.5698832359525598E-4</v>
      </c>
      <c r="D19" s="6">
        <v>4.2729954726482299E-4</v>
      </c>
      <c r="E19" s="6">
        <v>-0.259370901213479</v>
      </c>
    </row>
    <row r="20" spans="1:5" x14ac:dyDescent="0.35">
      <c r="A20" s="6" t="s">
        <v>180</v>
      </c>
      <c r="B20" s="6">
        <v>0.11284297500242001</v>
      </c>
      <c r="C20" s="6">
        <v>3.8709661542809197E-4</v>
      </c>
      <c r="D20" s="6">
        <v>2.7919327843213901E-4</v>
      </c>
      <c r="E20" s="6">
        <v>0.47142948437281401</v>
      </c>
    </row>
    <row r="21" spans="1:5" x14ac:dyDescent="0.35">
      <c r="A21" s="6" t="s">
        <v>172</v>
      </c>
      <c r="B21" s="6">
        <v>0.43790636717741999</v>
      </c>
      <c r="C21" s="6">
        <v>1.65216300404255E-3</v>
      </c>
      <c r="D21" s="6">
        <v>1.70617545691313E-3</v>
      </c>
      <c r="E21" s="6">
        <v>-4.6409984320584297E-2</v>
      </c>
    </row>
    <row r="22" spans="1:5" x14ac:dyDescent="0.35">
      <c r="A22" s="6" t="s">
        <v>203</v>
      </c>
      <c r="B22" s="6">
        <v>0.34027410664636698</v>
      </c>
      <c r="C22" s="6">
        <v>2.98659631137901E-4</v>
      </c>
      <c r="D22" s="6">
        <v>2.02561758022775E-4</v>
      </c>
      <c r="E22" s="6">
        <v>0.56014041536929304</v>
      </c>
    </row>
    <row r="23" spans="1:5" x14ac:dyDescent="0.35">
      <c r="A23" s="6" t="s">
        <v>168</v>
      </c>
      <c r="B23" s="6">
        <v>0.52186319556595795</v>
      </c>
      <c r="C23" s="6">
        <v>3.18673727272486E-4</v>
      </c>
      <c r="D23" s="6">
        <v>3.38956249482296E-4</v>
      </c>
      <c r="E23" s="6">
        <v>-8.9018988112961606E-2</v>
      </c>
    </row>
    <row r="24" spans="1:5" x14ac:dyDescent="0.35">
      <c r="A24" s="6" t="s">
        <v>210</v>
      </c>
      <c r="B24" s="6">
        <v>0.435252925154198</v>
      </c>
      <c r="C24" s="6">
        <v>1.8051211161413999E-4</v>
      </c>
      <c r="D24" s="6">
        <v>1.5766498829259599E-4</v>
      </c>
      <c r="E24" s="6">
        <v>0.19523331405509001</v>
      </c>
    </row>
    <row r="25" spans="1:5" x14ac:dyDescent="0.35">
      <c r="A25" s="6" t="s">
        <v>165</v>
      </c>
      <c r="B25" s="6">
        <v>0.16819806046812899</v>
      </c>
      <c r="C25" s="6">
        <v>1.9713544285737301E-4</v>
      </c>
      <c r="D25" s="6">
        <v>1.4762929109754999E-4</v>
      </c>
      <c r="E25" s="6">
        <v>0.41720818630797002</v>
      </c>
    </row>
    <row r="26" spans="1:5" x14ac:dyDescent="0.35">
      <c r="A26" s="6" t="s">
        <v>192</v>
      </c>
      <c r="B26" s="6">
        <v>0.83456430575925</v>
      </c>
      <c r="C26" s="6">
        <v>1.5507270029638701E-4</v>
      </c>
      <c r="D26" s="6">
        <v>7.3799757988988004E-4</v>
      </c>
      <c r="E26" s="6">
        <v>-2.2506713551449402</v>
      </c>
    </row>
    <row r="27" spans="1:5" x14ac:dyDescent="0.35">
      <c r="A27" s="6" t="s">
        <v>195</v>
      </c>
      <c r="B27" s="6">
        <v>0.21437997069406101</v>
      </c>
      <c r="C27" s="6">
        <v>1.6648854930173299E-4</v>
      </c>
      <c r="D27" s="6">
        <v>7.2758069784907196E-4</v>
      </c>
      <c r="E27" s="6">
        <v>-2.1276843144453599</v>
      </c>
    </row>
    <row r="28" spans="1:5" x14ac:dyDescent="0.35">
      <c r="A28" s="6" t="s">
        <v>206</v>
      </c>
      <c r="B28" s="6">
        <v>0.12770841241651401</v>
      </c>
      <c r="C28" s="36">
        <v>9.4478962306567506E-5</v>
      </c>
      <c r="D28" s="6">
        <v>3.5782514692737102E-4</v>
      </c>
      <c r="E28" s="6">
        <v>-1.9211897550898001</v>
      </c>
    </row>
    <row r="29" spans="1:5" x14ac:dyDescent="0.35">
      <c r="A29" s="6" t="s">
        <v>207</v>
      </c>
      <c r="B29" s="6">
        <v>0.36475969049144302</v>
      </c>
      <c r="C29" s="6">
        <v>1.2897247765032501E-4</v>
      </c>
      <c r="D29" s="6">
        <v>5.4631125075687095E-4</v>
      </c>
      <c r="E29" s="6">
        <v>-2.0826599026753398</v>
      </c>
    </row>
    <row r="30" spans="1:5" x14ac:dyDescent="0.35">
      <c r="A30" s="6" t="s">
        <v>179</v>
      </c>
      <c r="B30" s="6">
        <v>0.51636080342273205</v>
      </c>
      <c r="C30" s="6">
        <v>1.8222344909144201E-4</v>
      </c>
      <c r="D30" s="6">
        <v>1.55842082333756E-4</v>
      </c>
      <c r="E30" s="6">
        <v>0.22562376196789399</v>
      </c>
    </row>
    <row r="31" spans="1:5" x14ac:dyDescent="0.35">
      <c r="A31" s="6" t="s">
        <v>212</v>
      </c>
      <c r="B31" s="6">
        <v>0.76478729128831502</v>
      </c>
      <c r="C31" s="6">
        <v>1.48127199231511E-4</v>
      </c>
      <c r="D31" s="6">
        <v>1.15817574949565E-4</v>
      </c>
      <c r="E31" s="6">
        <v>0.35498237940156102</v>
      </c>
    </row>
    <row r="32" spans="1:5" x14ac:dyDescent="0.35">
      <c r="A32" s="6" t="s">
        <v>215</v>
      </c>
      <c r="B32" s="6">
        <v>0.98488267405153995</v>
      </c>
      <c r="C32" s="6">
        <v>1.10118028685853E-4</v>
      </c>
      <c r="D32" s="6">
        <v>1.8689810937997601E-4</v>
      </c>
      <c r="E32" s="6">
        <v>-0.76320128677526899</v>
      </c>
    </row>
    <row r="33" spans="1:5" x14ac:dyDescent="0.35">
      <c r="A33" s="6" t="s">
        <v>196</v>
      </c>
      <c r="B33" s="6">
        <v>0.49434530862535098</v>
      </c>
      <c r="C33" s="36">
        <v>7.0442556062469698E-5</v>
      </c>
      <c r="D33" s="36">
        <v>3.9398489805997903E-5</v>
      </c>
      <c r="E33" s="6">
        <v>0.83830692900724801</v>
      </c>
    </row>
    <row r="34" spans="1:5" x14ac:dyDescent="0.35">
      <c r="A34" s="6" t="s">
        <v>162</v>
      </c>
      <c r="B34" s="6">
        <v>0.46174028160298602</v>
      </c>
      <c r="C34" s="36">
        <v>8.0173649784851E-5</v>
      </c>
      <c r="D34" s="36">
        <v>3.8875328130635899E-5</v>
      </c>
      <c r="E34" s="6">
        <v>1.04427329976218</v>
      </c>
    </row>
    <row r="35" spans="1:5" x14ac:dyDescent="0.35">
      <c r="A35" s="6" t="s">
        <v>187</v>
      </c>
      <c r="B35" s="6">
        <v>0.73515064476376202</v>
      </c>
      <c r="C35" s="6">
        <v>4.7780478789613502E-4</v>
      </c>
      <c r="D35" s="6">
        <v>1.62597411752203E-4</v>
      </c>
      <c r="E35" s="6">
        <v>1.5551170179740299</v>
      </c>
    </row>
    <row r="36" spans="1:5" x14ac:dyDescent="0.35">
      <c r="A36" s="6" t="s">
        <v>166</v>
      </c>
      <c r="B36" s="6">
        <v>0.74266021023514905</v>
      </c>
      <c r="C36" s="36">
        <v>4.87275319464323E-5</v>
      </c>
      <c r="D36" s="36">
        <v>7.4512793729575495E-5</v>
      </c>
      <c r="E36" s="6">
        <v>-0.61275100355765</v>
      </c>
    </row>
    <row r="37" spans="1:5" x14ac:dyDescent="0.35">
      <c r="A37" s="6" t="s">
        <v>216</v>
      </c>
      <c r="B37" s="6">
        <v>0.98741701151609096</v>
      </c>
      <c r="C37" s="36">
        <v>8.1807327981408604E-5</v>
      </c>
      <c r="D37" s="36">
        <v>8.9476617501988299E-5</v>
      </c>
      <c r="E37" s="6">
        <v>-0.12928063905960999</v>
      </c>
    </row>
    <row r="38" spans="1:5" x14ac:dyDescent="0.35">
      <c r="A38" s="6" t="s">
        <v>188</v>
      </c>
      <c r="B38" s="6">
        <v>0.17971283839161201</v>
      </c>
      <c r="C38" s="6">
        <v>1.0999943142078601E-4</v>
      </c>
      <c r="D38" s="36">
        <v>1.8994434630653199E-5</v>
      </c>
      <c r="E38" s="6">
        <v>2.5338473906447101</v>
      </c>
    </row>
    <row r="39" spans="1:5" x14ac:dyDescent="0.35">
      <c r="A39" s="6" t="s">
        <v>182</v>
      </c>
      <c r="B39" s="6">
        <v>4.3939788933445703E-2</v>
      </c>
      <c r="C39" s="6">
        <v>1.69262807818504E-4</v>
      </c>
      <c r="D39" s="6">
        <v>0</v>
      </c>
      <c r="E39" s="6" t="s">
        <v>274</v>
      </c>
    </row>
    <row r="40" spans="1:5" x14ac:dyDescent="0.35">
      <c r="A40" s="6" t="s">
        <v>185</v>
      </c>
      <c r="B40" s="6">
        <v>0.102679248223634</v>
      </c>
      <c r="C40" s="36">
        <v>7.0775617877226406E-5</v>
      </c>
      <c r="D40" s="6">
        <v>1.3309792216490901E-2</v>
      </c>
      <c r="E40" s="6">
        <v>-7.5550198946669802</v>
      </c>
    </row>
    <row r="41" spans="1:5" x14ac:dyDescent="0.35">
      <c r="A41" s="6" t="s">
        <v>214</v>
      </c>
      <c r="B41" s="6">
        <v>8.1401324677689596E-2</v>
      </c>
      <c r="C41" s="6">
        <v>2.7179177504718302E-4</v>
      </c>
      <c r="D41" s="6">
        <v>2.2304379031695801E-4</v>
      </c>
      <c r="E41" s="6">
        <v>0.28517481487125002</v>
      </c>
    </row>
    <row r="42" spans="1:5" x14ac:dyDescent="0.35">
      <c r="A42" s="6" t="s">
        <v>205</v>
      </c>
      <c r="B42" s="6">
        <v>0.66424493534494</v>
      </c>
      <c r="C42" s="6">
        <v>2.39297798549937E-4</v>
      </c>
      <c r="D42" s="6">
        <v>1.15656059864407E-4</v>
      </c>
      <c r="E42" s="6">
        <v>1.0489662659099399</v>
      </c>
    </row>
    <row r="43" spans="1:5" x14ac:dyDescent="0.35">
      <c r="A43" s="6" t="s">
        <v>164</v>
      </c>
      <c r="B43" s="6">
        <v>0.64525312357482301</v>
      </c>
      <c r="C43" s="36">
        <v>9.0800418763412003E-6</v>
      </c>
      <c r="D43" s="36">
        <v>3.2684815979933898E-5</v>
      </c>
      <c r="E43" s="6">
        <v>-1.84784971839914</v>
      </c>
    </row>
    <row r="44" spans="1:5" x14ac:dyDescent="0.35">
      <c r="A44" s="6" t="s">
        <v>194</v>
      </c>
      <c r="B44" s="6">
        <v>0.64525312357482301</v>
      </c>
      <c r="C44" s="36">
        <v>2.9542035874836501E-5</v>
      </c>
      <c r="D44" s="36">
        <v>9.76935416130061E-5</v>
      </c>
      <c r="E44" s="6">
        <v>-1.7254939385955099</v>
      </c>
    </row>
    <row r="45" spans="1:5" x14ac:dyDescent="0.35">
      <c r="A45" s="6" t="s">
        <v>199</v>
      </c>
      <c r="B45" s="6">
        <v>0.40226871666424802</v>
      </c>
      <c r="C45" s="36">
        <v>2.8009428896248099E-5</v>
      </c>
      <c r="D45" s="36">
        <v>6.2884783750526301E-5</v>
      </c>
      <c r="E45" s="6">
        <v>-1.1667984023939499</v>
      </c>
    </row>
    <row r="46" spans="1:5" x14ac:dyDescent="0.35">
      <c r="A46" s="6" t="s">
        <v>201</v>
      </c>
      <c r="B46" s="6">
        <v>0.64525312357482301</v>
      </c>
      <c r="C46" s="36">
        <v>8.6788191578208805E-5</v>
      </c>
      <c r="D46" s="6">
        <v>1.10967917047585E-4</v>
      </c>
      <c r="E46" s="6">
        <v>-0.35457195835597499</v>
      </c>
    </row>
    <row r="47" spans="1:5" x14ac:dyDescent="0.35">
      <c r="A47" s="6" t="s">
        <v>163</v>
      </c>
      <c r="B47" s="6">
        <v>0.57801675117631701</v>
      </c>
      <c r="C47" s="36">
        <v>3.2752607362797298E-5</v>
      </c>
      <c r="D47" s="36">
        <v>2.84916519459799E-5</v>
      </c>
      <c r="E47" s="6">
        <v>0.20107048944515099</v>
      </c>
    </row>
    <row r="48" spans="1:5" x14ac:dyDescent="0.35">
      <c r="A48" s="6" t="s">
        <v>175</v>
      </c>
      <c r="B48" s="6">
        <v>0.56654919556080396</v>
      </c>
      <c r="C48" s="36">
        <v>5.9871309460923402E-5</v>
      </c>
      <c r="D48" s="36">
        <v>3.93824826717077E-5</v>
      </c>
      <c r="E48" s="6">
        <v>0.60431076254122396</v>
      </c>
    </row>
    <row r="49" spans="1:5" x14ac:dyDescent="0.35">
      <c r="A49" s="6" t="s">
        <v>177</v>
      </c>
      <c r="B49" s="6">
        <v>0.56654919556080396</v>
      </c>
      <c r="C49" s="36">
        <v>8.4685951603705306E-5</v>
      </c>
      <c r="D49" s="36">
        <v>2.32628469072045E-5</v>
      </c>
      <c r="E49" s="6">
        <v>1.8640949987522599</v>
      </c>
    </row>
    <row r="50" spans="1:5" x14ac:dyDescent="0.35">
      <c r="A50" s="6" t="s">
        <v>198</v>
      </c>
      <c r="B50" s="6">
        <v>0.15881143005991799</v>
      </c>
      <c r="C50" s="36">
        <v>1.42833295196345E-5</v>
      </c>
      <c r="D50" s="6">
        <v>0</v>
      </c>
      <c r="E50" s="6" t="s">
        <v>274</v>
      </c>
    </row>
    <row r="51" spans="1:5" x14ac:dyDescent="0.35">
      <c r="A51" s="6" t="s">
        <v>220</v>
      </c>
      <c r="B51" s="6">
        <v>0.15881143005991799</v>
      </c>
      <c r="C51" s="36">
        <v>7.9290138754476301E-5</v>
      </c>
      <c r="D51" s="6">
        <v>0</v>
      </c>
      <c r="E51" s="6" t="s">
        <v>274</v>
      </c>
    </row>
    <row r="52" spans="1:5" x14ac:dyDescent="0.35">
      <c r="A52" s="6" t="s">
        <v>173</v>
      </c>
      <c r="B52" s="6">
        <v>1</v>
      </c>
      <c r="C52" s="36">
        <v>7.5680175578007403E-6</v>
      </c>
      <c r="D52" s="36">
        <v>3.3940874995757399E-5</v>
      </c>
      <c r="E52" s="6">
        <v>-2.1650364171918302</v>
      </c>
    </row>
    <row r="53" spans="1:5" x14ac:dyDescent="0.35">
      <c r="A53" s="6" t="s">
        <v>191</v>
      </c>
      <c r="B53" s="6">
        <v>0.555191897524968</v>
      </c>
      <c r="C53" s="36">
        <v>5.8087188870494603E-6</v>
      </c>
      <c r="D53" s="36">
        <v>1.60109794797345E-5</v>
      </c>
      <c r="E53" s="6">
        <v>-1.46276965071568</v>
      </c>
    </row>
    <row r="54" spans="1:5" x14ac:dyDescent="0.35">
      <c r="A54" s="6" t="s">
        <v>217</v>
      </c>
      <c r="B54" s="6">
        <v>1</v>
      </c>
      <c r="C54" s="36">
        <v>1.07433310772338E-5</v>
      </c>
      <c r="D54" s="36">
        <v>8.6317770239359107E-6</v>
      </c>
      <c r="E54" s="6">
        <v>0.31571188198876399</v>
      </c>
    </row>
    <row r="55" spans="1:5" x14ac:dyDescent="0.35">
      <c r="A55" s="6" t="s">
        <v>169</v>
      </c>
      <c r="B55" s="6">
        <v>0.32437497377621</v>
      </c>
      <c r="C55" s="36">
        <v>4.9127978383689602E-5</v>
      </c>
      <c r="D55" s="6">
        <v>0</v>
      </c>
      <c r="E55" s="6" t="s">
        <v>274</v>
      </c>
    </row>
    <row r="56" spans="1:5" x14ac:dyDescent="0.35">
      <c r="A56" s="6" t="s">
        <v>170</v>
      </c>
      <c r="B56" s="6">
        <v>0.32437497377621</v>
      </c>
      <c r="C56" s="36">
        <v>8.3604001287501604E-6</v>
      </c>
      <c r="D56" s="6">
        <v>0</v>
      </c>
      <c r="E56" s="6" t="s">
        <v>274</v>
      </c>
    </row>
    <row r="57" spans="1:5" x14ac:dyDescent="0.35">
      <c r="A57" s="6" t="s">
        <v>197</v>
      </c>
      <c r="B57" s="6">
        <v>0.32437497377621</v>
      </c>
      <c r="C57" s="36">
        <v>2.0793046805148399E-5</v>
      </c>
      <c r="D57" s="6">
        <v>0</v>
      </c>
      <c r="E57" s="6" t="s">
        <v>274</v>
      </c>
    </row>
    <row r="58" spans="1:5" x14ac:dyDescent="0.35">
      <c r="A58" s="6" t="s">
        <v>167</v>
      </c>
      <c r="B58" s="6">
        <v>0.32437497377621</v>
      </c>
      <c r="C58" s="6">
        <v>0</v>
      </c>
      <c r="D58" s="36">
        <v>1.14567222317695E-5</v>
      </c>
      <c r="E58" s="16" t="s">
        <v>225</v>
      </c>
    </row>
    <row r="59" spans="1:5" x14ac:dyDescent="0.35">
      <c r="A59" s="6" t="s">
        <v>171</v>
      </c>
      <c r="B59" s="6">
        <v>0.32437497377621</v>
      </c>
      <c r="C59" s="6">
        <v>0</v>
      </c>
      <c r="D59" s="36">
        <v>3.6231884057971E-5</v>
      </c>
      <c r="E59" s="16" t="s">
        <v>225</v>
      </c>
    </row>
    <row r="60" spans="1:5" x14ac:dyDescent="0.35">
      <c r="A60" s="6" t="s">
        <v>174</v>
      </c>
      <c r="B60" s="6">
        <v>0.32437497377621</v>
      </c>
      <c r="C60" s="6">
        <v>0</v>
      </c>
      <c r="D60" s="36">
        <v>5.9154096421177103E-5</v>
      </c>
      <c r="E60" s="16" t="s">
        <v>225</v>
      </c>
    </row>
    <row r="61" spans="1:5" x14ac:dyDescent="0.35">
      <c r="A61" s="6" t="s">
        <v>184</v>
      </c>
      <c r="B61" s="6">
        <v>0.32437497377621</v>
      </c>
      <c r="C61" s="6">
        <v>0</v>
      </c>
      <c r="D61" s="6">
        <v>2.3213501474371001E-3</v>
      </c>
      <c r="E61" s="16" t="s">
        <v>225</v>
      </c>
    </row>
    <row r="62" spans="1:5" x14ac:dyDescent="0.35">
      <c r="A62" s="6" t="s">
        <v>190</v>
      </c>
      <c r="B62" s="6">
        <v>0.15881143005991799</v>
      </c>
      <c r="C62" s="6">
        <v>0</v>
      </c>
      <c r="D62" s="36">
        <v>2.4470238981610401E-5</v>
      </c>
      <c r="E62" s="16" t="s">
        <v>225</v>
      </c>
    </row>
    <row r="63" spans="1:5" x14ac:dyDescent="0.35">
      <c r="A63" s="6" t="s">
        <v>218</v>
      </c>
      <c r="B63" s="6">
        <v>0.32437497377621</v>
      </c>
      <c r="C63" s="6">
        <v>0</v>
      </c>
      <c r="D63" s="6">
        <v>5.8882747355024903E-4</v>
      </c>
      <c r="E63" s="16" t="s">
        <v>225</v>
      </c>
    </row>
    <row r="64" spans="1:5" x14ac:dyDescent="0.35">
      <c r="A64" s="6" t="s">
        <v>219</v>
      </c>
      <c r="B64" s="6">
        <v>8.2514296081241903E-2</v>
      </c>
      <c r="C64" s="6">
        <v>0</v>
      </c>
      <c r="D64" s="6">
        <v>1.19566556447134E-4</v>
      </c>
      <c r="E64" s="16" t="s">
        <v>225</v>
      </c>
    </row>
    <row r="189" spans="7:7" x14ac:dyDescent="0.35">
      <c r="G189" s="36"/>
    </row>
    <row r="251" spans="7:7" x14ac:dyDescent="0.35">
      <c r="G251" s="36"/>
    </row>
    <row r="256" spans="7:7" x14ac:dyDescent="0.35">
      <c r="G256" s="36"/>
    </row>
    <row r="258" spans="7:7" x14ac:dyDescent="0.35">
      <c r="G258" s="36"/>
    </row>
    <row r="272" spans="7:7" x14ac:dyDescent="0.35">
      <c r="G272" s="36"/>
    </row>
    <row r="276" spans="7:7" x14ac:dyDescent="0.35">
      <c r="G276" s="36"/>
    </row>
    <row r="278" spans="7:7" x14ac:dyDescent="0.35">
      <c r="G278" s="36"/>
    </row>
    <row r="302" spans="7:7" x14ac:dyDescent="0.35">
      <c r="G302" s="36"/>
    </row>
    <row r="307" spans="7:7" x14ac:dyDescent="0.35">
      <c r="G307" s="36"/>
    </row>
    <row r="332" spans="7:7" x14ac:dyDescent="0.35">
      <c r="G332" s="36"/>
    </row>
    <row r="335" spans="7:7" x14ac:dyDescent="0.35">
      <c r="G335" s="36"/>
    </row>
    <row r="336" spans="7:7" x14ac:dyDescent="0.35">
      <c r="G336" s="36"/>
    </row>
    <row r="340" spans="7:7" x14ac:dyDescent="0.35">
      <c r="G340" s="36"/>
    </row>
    <row r="361" spans="7:7" x14ac:dyDescent="0.35">
      <c r="G361" s="36"/>
    </row>
    <row r="369" spans="6:7" x14ac:dyDescent="0.35">
      <c r="G369" s="36"/>
    </row>
    <row r="371" spans="6:7" x14ac:dyDescent="0.35">
      <c r="G371" s="36"/>
    </row>
    <row r="377" spans="6:7" x14ac:dyDescent="0.35">
      <c r="G377" s="36"/>
    </row>
    <row r="378" spans="6:7" x14ac:dyDescent="0.35">
      <c r="G378" s="36"/>
    </row>
    <row r="382" spans="6:7" x14ac:dyDescent="0.35">
      <c r="F382" s="36"/>
    </row>
    <row r="384" spans="6:7" x14ac:dyDescent="0.35">
      <c r="F384" s="36"/>
    </row>
    <row r="394" spans="6:7" x14ac:dyDescent="0.35">
      <c r="F394" s="36"/>
      <c r="G394" s="36"/>
    </row>
    <row r="403" spans="7:7" x14ac:dyDescent="0.35">
      <c r="G403" s="36"/>
    </row>
    <row r="406" spans="7:7" x14ac:dyDescent="0.35">
      <c r="G406" s="36"/>
    </row>
    <row r="408" spans="7:7" x14ac:dyDescent="0.35">
      <c r="G408" s="36"/>
    </row>
    <row r="409" spans="7:7" x14ac:dyDescent="0.35">
      <c r="G409" s="36"/>
    </row>
    <row r="410" spans="7:7" x14ac:dyDescent="0.35">
      <c r="G410" s="36"/>
    </row>
    <row r="411" spans="7:7" x14ac:dyDescent="0.35">
      <c r="G411" s="36"/>
    </row>
    <row r="412" spans="7:7" x14ac:dyDescent="0.35">
      <c r="G412" s="36"/>
    </row>
    <row r="414" spans="7:7" x14ac:dyDescent="0.35">
      <c r="G414" s="36"/>
    </row>
    <row r="415" spans="7:7" x14ac:dyDescent="0.35">
      <c r="G415" s="36"/>
    </row>
    <row r="416" spans="7:7" x14ac:dyDescent="0.35">
      <c r="G416" s="36"/>
    </row>
    <row r="417" spans="6:7" x14ac:dyDescent="0.35">
      <c r="G417" s="36"/>
    </row>
    <row r="418" spans="6:7" x14ac:dyDescent="0.35">
      <c r="G418" s="36"/>
    </row>
    <row r="419" spans="6:7" x14ac:dyDescent="0.35">
      <c r="G419" s="36"/>
    </row>
    <row r="420" spans="6:7" x14ac:dyDescent="0.35">
      <c r="G420" s="36"/>
    </row>
    <row r="421" spans="6:7" x14ac:dyDescent="0.35">
      <c r="G421" s="36"/>
    </row>
    <row r="422" spans="6:7" x14ac:dyDescent="0.35">
      <c r="F422" s="36"/>
    </row>
    <row r="424" spans="6:7" x14ac:dyDescent="0.35">
      <c r="F424" s="36"/>
    </row>
    <row r="427" spans="6:7" x14ac:dyDescent="0.35">
      <c r="F427" s="36"/>
    </row>
    <row r="449" spans="7:7" x14ac:dyDescent="0.35">
      <c r="G449" s="36"/>
    </row>
    <row r="450" spans="7:7" x14ac:dyDescent="0.35">
      <c r="G450" s="36"/>
    </row>
    <row r="451" spans="7:7" x14ac:dyDescent="0.35">
      <c r="G451" s="36"/>
    </row>
    <row r="454" spans="7:7" x14ac:dyDescent="0.35">
      <c r="G454" s="36"/>
    </row>
    <row r="455" spans="7:7" x14ac:dyDescent="0.35">
      <c r="G455" s="36"/>
    </row>
    <row r="456" spans="7:7" x14ac:dyDescent="0.35">
      <c r="G456" s="36"/>
    </row>
    <row r="457" spans="7:7" x14ac:dyDescent="0.35">
      <c r="G457" s="36"/>
    </row>
    <row r="458" spans="7:7" x14ac:dyDescent="0.35">
      <c r="G458" s="36"/>
    </row>
    <row r="460" spans="7:7" x14ac:dyDescent="0.35">
      <c r="G460" s="36"/>
    </row>
    <row r="461" spans="7:7" x14ac:dyDescent="0.35">
      <c r="G461" s="36"/>
    </row>
    <row r="462" spans="7:7" x14ac:dyDescent="0.35">
      <c r="G462" s="36"/>
    </row>
    <row r="464" spans="7:7" x14ac:dyDescent="0.35">
      <c r="G464" s="36"/>
    </row>
    <row r="465" spans="6:7" x14ac:dyDescent="0.35">
      <c r="F465" s="36"/>
      <c r="G465" s="36"/>
    </row>
    <row r="466" spans="6:7" x14ac:dyDescent="0.35">
      <c r="G466" s="36"/>
    </row>
    <row r="467" spans="6:7" x14ac:dyDescent="0.35">
      <c r="G467" s="36"/>
    </row>
    <row r="468" spans="6:7" x14ac:dyDescent="0.35">
      <c r="F468" s="36"/>
      <c r="G468" s="36"/>
    </row>
    <row r="469" spans="6:7" x14ac:dyDescent="0.35">
      <c r="F469" s="36"/>
      <c r="G469" s="36"/>
    </row>
    <row r="470" spans="6:7" x14ac:dyDescent="0.35">
      <c r="G470" s="36"/>
    </row>
    <row r="471" spans="6:7" x14ac:dyDescent="0.35">
      <c r="G471" s="36"/>
    </row>
    <row r="472" spans="6:7" x14ac:dyDescent="0.35">
      <c r="G472" s="36"/>
    </row>
    <row r="473" spans="6:7" x14ac:dyDescent="0.35">
      <c r="F473" s="36"/>
    </row>
    <row r="475" spans="6:7" x14ac:dyDescent="0.35">
      <c r="F475" s="36"/>
    </row>
    <row r="476" spans="6:7" x14ac:dyDescent="0.35">
      <c r="F476" s="36"/>
    </row>
    <row r="478" spans="6:7" x14ac:dyDescent="0.35">
      <c r="F478" s="36"/>
    </row>
    <row r="479" spans="6:7" x14ac:dyDescent="0.35">
      <c r="F479" s="36"/>
    </row>
    <row r="481" spans="6:7" x14ac:dyDescent="0.35">
      <c r="F481" s="36"/>
    </row>
    <row r="486" spans="6:7" x14ac:dyDescent="0.35">
      <c r="F486" s="36"/>
      <c r="G486" s="36"/>
    </row>
    <row r="487" spans="6:7" x14ac:dyDescent="0.35">
      <c r="F487" s="36"/>
    </row>
    <row r="488" spans="6:7" x14ac:dyDescent="0.35">
      <c r="F488" s="36"/>
      <c r="G488" s="36"/>
    </row>
    <row r="491" spans="6:7" x14ac:dyDescent="0.35">
      <c r="F491" s="36"/>
    </row>
    <row r="492" spans="6:7" x14ac:dyDescent="0.35">
      <c r="F492" s="36"/>
      <c r="G492" s="36"/>
    </row>
    <row r="495" spans="6:7" x14ac:dyDescent="0.35">
      <c r="F495" s="36"/>
    </row>
    <row r="498" spans="6:7" x14ac:dyDescent="0.35">
      <c r="G498" s="36"/>
    </row>
    <row r="504" spans="6:7" x14ac:dyDescent="0.35">
      <c r="G504" s="36"/>
    </row>
    <row r="505" spans="6:7" x14ac:dyDescent="0.35">
      <c r="F505" s="36"/>
      <c r="G505" s="36"/>
    </row>
    <row r="506" spans="6:7" x14ac:dyDescent="0.35">
      <c r="G506" s="36"/>
    </row>
    <row r="507" spans="6:7" x14ac:dyDescent="0.35">
      <c r="F507" s="36"/>
      <c r="G507" s="36"/>
    </row>
    <row r="508" spans="6:7" x14ac:dyDescent="0.35">
      <c r="F508" s="36"/>
      <c r="G508" s="36"/>
    </row>
    <row r="509" spans="6:7" x14ac:dyDescent="0.35">
      <c r="F509" s="36"/>
      <c r="G509" s="36"/>
    </row>
    <row r="510" spans="6:7" x14ac:dyDescent="0.35">
      <c r="G510" s="36"/>
    </row>
    <row r="511" spans="6:7" x14ac:dyDescent="0.35">
      <c r="G511" s="36"/>
    </row>
    <row r="513" spans="6:7" x14ac:dyDescent="0.35">
      <c r="F513" s="36"/>
      <c r="G513" s="36"/>
    </row>
    <row r="515" spans="6:7" x14ac:dyDescent="0.35">
      <c r="G515" s="36"/>
    </row>
    <row r="516" spans="6:7" x14ac:dyDescent="0.35">
      <c r="G516" s="36"/>
    </row>
    <row r="517" spans="6:7" x14ac:dyDescent="0.35">
      <c r="G517" s="36"/>
    </row>
    <row r="518" spans="6:7" x14ac:dyDescent="0.35">
      <c r="G518" s="36"/>
    </row>
    <row r="519" spans="6:7" x14ac:dyDescent="0.35">
      <c r="G519" s="36"/>
    </row>
    <row r="520" spans="6:7" x14ac:dyDescent="0.35">
      <c r="G520" s="36"/>
    </row>
    <row r="522" spans="6:7" x14ac:dyDescent="0.35">
      <c r="G522" s="36"/>
    </row>
    <row r="523" spans="6:7" x14ac:dyDescent="0.35">
      <c r="G523" s="36"/>
    </row>
    <row r="524" spans="6:7" x14ac:dyDescent="0.35">
      <c r="G524" s="36"/>
    </row>
    <row r="526" spans="6:7" x14ac:dyDescent="0.35">
      <c r="F526" s="36"/>
      <c r="G526" s="36"/>
    </row>
    <row r="527" spans="6:7" x14ac:dyDescent="0.35">
      <c r="G527" s="36"/>
    </row>
    <row r="528" spans="6:7" x14ac:dyDescent="0.35">
      <c r="G528" s="36"/>
    </row>
    <row r="529" spans="6:7" x14ac:dyDescent="0.35">
      <c r="G529" s="36"/>
    </row>
    <row r="530" spans="6:7" x14ac:dyDescent="0.35">
      <c r="G530" s="36"/>
    </row>
    <row r="531" spans="6:7" x14ac:dyDescent="0.35">
      <c r="F531" s="36"/>
    </row>
    <row r="533" spans="6:7" x14ac:dyDescent="0.35">
      <c r="F533" s="36"/>
    </row>
    <row r="534" spans="6:7" x14ac:dyDescent="0.35">
      <c r="F534" s="36"/>
    </row>
    <row r="536" spans="6:7" x14ac:dyDescent="0.35">
      <c r="F536" s="36"/>
    </row>
    <row r="537" spans="6:7" x14ac:dyDescent="0.35">
      <c r="F537" s="36"/>
    </row>
    <row r="538" spans="6:7" x14ac:dyDescent="0.35">
      <c r="F538" s="36"/>
    </row>
    <row r="540" spans="6:7" x14ac:dyDescent="0.35">
      <c r="F540" s="36"/>
    </row>
    <row r="541" spans="6:7" x14ac:dyDescent="0.35">
      <c r="F541" s="36"/>
    </row>
    <row r="542" spans="6:7" x14ac:dyDescent="0.35">
      <c r="F542" s="36"/>
    </row>
    <row r="543" spans="6:7" x14ac:dyDescent="0.35">
      <c r="F543" s="36"/>
    </row>
    <row r="546" spans="6:7" x14ac:dyDescent="0.35">
      <c r="F546" s="36"/>
    </row>
    <row r="547" spans="6:7" x14ac:dyDescent="0.35">
      <c r="F547" s="36"/>
    </row>
    <row r="549" spans="6:7" x14ac:dyDescent="0.35">
      <c r="F549" s="36"/>
      <c r="G549" s="36"/>
    </row>
    <row r="551" spans="6:7" x14ac:dyDescent="0.35">
      <c r="F551" s="36"/>
      <c r="G551" s="36"/>
    </row>
    <row r="552" spans="6:7" x14ac:dyDescent="0.35">
      <c r="F552" s="36"/>
    </row>
    <row r="553" spans="6:7" x14ac:dyDescent="0.35">
      <c r="F553" s="36"/>
    </row>
    <row r="556" spans="6:7" x14ac:dyDescent="0.35">
      <c r="F556" s="36"/>
    </row>
    <row r="562" spans="6:7" x14ac:dyDescent="0.35">
      <c r="F562" s="36"/>
      <c r="G562" s="36"/>
    </row>
    <row r="563" spans="6:7" x14ac:dyDescent="0.35">
      <c r="F563" s="36"/>
      <c r="G563" s="36"/>
    </row>
    <row r="567" spans="6:7" x14ac:dyDescent="0.35">
      <c r="F567" s="36"/>
      <c r="G567" s="36"/>
    </row>
    <row r="568" spans="6:7" x14ac:dyDescent="0.35">
      <c r="F568" s="36"/>
      <c r="G568" s="36"/>
    </row>
    <row r="570" spans="6:7" x14ac:dyDescent="0.35">
      <c r="G570" s="36"/>
    </row>
    <row r="575" spans="6:7" x14ac:dyDescent="0.35">
      <c r="F575" s="36"/>
      <c r="G575" s="36"/>
    </row>
    <row r="576" spans="6:7" x14ac:dyDescent="0.35">
      <c r="F576" s="36"/>
      <c r="G576" s="36"/>
    </row>
    <row r="577" spans="6:7" x14ac:dyDescent="0.35">
      <c r="F577" s="36"/>
      <c r="G577" s="36"/>
    </row>
    <row r="578" spans="6:7" x14ac:dyDescent="0.35">
      <c r="F578" s="36"/>
      <c r="G578" s="36"/>
    </row>
    <row r="579" spans="6:7" x14ac:dyDescent="0.35">
      <c r="F579" s="36"/>
      <c r="G579" s="36"/>
    </row>
    <row r="580" spans="6:7" x14ac:dyDescent="0.35">
      <c r="G580" s="36"/>
    </row>
    <row r="581" spans="6:7" x14ac:dyDescent="0.35">
      <c r="F581" s="36"/>
      <c r="G581" s="36"/>
    </row>
    <row r="582" spans="6:7" x14ac:dyDescent="0.35">
      <c r="F582" s="36"/>
      <c r="G582" s="36"/>
    </row>
    <row r="583" spans="6:7" x14ac:dyDescent="0.35">
      <c r="G583" s="36"/>
    </row>
    <row r="584" spans="6:7" x14ac:dyDescent="0.35">
      <c r="G584" s="36"/>
    </row>
    <row r="585" spans="6:7" x14ac:dyDescent="0.35">
      <c r="G585" s="36"/>
    </row>
    <row r="587" spans="6:7" x14ac:dyDescent="0.35">
      <c r="G587" s="36"/>
    </row>
    <row r="588" spans="6:7" x14ac:dyDescent="0.35">
      <c r="F588" s="36"/>
      <c r="G588" s="36"/>
    </row>
    <row r="589" spans="6:7" x14ac:dyDescent="0.35">
      <c r="G589" s="36"/>
    </row>
    <row r="591" spans="6:7" x14ac:dyDescent="0.35">
      <c r="G591" s="36"/>
    </row>
    <row r="592" spans="6:7" x14ac:dyDescent="0.35">
      <c r="G592" s="36"/>
    </row>
    <row r="593" spans="6:7" x14ac:dyDescent="0.35">
      <c r="G593" s="36"/>
    </row>
    <row r="594" spans="6:7" x14ac:dyDescent="0.35">
      <c r="G594" s="36"/>
    </row>
    <row r="595" spans="6:7" x14ac:dyDescent="0.35">
      <c r="G595" s="36"/>
    </row>
    <row r="596" spans="6:7" x14ac:dyDescent="0.35">
      <c r="G596" s="36"/>
    </row>
    <row r="598" spans="6:7" x14ac:dyDescent="0.35">
      <c r="G598" s="36"/>
    </row>
    <row r="599" spans="6:7" x14ac:dyDescent="0.35">
      <c r="F599" s="36"/>
      <c r="G599" s="36"/>
    </row>
    <row r="600" spans="6:7" x14ac:dyDescent="0.35">
      <c r="F600" s="36"/>
      <c r="G600" s="36"/>
    </row>
    <row r="601" spans="6:7" x14ac:dyDescent="0.35">
      <c r="G601" s="36"/>
    </row>
    <row r="602" spans="6:7" x14ac:dyDescent="0.35">
      <c r="F602" s="36"/>
      <c r="G602" s="36"/>
    </row>
    <row r="603" spans="6:7" x14ac:dyDescent="0.35">
      <c r="F603" s="36"/>
      <c r="G603" s="36"/>
    </row>
    <row r="604" spans="6:7" x14ac:dyDescent="0.35">
      <c r="G604" s="36"/>
    </row>
    <row r="605" spans="6:7" x14ac:dyDescent="0.35">
      <c r="G605" s="36"/>
    </row>
    <row r="606" spans="6:7" x14ac:dyDescent="0.35">
      <c r="G606" s="36"/>
    </row>
    <row r="607" spans="6:7" x14ac:dyDescent="0.35">
      <c r="G607" s="36"/>
    </row>
    <row r="608" spans="6:7" x14ac:dyDescent="0.35">
      <c r="G608" s="36"/>
    </row>
    <row r="609" spans="6:7" x14ac:dyDescent="0.35">
      <c r="G609" s="36"/>
    </row>
    <row r="610" spans="6:7" x14ac:dyDescent="0.35">
      <c r="F610" s="36"/>
      <c r="G610" s="36"/>
    </row>
    <row r="611" spans="6:7" x14ac:dyDescent="0.35">
      <c r="G611" s="36"/>
    </row>
    <row r="613" spans="6:7" x14ac:dyDescent="0.35">
      <c r="F613" s="36"/>
    </row>
    <row r="614" spans="6:7" x14ac:dyDescent="0.35">
      <c r="F614" s="36"/>
    </row>
    <row r="615" spans="6:7" x14ac:dyDescent="0.35">
      <c r="F615" s="36"/>
    </row>
    <row r="616" spans="6:7" x14ac:dyDescent="0.35">
      <c r="F616" s="36"/>
    </row>
    <row r="618" spans="6:7" x14ac:dyDescent="0.35">
      <c r="F618" s="36"/>
    </row>
    <row r="619" spans="6:7" x14ac:dyDescent="0.35">
      <c r="F619" s="36"/>
    </row>
    <row r="620" spans="6:7" x14ac:dyDescent="0.35">
      <c r="F620" s="36"/>
    </row>
    <row r="621" spans="6:7" x14ac:dyDescent="0.35">
      <c r="F621" s="36"/>
    </row>
    <row r="622" spans="6:7" x14ac:dyDescent="0.35">
      <c r="F622" s="36"/>
    </row>
    <row r="623" spans="6:7" x14ac:dyDescent="0.35">
      <c r="F623" s="36"/>
      <c r="G623" s="36"/>
    </row>
    <row r="624" spans="6:7" x14ac:dyDescent="0.35">
      <c r="F624" s="36"/>
    </row>
    <row r="625" spans="6:7" x14ac:dyDescent="0.35">
      <c r="F625" s="36"/>
    </row>
    <row r="626" spans="6:7" x14ac:dyDescent="0.35">
      <c r="F626" s="36"/>
    </row>
    <row r="627" spans="6:7" x14ac:dyDescent="0.35">
      <c r="F627" s="36"/>
    </row>
    <row r="628" spans="6:7" x14ac:dyDescent="0.35">
      <c r="F628" s="36"/>
    </row>
    <row r="629" spans="6:7" x14ac:dyDescent="0.35">
      <c r="F629" s="36"/>
    </row>
    <row r="630" spans="6:7" x14ac:dyDescent="0.35">
      <c r="F630" s="36"/>
    </row>
    <row r="631" spans="6:7" x14ac:dyDescent="0.35">
      <c r="F631" s="36"/>
      <c r="G631" s="36"/>
    </row>
    <row r="632" spans="6:7" x14ac:dyDescent="0.35">
      <c r="F632" s="36"/>
    </row>
    <row r="633" spans="6:7" x14ac:dyDescent="0.35">
      <c r="F633" s="36"/>
    </row>
    <row r="634" spans="6:7" x14ac:dyDescent="0.35">
      <c r="F634" s="36"/>
      <c r="G634" s="36"/>
    </row>
    <row r="635" spans="6:7" x14ac:dyDescent="0.35">
      <c r="F635" s="36"/>
    </row>
    <row r="637" spans="6:7" x14ac:dyDescent="0.35">
      <c r="F637" s="36"/>
      <c r="G637" s="36"/>
    </row>
    <row r="639" spans="6:7" x14ac:dyDescent="0.35">
      <c r="F639" s="36"/>
    </row>
    <row r="640" spans="6:7" x14ac:dyDescent="0.35">
      <c r="F640" s="36"/>
      <c r="G640" s="36"/>
    </row>
    <row r="641" spans="6:7" x14ac:dyDescent="0.35">
      <c r="F641" s="36"/>
      <c r="G641" s="36"/>
    </row>
    <row r="643" spans="6:7" x14ac:dyDescent="0.35">
      <c r="F643" s="36"/>
      <c r="G643" s="36"/>
    </row>
    <row r="644" spans="6:7" x14ac:dyDescent="0.35">
      <c r="F644" s="36"/>
      <c r="G644" s="36"/>
    </row>
    <row r="645" spans="6:7" x14ac:dyDescent="0.35">
      <c r="F645" s="36"/>
      <c r="G645" s="36"/>
    </row>
    <row r="646" spans="6:7" x14ac:dyDescent="0.35">
      <c r="F646" s="36"/>
    </row>
    <row r="647" spans="6:7" x14ac:dyDescent="0.35">
      <c r="F647" s="36"/>
      <c r="G647" s="36"/>
    </row>
    <row r="648" spans="6:7" x14ac:dyDescent="0.35">
      <c r="F648" s="36"/>
      <c r="G648" s="36"/>
    </row>
    <row r="649" spans="6:7" x14ac:dyDescent="0.35">
      <c r="F649" s="36"/>
      <c r="G649" s="36"/>
    </row>
    <row r="651" spans="6:7" x14ac:dyDescent="0.35">
      <c r="F651" s="36"/>
      <c r="G651" s="36"/>
    </row>
    <row r="652" spans="6:7" x14ac:dyDescent="0.35">
      <c r="F652" s="36"/>
      <c r="G652" s="36"/>
    </row>
    <row r="653" spans="6:7" x14ac:dyDescent="0.35">
      <c r="F653" s="36"/>
      <c r="G653" s="36"/>
    </row>
    <row r="654" spans="6:7" x14ac:dyDescent="0.35">
      <c r="F654" s="36"/>
      <c r="G654" s="36"/>
    </row>
    <row r="655" spans="6:7" x14ac:dyDescent="0.35">
      <c r="F655" s="36"/>
      <c r="G655" s="36"/>
    </row>
    <row r="656" spans="6:7" x14ac:dyDescent="0.35">
      <c r="F656" s="36"/>
      <c r="G656" s="36"/>
    </row>
    <row r="657" spans="6:7" x14ac:dyDescent="0.35">
      <c r="F657" s="36"/>
      <c r="G657" s="36"/>
    </row>
    <row r="658" spans="6:7" x14ac:dyDescent="0.35">
      <c r="G658" s="36"/>
    </row>
    <row r="659" spans="6:7" x14ac:dyDescent="0.35">
      <c r="F659" s="36"/>
      <c r="G659" s="36"/>
    </row>
    <row r="660" spans="6:7" x14ac:dyDescent="0.35">
      <c r="F660" s="36"/>
      <c r="G660" s="36"/>
    </row>
    <row r="661" spans="6:7" x14ac:dyDescent="0.35">
      <c r="F661" s="36"/>
      <c r="G661" s="36"/>
    </row>
    <row r="662" spans="6:7" x14ac:dyDescent="0.35">
      <c r="F662" s="36"/>
      <c r="G662" s="36"/>
    </row>
    <row r="663" spans="6:7" x14ac:dyDescent="0.35">
      <c r="F663" s="36"/>
      <c r="G663" s="36"/>
    </row>
    <row r="665" spans="6:7" x14ac:dyDescent="0.35">
      <c r="G665" s="36"/>
    </row>
    <row r="666" spans="6:7" x14ac:dyDescent="0.35">
      <c r="F666" s="36"/>
      <c r="G666" s="36"/>
    </row>
    <row r="668" spans="6:7" x14ac:dyDescent="0.35">
      <c r="G668" s="36"/>
    </row>
    <row r="670" spans="6:7" x14ac:dyDescent="0.35">
      <c r="G670" s="36"/>
    </row>
    <row r="671" spans="6:7" x14ac:dyDescent="0.35">
      <c r="F671" s="36"/>
      <c r="G671" s="36"/>
    </row>
    <row r="672" spans="6:7" x14ac:dyDescent="0.35">
      <c r="F672" s="36"/>
      <c r="G672" s="36"/>
    </row>
    <row r="673" spans="6:7" x14ac:dyDescent="0.35">
      <c r="G673" s="36"/>
    </row>
    <row r="674" spans="6:7" x14ac:dyDescent="0.35">
      <c r="F674" s="36"/>
      <c r="G674" s="36"/>
    </row>
    <row r="675" spans="6:7" x14ac:dyDescent="0.35">
      <c r="F675" s="36"/>
      <c r="G675" s="36"/>
    </row>
    <row r="676" spans="6:7" x14ac:dyDescent="0.35">
      <c r="G676" s="36"/>
    </row>
    <row r="677" spans="6:7" x14ac:dyDescent="0.35">
      <c r="F677" s="36"/>
      <c r="G677" s="36"/>
    </row>
    <row r="678" spans="6:7" x14ac:dyDescent="0.35">
      <c r="F678" s="36"/>
      <c r="G678" s="36"/>
    </row>
    <row r="679" spans="6:7" x14ac:dyDescent="0.35">
      <c r="G679" s="36"/>
    </row>
    <row r="680" spans="6:7" x14ac:dyDescent="0.35">
      <c r="G680" s="36"/>
    </row>
    <row r="681" spans="6:7" x14ac:dyDescent="0.35">
      <c r="G681" s="36"/>
    </row>
    <row r="682" spans="6:7" x14ac:dyDescent="0.35">
      <c r="F682" s="36"/>
      <c r="G682" s="36"/>
    </row>
    <row r="683" spans="6:7" x14ac:dyDescent="0.35">
      <c r="G683" s="36"/>
    </row>
    <row r="684" spans="6:7" x14ac:dyDescent="0.35">
      <c r="G684" s="36"/>
    </row>
    <row r="685" spans="6:7" x14ac:dyDescent="0.35">
      <c r="F685" s="36"/>
      <c r="G685" s="36"/>
    </row>
    <row r="686" spans="6:7" x14ac:dyDescent="0.35">
      <c r="G686" s="36"/>
    </row>
    <row r="687" spans="6:7" x14ac:dyDescent="0.35">
      <c r="F687" s="36"/>
      <c r="G687" s="36"/>
    </row>
    <row r="688" spans="6:7" x14ac:dyDescent="0.35">
      <c r="G688" s="36"/>
    </row>
    <row r="689" spans="6:7" x14ac:dyDescent="0.35">
      <c r="G689" s="36"/>
    </row>
    <row r="690" spans="6:7" x14ac:dyDescent="0.35">
      <c r="G690" s="36"/>
    </row>
    <row r="691" spans="6:7" x14ac:dyDescent="0.35">
      <c r="G691" s="36"/>
    </row>
    <row r="692" spans="6:7" x14ac:dyDescent="0.35">
      <c r="G692" s="36"/>
    </row>
    <row r="693" spans="6:7" x14ac:dyDescent="0.35">
      <c r="G693" s="36"/>
    </row>
    <row r="694" spans="6:7" x14ac:dyDescent="0.35">
      <c r="G694" s="36"/>
    </row>
    <row r="695" spans="6:7" x14ac:dyDescent="0.35">
      <c r="G695" s="36"/>
    </row>
    <row r="696" spans="6:7" x14ac:dyDescent="0.35">
      <c r="G696" s="36"/>
    </row>
    <row r="697" spans="6:7" x14ac:dyDescent="0.35">
      <c r="F697" s="36"/>
    </row>
    <row r="699" spans="6:7" x14ac:dyDescent="0.35">
      <c r="F699" s="36"/>
    </row>
    <row r="700" spans="6:7" x14ac:dyDescent="0.35">
      <c r="F700" s="36"/>
    </row>
    <row r="701" spans="6:7" x14ac:dyDescent="0.35">
      <c r="F701" s="36"/>
    </row>
    <row r="704" spans="6:7" x14ac:dyDescent="0.35">
      <c r="F704" s="36"/>
    </row>
    <row r="706" spans="6:6" x14ac:dyDescent="0.35">
      <c r="F706" s="36"/>
    </row>
    <row r="708" spans="6:6" x14ac:dyDescent="0.35">
      <c r="F708" s="36"/>
    </row>
    <row r="710" spans="6:6" x14ac:dyDescent="0.35">
      <c r="F710" s="36"/>
    </row>
    <row r="711" spans="6:6" x14ac:dyDescent="0.35">
      <c r="F711" s="36"/>
    </row>
    <row r="712" spans="6:6" x14ac:dyDescent="0.35">
      <c r="F712" s="36"/>
    </row>
    <row r="713" spans="6:6" x14ac:dyDescent="0.35">
      <c r="F713" s="36"/>
    </row>
    <row r="714" spans="6:6" x14ac:dyDescent="0.35">
      <c r="F714" s="36"/>
    </row>
    <row r="715" spans="6:6" x14ac:dyDescent="0.35">
      <c r="F715" s="36"/>
    </row>
    <row r="716" spans="6:6" x14ac:dyDescent="0.35">
      <c r="F716" s="36"/>
    </row>
    <row r="717" spans="6:6" x14ac:dyDescent="0.35">
      <c r="F717" s="36"/>
    </row>
    <row r="718" spans="6:6" x14ac:dyDescent="0.35">
      <c r="F718" s="36"/>
    </row>
    <row r="719" spans="6:6" x14ac:dyDescent="0.35">
      <c r="F719" s="36"/>
    </row>
    <row r="720" spans="6:6" x14ac:dyDescent="0.35">
      <c r="F720" s="36"/>
    </row>
    <row r="721" spans="6:7" x14ac:dyDescent="0.35">
      <c r="F721" s="36"/>
    </row>
    <row r="722" spans="6:7" x14ac:dyDescent="0.35">
      <c r="F722" s="36"/>
    </row>
    <row r="723" spans="6:7" x14ac:dyDescent="0.35">
      <c r="F723" s="36"/>
    </row>
    <row r="724" spans="6:7" x14ac:dyDescent="0.35">
      <c r="F724" s="36"/>
    </row>
    <row r="726" spans="6:7" x14ac:dyDescent="0.35">
      <c r="F726" s="36"/>
    </row>
    <row r="727" spans="6:7" x14ac:dyDescent="0.35">
      <c r="F727" s="36"/>
    </row>
    <row r="728" spans="6:7" x14ac:dyDescent="0.35">
      <c r="F728" s="36"/>
      <c r="G728" s="36"/>
    </row>
    <row r="729" spans="6:7" x14ac:dyDescent="0.35">
      <c r="F729" s="36"/>
    </row>
    <row r="730" spans="6:7" x14ac:dyDescent="0.35">
      <c r="F730" s="36"/>
    </row>
    <row r="731" spans="6:7" x14ac:dyDescent="0.35">
      <c r="F731" s="36"/>
      <c r="G731" s="36"/>
    </row>
    <row r="732" spans="6:7" x14ac:dyDescent="0.35">
      <c r="F732" s="36"/>
    </row>
    <row r="733" spans="6:7" x14ac:dyDescent="0.35">
      <c r="F733" s="36"/>
    </row>
    <row r="734" spans="6:7" x14ac:dyDescent="0.35">
      <c r="F734" s="36"/>
    </row>
    <row r="735" spans="6:7" x14ac:dyDescent="0.35">
      <c r="F735" s="36"/>
      <c r="G735" s="36"/>
    </row>
    <row r="736" spans="6:7" x14ac:dyDescent="0.35">
      <c r="F736" s="36"/>
      <c r="G736" s="36"/>
    </row>
    <row r="737" spans="6:7" x14ac:dyDescent="0.35">
      <c r="F737" s="36"/>
      <c r="G737" s="36"/>
    </row>
    <row r="738" spans="6:7" x14ac:dyDescent="0.35">
      <c r="F738" s="36"/>
      <c r="G738" s="36"/>
    </row>
    <row r="739" spans="6:7" x14ac:dyDescent="0.35">
      <c r="F739" s="36"/>
    </row>
    <row r="741" spans="6:7" x14ac:dyDescent="0.35">
      <c r="F741" s="36"/>
    </row>
    <row r="742" spans="6:7" x14ac:dyDescent="0.35">
      <c r="F742" s="36"/>
    </row>
    <row r="743" spans="6:7" x14ac:dyDescent="0.35">
      <c r="F743" s="36"/>
    </row>
    <row r="744" spans="6:7" x14ac:dyDescent="0.35">
      <c r="F744" s="36"/>
      <c r="G744" s="36"/>
    </row>
    <row r="745" spans="6:7" x14ac:dyDescent="0.35">
      <c r="F745" s="36"/>
      <c r="G745" s="36"/>
    </row>
    <row r="746" spans="6:7" x14ac:dyDescent="0.35">
      <c r="F746" s="36"/>
      <c r="G746" s="36"/>
    </row>
    <row r="747" spans="6:7" x14ac:dyDescent="0.35">
      <c r="F747" s="36"/>
      <c r="G747" s="36"/>
    </row>
    <row r="748" spans="6:7" x14ac:dyDescent="0.35">
      <c r="F748" s="36"/>
      <c r="G748" s="36"/>
    </row>
    <row r="749" spans="6:7" x14ac:dyDescent="0.35">
      <c r="F749" s="36"/>
      <c r="G749" s="36"/>
    </row>
    <row r="751" spans="6:7" x14ac:dyDescent="0.35">
      <c r="F751" s="36"/>
    </row>
    <row r="752" spans="6:7" x14ac:dyDescent="0.35">
      <c r="F752" s="36"/>
      <c r="G752" s="36"/>
    </row>
    <row r="755" spans="6:7" x14ac:dyDescent="0.35">
      <c r="F755" s="36"/>
    </row>
    <row r="756" spans="6:7" x14ac:dyDescent="0.35">
      <c r="F756" s="36"/>
      <c r="G756" s="36"/>
    </row>
    <row r="757" spans="6:7" x14ac:dyDescent="0.35">
      <c r="F757" s="36"/>
    </row>
    <row r="758" spans="6:7" x14ac:dyDescent="0.35">
      <c r="F758" s="36"/>
      <c r="G758" s="36"/>
    </row>
    <row r="759" spans="6:7" x14ac:dyDescent="0.35">
      <c r="F759" s="36"/>
      <c r="G759" s="36"/>
    </row>
    <row r="760" spans="6:7" x14ac:dyDescent="0.35">
      <c r="F760" s="36"/>
      <c r="G760" s="36"/>
    </row>
    <row r="761" spans="6:7" x14ac:dyDescent="0.35">
      <c r="F761" s="36"/>
      <c r="G761" s="36"/>
    </row>
    <row r="762" spans="6:7" x14ac:dyDescent="0.35">
      <c r="F762" s="36"/>
      <c r="G762" s="36"/>
    </row>
    <row r="763" spans="6:7" x14ac:dyDescent="0.35">
      <c r="F763" s="36"/>
      <c r="G763" s="36"/>
    </row>
    <row r="764" spans="6:7" x14ac:dyDescent="0.35">
      <c r="F764" s="36"/>
      <c r="G764" s="36"/>
    </row>
    <row r="765" spans="6:7" x14ac:dyDescent="0.35">
      <c r="F765" s="36"/>
      <c r="G765" s="36"/>
    </row>
    <row r="766" spans="6:7" x14ac:dyDescent="0.35">
      <c r="F766" s="36"/>
      <c r="G766" s="36"/>
    </row>
    <row r="767" spans="6:7" x14ac:dyDescent="0.35">
      <c r="F767" s="36"/>
      <c r="G767" s="36"/>
    </row>
    <row r="768" spans="6:7" x14ac:dyDescent="0.35">
      <c r="F768" s="36"/>
      <c r="G768" s="36"/>
    </row>
    <row r="770" spans="6:7" x14ac:dyDescent="0.35">
      <c r="F770" s="36"/>
      <c r="G770" s="36"/>
    </row>
    <row r="772" spans="6:7" x14ac:dyDescent="0.35">
      <c r="F772" s="36"/>
      <c r="G772" s="36"/>
    </row>
    <row r="773" spans="6:7" x14ac:dyDescent="0.35">
      <c r="F773" s="36"/>
      <c r="G773" s="36"/>
    </row>
    <row r="774" spans="6:7" x14ac:dyDescent="0.35">
      <c r="F774" s="36"/>
      <c r="G774" s="36"/>
    </row>
    <row r="777" spans="6:7" x14ac:dyDescent="0.35">
      <c r="F777" s="36"/>
      <c r="G777" s="36"/>
    </row>
    <row r="778" spans="6:7" x14ac:dyDescent="0.35">
      <c r="F778" s="36"/>
      <c r="G778" s="36"/>
    </row>
    <row r="779" spans="6:7" x14ac:dyDescent="0.35">
      <c r="F779" s="36"/>
      <c r="G779" s="36"/>
    </row>
    <row r="780" spans="6:7" x14ac:dyDescent="0.35">
      <c r="F780" s="36"/>
      <c r="G780" s="36"/>
    </row>
    <row r="781" spans="6:7" x14ac:dyDescent="0.35">
      <c r="F781" s="36"/>
      <c r="G781" s="36"/>
    </row>
    <row r="782" spans="6:7" x14ac:dyDescent="0.35">
      <c r="F782" s="36"/>
      <c r="G782" s="36"/>
    </row>
    <row r="783" spans="6:7" x14ac:dyDescent="0.35">
      <c r="F783" s="36"/>
      <c r="G783" s="36"/>
    </row>
    <row r="784" spans="6:7" x14ac:dyDescent="0.35">
      <c r="F784" s="36"/>
      <c r="G784" s="36"/>
    </row>
    <row r="785" spans="6:7" x14ac:dyDescent="0.35">
      <c r="F785" s="36"/>
      <c r="G785" s="36"/>
    </row>
    <row r="787" spans="6:7" x14ac:dyDescent="0.35">
      <c r="G787" s="36"/>
    </row>
    <row r="788" spans="6:7" x14ac:dyDescent="0.35">
      <c r="F788" s="36"/>
      <c r="G788" s="36"/>
    </row>
    <row r="789" spans="6:7" x14ac:dyDescent="0.35">
      <c r="F789" s="36"/>
      <c r="G789" s="36"/>
    </row>
    <row r="790" spans="6:7" x14ac:dyDescent="0.35">
      <c r="F790" s="36"/>
      <c r="G790" s="36"/>
    </row>
    <row r="791" spans="6:7" x14ac:dyDescent="0.35">
      <c r="G791" s="36"/>
    </row>
    <row r="792" spans="6:7" x14ac:dyDescent="0.35">
      <c r="F792" s="36"/>
      <c r="G792" s="36"/>
    </row>
    <row r="794" spans="6:7" x14ac:dyDescent="0.35">
      <c r="G794" s="36"/>
    </row>
    <row r="795" spans="6:7" x14ac:dyDescent="0.35">
      <c r="F795" s="36"/>
      <c r="G795" s="36"/>
    </row>
    <row r="796" spans="6:7" x14ac:dyDescent="0.35">
      <c r="F796" s="36"/>
      <c r="G796" s="36"/>
    </row>
    <row r="797" spans="6:7" x14ac:dyDescent="0.35">
      <c r="G797" s="36"/>
    </row>
    <row r="798" spans="6:7" x14ac:dyDescent="0.35">
      <c r="F798" s="36"/>
      <c r="G798" s="36"/>
    </row>
    <row r="799" spans="6:7" x14ac:dyDescent="0.35">
      <c r="G799" s="36"/>
    </row>
    <row r="800" spans="6:7" x14ac:dyDescent="0.35">
      <c r="F800" s="36"/>
      <c r="G800" s="36"/>
    </row>
    <row r="801" spans="6:7" x14ac:dyDescent="0.35">
      <c r="F801" s="36"/>
      <c r="G801" s="36"/>
    </row>
    <row r="802" spans="6:7" x14ac:dyDescent="0.35">
      <c r="F802" s="36"/>
      <c r="G802" s="36"/>
    </row>
    <row r="803" spans="6:7" x14ac:dyDescent="0.35">
      <c r="F803" s="36"/>
      <c r="G803" s="36"/>
    </row>
    <row r="804" spans="6:7" x14ac:dyDescent="0.35">
      <c r="F804" s="36"/>
      <c r="G804" s="36"/>
    </row>
    <row r="805" spans="6:7" x14ac:dyDescent="0.35">
      <c r="F805" s="36"/>
      <c r="G805" s="36"/>
    </row>
    <row r="806" spans="6:7" x14ac:dyDescent="0.35">
      <c r="F806" s="36"/>
      <c r="G806" s="36"/>
    </row>
    <row r="807" spans="6:7" x14ac:dyDescent="0.35">
      <c r="F807" s="36"/>
      <c r="G807" s="36"/>
    </row>
    <row r="808" spans="6:7" x14ac:dyDescent="0.35">
      <c r="F808" s="36"/>
      <c r="G808" s="36"/>
    </row>
    <row r="809" spans="6:7" x14ac:dyDescent="0.35">
      <c r="F809" s="36"/>
      <c r="G809" s="36"/>
    </row>
    <row r="810" spans="6:7" x14ac:dyDescent="0.35">
      <c r="F810" s="36"/>
      <c r="G810" s="36"/>
    </row>
    <row r="811" spans="6:7" x14ac:dyDescent="0.35">
      <c r="F811" s="36"/>
      <c r="G811" s="36"/>
    </row>
    <row r="812" spans="6:7" x14ac:dyDescent="0.35">
      <c r="G812" s="36"/>
    </row>
    <row r="813" spans="6:7" x14ac:dyDescent="0.35">
      <c r="F813" s="36"/>
      <c r="G813" s="36"/>
    </row>
    <row r="814" spans="6:7" x14ac:dyDescent="0.35">
      <c r="F814" s="36"/>
      <c r="G814" s="36"/>
    </row>
    <row r="815" spans="6:7" x14ac:dyDescent="0.35">
      <c r="G815" s="36"/>
    </row>
    <row r="816" spans="6:7" x14ac:dyDescent="0.35">
      <c r="G816" s="36"/>
    </row>
    <row r="817" spans="6:7" x14ac:dyDescent="0.35">
      <c r="G817" s="36"/>
    </row>
    <row r="818" spans="6:7" x14ac:dyDescent="0.35">
      <c r="F818" s="36"/>
      <c r="G818" s="36"/>
    </row>
    <row r="819" spans="6:7" x14ac:dyDescent="0.35">
      <c r="G819" s="36"/>
    </row>
    <row r="820" spans="6:7" x14ac:dyDescent="0.35">
      <c r="F820" s="36"/>
      <c r="G820" s="36"/>
    </row>
    <row r="821" spans="6:7" x14ac:dyDescent="0.35">
      <c r="G821" s="36"/>
    </row>
    <row r="822" spans="6:7" x14ac:dyDescent="0.35">
      <c r="F822" s="36"/>
      <c r="G822" s="36"/>
    </row>
    <row r="823" spans="6:7" x14ac:dyDescent="0.35">
      <c r="F823" s="36"/>
      <c r="G823" s="36"/>
    </row>
    <row r="824" spans="6:7" x14ac:dyDescent="0.35">
      <c r="F824" s="36"/>
      <c r="G824" s="36"/>
    </row>
    <row r="825" spans="6:7" x14ac:dyDescent="0.35">
      <c r="G825" s="36"/>
    </row>
    <row r="826" spans="6:7" x14ac:dyDescent="0.35">
      <c r="F826" s="36"/>
      <c r="G826" s="36"/>
    </row>
    <row r="827" spans="6:7" x14ac:dyDescent="0.35">
      <c r="F827" s="36"/>
      <c r="G827" s="36"/>
    </row>
    <row r="828" spans="6:7" x14ac:dyDescent="0.35">
      <c r="F828" s="36"/>
      <c r="G828" s="36"/>
    </row>
    <row r="829" spans="6:7" x14ac:dyDescent="0.35">
      <c r="F829" s="36"/>
      <c r="G829" s="36"/>
    </row>
    <row r="830" spans="6:7" x14ac:dyDescent="0.35">
      <c r="G830" s="36"/>
    </row>
    <row r="831" spans="6:7" x14ac:dyDescent="0.35">
      <c r="F831" s="36"/>
      <c r="G831" s="36"/>
    </row>
    <row r="832" spans="6:7" x14ac:dyDescent="0.35">
      <c r="F832" s="36"/>
      <c r="G832" s="36"/>
    </row>
    <row r="833" spans="6:7" x14ac:dyDescent="0.35">
      <c r="F833" s="36"/>
      <c r="G833" s="36"/>
    </row>
    <row r="834" spans="6:7" x14ac:dyDescent="0.35">
      <c r="F834" s="36"/>
      <c r="G834" s="36"/>
    </row>
    <row r="835" spans="6:7" x14ac:dyDescent="0.35">
      <c r="F835" s="36"/>
      <c r="G835" s="36"/>
    </row>
    <row r="836" spans="6:7" x14ac:dyDescent="0.35">
      <c r="F836" s="36"/>
      <c r="G836" s="36"/>
    </row>
    <row r="837" spans="6:7" x14ac:dyDescent="0.35">
      <c r="G837" s="36"/>
    </row>
    <row r="838" spans="6:7" x14ac:dyDescent="0.35">
      <c r="G838" s="36"/>
    </row>
    <row r="839" spans="6:7" x14ac:dyDescent="0.35">
      <c r="F839" s="36"/>
      <c r="G839" s="36"/>
    </row>
    <row r="840" spans="6:7" x14ac:dyDescent="0.35">
      <c r="G840" s="36"/>
    </row>
    <row r="841" spans="6:7" x14ac:dyDescent="0.35">
      <c r="G841" s="36"/>
    </row>
    <row r="842" spans="6:7" x14ac:dyDescent="0.35">
      <c r="G842" s="36"/>
    </row>
    <row r="843" spans="6:7" x14ac:dyDescent="0.35">
      <c r="F843" s="36"/>
    </row>
    <row r="848" spans="6:7" x14ac:dyDescent="0.35">
      <c r="F848" s="36"/>
    </row>
    <row r="849" spans="6:6" x14ac:dyDescent="0.35">
      <c r="F849" s="36"/>
    </row>
    <row r="850" spans="6:6" x14ac:dyDescent="0.35">
      <c r="F850" s="36"/>
    </row>
    <row r="853" spans="6:6" x14ac:dyDescent="0.35">
      <c r="F853" s="36"/>
    </row>
    <row r="854" spans="6:6" x14ac:dyDescent="0.35">
      <c r="F854" s="36"/>
    </row>
    <row r="855" spans="6:6" x14ac:dyDescent="0.35">
      <c r="F855" s="36"/>
    </row>
    <row r="856" spans="6:6" x14ac:dyDescent="0.35">
      <c r="F856" s="36"/>
    </row>
    <row r="857" spans="6:6" x14ac:dyDescent="0.35">
      <c r="F857" s="36"/>
    </row>
    <row r="858" spans="6:6" x14ac:dyDescent="0.35">
      <c r="F858" s="36"/>
    </row>
    <row r="859" spans="6:6" x14ac:dyDescent="0.35">
      <c r="F859" s="36"/>
    </row>
    <row r="860" spans="6:6" x14ac:dyDescent="0.35">
      <c r="F860" s="36"/>
    </row>
    <row r="862" spans="6:6" x14ac:dyDescent="0.35">
      <c r="F862" s="36"/>
    </row>
    <row r="864" spans="6:6" x14ac:dyDescent="0.35">
      <c r="F864" s="36"/>
    </row>
    <row r="865" spans="6:7" x14ac:dyDescent="0.35">
      <c r="F865" s="36"/>
    </row>
    <row r="866" spans="6:7" x14ac:dyDescent="0.35">
      <c r="F866" s="36"/>
    </row>
    <row r="868" spans="6:7" x14ac:dyDescent="0.35">
      <c r="F868" s="36"/>
    </row>
    <row r="870" spans="6:7" x14ac:dyDescent="0.35">
      <c r="F870" s="36"/>
    </row>
    <row r="871" spans="6:7" x14ac:dyDescent="0.35">
      <c r="F871" s="36"/>
    </row>
    <row r="872" spans="6:7" x14ac:dyDescent="0.35">
      <c r="F872" s="36"/>
    </row>
    <row r="873" spans="6:7" x14ac:dyDescent="0.35">
      <c r="F873" s="36"/>
    </row>
    <row r="874" spans="6:7" x14ac:dyDescent="0.35">
      <c r="F874" s="36"/>
    </row>
    <row r="875" spans="6:7" x14ac:dyDescent="0.35">
      <c r="F875" s="36"/>
    </row>
    <row r="876" spans="6:7" x14ac:dyDescent="0.35">
      <c r="F876" s="36"/>
    </row>
    <row r="877" spans="6:7" x14ac:dyDescent="0.35">
      <c r="F877" s="36"/>
      <c r="G877" s="36"/>
    </row>
    <row r="878" spans="6:7" x14ac:dyDescent="0.35">
      <c r="F878" s="36"/>
    </row>
    <row r="879" spans="6:7" x14ac:dyDescent="0.35">
      <c r="F879" s="36"/>
    </row>
    <row r="880" spans="6:7" x14ac:dyDescent="0.35">
      <c r="F880" s="36"/>
    </row>
    <row r="881" spans="6:7" x14ac:dyDescent="0.35">
      <c r="F881" s="36"/>
    </row>
    <row r="882" spans="6:7" x14ac:dyDescent="0.35">
      <c r="F882" s="36"/>
    </row>
    <row r="883" spans="6:7" x14ac:dyDescent="0.35">
      <c r="F883" s="36"/>
    </row>
    <row r="884" spans="6:7" x14ac:dyDescent="0.35">
      <c r="F884" s="36"/>
    </row>
    <row r="885" spans="6:7" x14ac:dyDescent="0.35">
      <c r="F885" s="36"/>
      <c r="G885" s="36"/>
    </row>
    <row r="886" spans="6:7" x14ac:dyDescent="0.35">
      <c r="F886" s="36"/>
    </row>
    <row r="887" spans="6:7" x14ac:dyDescent="0.35">
      <c r="F887" s="36"/>
    </row>
    <row r="888" spans="6:7" x14ac:dyDescent="0.35">
      <c r="F888" s="36"/>
    </row>
    <row r="889" spans="6:7" x14ac:dyDescent="0.35">
      <c r="F889" s="36"/>
    </row>
    <row r="890" spans="6:7" x14ac:dyDescent="0.35">
      <c r="F890" s="36"/>
    </row>
    <row r="891" spans="6:7" x14ac:dyDescent="0.35">
      <c r="F891" s="36"/>
    </row>
    <row r="892" spans="6:7" x14ac:dyDescent="0.35">
      <c r="F892" s="36"/>
    </row>
    <row r="893" spans="6:7" x14ac:dyDescent="0.35">
      <c r="F893" s="36"/>
      <c r="G893" s="36"/>
    </row>
    <row r="894" spans="6:7" x14ac:dyDescent="0.35">
      <c r="F894" s="36"/>
      <c r="G894" s="36"/>
    </row>
    <row r="895" spans="6:7" x14ac:dyDescent="0.35">
      <c r="F895" s="36"/>
    </row>
    <row r="898" spans="6:7" x14ac:dyDescent="0.35">
      <c r="F898" s="36"/>
    </row>
    <row r="899" spans="6:7" x14ac:dyDescent="0.35">
      <c r="F899" s="36"/>
      <c r="G899" s="36"/>
    </row>
    <row r="900" spans="6:7" x14ac:dyDescent="0.35">
      <c r="F900" s="36"/>
    </row>
    <row r="901" spans="6:7" x14ac:dyDescent="0.35">
      <c r="F901" s="36"/>
    </row>
    <row r="902" spans="6:7" x14ac:dyDescent="0.35">
      <c r="F902" s="36"/>
      <c r="G902" s="36"/>
    </row>
    <row r="903" spans="6:7" x14ac:dyDescent="0.35">
      <c r="F903" s="36"/>
    </row>
    <row r="904" spans="6:7" x14ac:dyDescent="0.35">
      <c r="F904" s="36"/>
      <c r="G904" s="36"/>
    </row>
    <row r="905" spans="6:7" x14ac:dyDescent="0.35">
      <c r="F905" s="36"/>
      <c r="G905" s="36"/>
    </row>
    <row r="906" spans="6:7" x14ac:dyDescent="0.35">
      <c r="F906" s="36"/>
      <c r="G906" s="36"/>
    </row>
    <row r="907" spans="6:7" x14ac:dyDescent="0.35">
      <c r="F907" s="36"/>
      <c r="G907" s="36"/>
    </row>
    <row r="908" spans="6:7" x14ac:dyDescent="0.35">
      <c r="F908" s="36"/>
      <c r="G908" s="36"/>
    </row>
    <row r="909" spans="6:7" x14ac:dyDescent="0.35">
      <c r="F909" s="36"/>
      <c r="G909" s="36"/>
    </row>
    <row r="910" spans="6:7" x14ac:dyDescent="0.35">
      <c r="F910" s="36"/>
    </row>
    <row r="911" spans="6:7" x14ac:dyDescent="0.35">
      <c r="F911" s="36"/>
    </row>
    <row r="912" spans="6:7" x14ac:dyDescent="0.35">
      <c r="F912" s="36"/>
    </row>
    <row r="913" spans="6:7" x14ac:dyDescent="0.35">
      <c r="F913" s="36"/>
      <c r="G913" s="36"/>
    </row>
    <row r="914" spans="6:7" x14ac:dyDescent="0.35">
      <c r="F914" s="36"/>
      <c r="G914" s="36"/>
    </row>
    <row r="915" spans="6:7" x14ac:dyDescent="0.35">
      <c r="F915" s="36"/>
    </row>
    <row r="916" spans="6:7" x14ac:dyDescent="0.35">
      <c r="F916" s="36"/>
      <c r="G916" s="36"/>
    </row>
    <row r="917" spans="6:7" x14ac:dyDescent="0.35">
      <c r="F917" s="36"/>
      <c r="G917" s="36"/>
    </row>
    <row r="918" spans="6:7" x14ac:dyDescent="0.35">
      <c r="F918" s="36"/>
      <c r="G918" s="36"/>
    </row>
    <row r="919" spans="6:7" x14ac:dyDescent="0.35">
      <c r="F919" s="36"/>
      <c r="G919" s="36"/>
    </row>
    <row r="920" spans="6:7" x14ac:dyDescent="0.35">
      <c r="F920" s="36"/>
      <c r="G920" s="36"/>
    </row>
    <row r="922" spans="6:7" x14ac:dyDescent="0.35">
      <c r="F922" s="36"/>
      <c r="G922" s="36"/>
    </row>
    <row r="923" spans="6:7" x14ac:dyDescent="0.35">
      <c r="F923" s="36"/>
    </row>
    <row r="924" spans="6:7" x14ac:dyDescent="0.35">
      <c r="F924" s="36"/>
    </row>
    <row r="925" spans="6:7" x14ac:dyDescent="0.35">
      <c r="F925" s="36"/>
      <c r="G925" s="36"/>
    </row>
    <row r="926" spans="6:7" x14ac:dyDescent="0.35">
      <c r="F926" s="36"/>
      <c r="G926" s="36"/>
    </row>
    <row r="927" spans="6:7" x14ac:dyDescent="0.35">
      <c r="F927" s="36"/>
      <c r="G927" s="36"/>
    </row>
    <row r="928" spans="6:7" x14ac:dyDescent="0.35">
      <c r="F928" s="36"/>
      <c r="G928" s="36"/>
    </row>
    <row r="929" spans="6:7" x14ac:dyDescent="0.35">
      <c r="F929" s="36"/>
      <c r="G929" s="36"/>
    </row>
    <row r="930" spans="6:7" x14ac:dyDescent="0.35">
      <c r="F930" s="36"/>
    </row>
    <row r="931" spans="6:7" x14ac:dyDescent="0.35">
      <c r="F931" s="36"/>
      <c r="G931" s="36"/>
    </row>
    <row r="932" spans="6:7" x14ac:dyDescent="0.35">
      <c r="F932" s="36"/>
    </row>
    <row r="933" spans="6:7" x14ac:dyDescent="0.35">
      <c r="F933" s="36"/>
      <c r="G933" s="36"/>
    </row>
    <row r="934" spans="6:7" x14ac:dyDescent="0.35">
      <c r="F934" s="36"/>
      <c r="G934" s="36"/>
    </row>
    <row r="935" spans="6:7" x14ac:dyDescent="0.35">
      <c r="F935" s="36"/>
      <c r="G935" s="36"/>
    </row>
    <row r="936" spans="6:7" x14ac:dyDescent="0.35">
      <c r="F936" s="36"/>
      <c r="G936" s="36"/>
    </row>
    <row r="937" spans="6:7" x14ac:dyDescent="0.35">
      <c r="F937" s="36"/>
      <c r="G937" s="36"/>
    </row>
    <row r="938" spans="6:7" x14ac:dyDescent="0.35">
      <c r="F938" s="36"/>
      <c r="G938" s="36"/>
    </row>
    <row r="939" spans="6:7" x14ac:dyDescent="0.35">
      <c r="F939" s="36"/>
      <c r="G939" s="36"/>
    </row>
    <row r="940" spans="6:7" x14ac:dyDescent="0.35">
      <c r="F940" s="36"/>
      <c r="G940" s="36"/>
    </row>
    <row r="941" spans="6:7" x14ac:dyDescent="0.35">
      <c r="F941" s="36"/>
      <c r="G941" s="36"/>
    </row>
    <row r="942" spans="6:7" x14ac:dyDescent="0.35">
      <c r="F942" s="36"/>
      <c r="G942" s="36"/>
    </row>
    <row r="943" spans="6:7" x14ac:dyDescent="0.35">
      <c r="F943" s="36"/>
      <c r="G943" s="36"/>
    </row>
    <row r="945" spans="6:7" x14ac:dyDescent="0.35">
      <c r="F945" s="36"/>
    </row>
    <row r="946" spans="6:7" x14ac:dyDescent="0.35">
      <c r="F946" s="36"/>
      <c r="G946" s="36"/>
    </row>
    <row r="947" spans="6:7" x14ac:dyDescent="0.35">
      <c r="F947" s="36"/>
      <c r="G947" s="36"/>
    </row>
    <row r="948" spans="6:7" x14ac:dyDescent="0.35">
      <c r="F948" s="36"/>
      <c r="G948" s="36"/>
    </row>
    <row r="949" spans="6:7" x14ac:dyDescent="0.35">
      <c r="F949" s="36"/>
      <c r="G949" s="36"/>
    </row>
    <row r="950" spans="6:7" x14ac:dyDescent="0.35">
      <c r="F950" s="36"/>
      <c r="G950" s="36"/>
    </row>
    <row r="951" spans="6:7" x14ac:dyDescent="0.35">
      <c r="F951" s="36"/>
      <c r="G951" s="36"/>
    </row>
    <row r="952" spans="6:7" x14ac:dyDescent="0.35">
      <c r="F952" s="36"/>
      <c r="G952" s="36"/>
    </row>
    <row r="954" spans="6:7" x14ac:dyDescent="0.35">
      <c r="F954" s="36"/>
      <c r="G954" s="36"/>
    </row>
    <row r="955" spans="6:7" x14ac:dyDescent="0.35">
      <c r="F955" s="36"/>
      <c r="G955" s="36"/>
    </row>
    <row r="956" spans="6:7" x14ac:dyDescent="0.35">
      <c r="F956" s="36"/>
      <c r="G956" s="36"/>
    </row>
    <row r="957" spans="6:7" x14ac:dyDescent="0.35">
      <c r="F957" s="36"/>
      <c r="G957" s="36"/>
    </row>
    <row r="958" spans="6:7" x14ac:dyDescent="0.35">
      <c r="F958" s="36"/>
      <c r="G958" s="36"/>
    </row>
    <row r="959" spans="6:7" x14ac:dyDescent="0.35">
      <c r="F959" s="36"/>
      <c r="G959" s="36"/>
    </row>
    <row r="961" spans="6:7" x14ac:dyDescent="0.35">
      <c r="F961" s="36"/>
      <c r="G961" s="36"/>
    </row>
    <row r="962" spans="6:7" x14ac:dyDescent="0.35">
      <c r="F962" s="36"/>
      <c r="G962" s="36"/>
    </row>
    <row r="963" spans="6:7" x14ac:dyDescent="0.35">
      <c r="F963" s="36"/>
      <c r="G963" s="36"/>
    </row>
    <row r="964" spans="6:7" x14ac:dyDescent="0.35">
      <c r="F964" s="36"/>
      <c r="G964" s="36"/>
    </row>
    <row r="965" spans="6:7" x14ac:dyDescent="0.35">
      <c r="F965" s="36"/>
      <c r="G965" s="36"/>
    </row>
    <row r="966" spans="6:7" x14ac:dyDescent="0.35">
      <c r="F966" s="36"/>
      <c r="G966" s="36"/>
    </row>
    <row r="967" spans="6:7" x14ac:dyDescent="0.35">
      <c r="F967" s="36"/>
      <c r="G967" s="36"/>
    </row>
    <row r="968" spans="6:7" x14ac:dyDescent="0.35">
      <c r="F968" s="36"/>
      <c r="G968" s="36"/>
    </row>
    <row r="969" spans="6:7" x14ac:dyDescent="0.35">
      <c r="F969" s="36"/>
      <c r="G969" s="36"/>
    </row>
    <row r="970" spans="6:7" x14ac:dyDescent="0.35">
      <c r="F970" s="36"/>
      <c r="G970" s="36"/>
    </row>
    <row r="971" spans="6:7" x14ac:dyDescent="0.35">
      <c r="F971" s="36"/>
      <c r="G971" s="36"/>
    </row>
    <row r="972" spans="6:7" x14ac:dyDescent="0.35">
      <c r="F972" s="36"/>
      <c r="G972" s="36"/>
    </row>
    <row r="974" spans="6:7" x14ac:dyDescent="0.35">
      <c r="F974" s="36"/>
      <c r="G974" s="36"/>
    </row>
    <row r="975" spans="6:7" x14ac:dyDescent="0.35">
      <c r="F975" s="36"/>
      <c r="G975" s="36"/>
    </row>
    <row r="976" spans="6:7" x14ac:dyDescent="0.35">
      <c r="F976" s="36"/>
      <c r="G976" s="36"/>
    </row>
    <row r="977" spans="6:7" x14ac:dyDescent="0.35">
      <c r="F977" s="36"/>
      <c r="G977" s="36"/>
    </row>
    <row r="978" spans="6:7" x14ac:dyDescent="0.35">
      <c r="F978" s="36"/>
      <c r="G978" s="36"/>
    </row>
    <row r="979" spans="6:7" x14ac:dyDescent="0.35">
      <c r="F979" s="36"/>
      <c r="G979" s="36"/>
    </row>
    <row r="980" spans="6:7" x14ac:dyDescent="0.35">
      <c r="F980" s="36"/>
      <c r="G980" s="36"/>
    </row>
    <row r="981" spans="6:7" x14ac:dyDescent="0.35">
      <c r="F981" s="36"/>
      <c r="G981" s="36"/>
    </row>
    <row r="982" spans="6:7" x14ac:dyDescent="0.35">
      <c r="F982" s="36"/>
      <c r="G982" s="36"/>
    </row>
    <row r="983" spans="6:7" x14ac:dyDescent="0.35">
      <c r="F983" s="36"/>
      <c r="G983" s="36"/>
    </row>
    <row r="984" spans="6:7" x14ac:dyDescent="0.35">
      <c r="F984" s="36"/>
      <c r="G984" s="36"/>
    </row>
    <row r="985" spans="6:7" x14ac:dyDescent="0.35">
      <c r="F985" s="36"/>
      <c r="G985" s="36"/>
    </row>
    <row r="986" spans="6:7" x14ac:dyDescent="0.35">
      <c r="F986" s="36"/>
      <c r="G986" s="36"/>
    </row>
    <row r="987" spans="6:7" x14ac:dyDescent="0.35">
      <c r="F987" s="36"/>
      <c r="G987" s="36"/>
    </row>
    <row r="988" spans="6:7" x14ac:dyDescent="0.35">
      <c r="F988" s="36"/>
      <c r="G988" s="36"/>
    </row>
    <row r="989" spans="6:7" x14ac:dyDescent="0.35">
      <c r="F989" s="36"/>
      <c r="G989" s="36"/>
    </row>
    <row r="990" spans="6:7" x14ac:dyDescent="0.35">
      <c r="F990" s="36"/>
      <c r="G990" s="36"/>
    </row>
    <row r="991" spans="6:7" x14ac:dyDescent="0.35">
      <c r="F991" s="36"/>
      <c r="G991" s="36"/>
    </row>
    <row r="992" spans="6:7" x14ac:dyDescent="0.35">
      <c r="F992" s="36"/>
      <c r="G992" s="36"/>
    </row>
    <row r="993" spans="6:7" x14ac:dyDescent="0.35">
      <c r="F993" s="36"/>
      <c r="G993" s="36"/>
    </row>
    <row r="994" spans="6:7" x14ac:dyDescent="0.35">
      <c r="F994" s="36"/>
      <c r="G994" s="36"/>
    </row>
    <row r="995" spans="6:7" x14ac:dyDescent="0.35">
      <c r="F995" s="36"/>
      <c r="G995" s="36"/>
    </row>
    <row r="996" spans="6:7" x14ac:dyDescent="0.35">
      <c r="F996" s="36"/>
      <c r="G996" s="36"/>
    </row>
    <row r="998" spans="6:7" x14ac:dyDescent="0.35">
      <c r="F998" s="36"/>
      <c r="G998" s="36"/>
    </row>
    <row r="999" spans="6:7" x14ac:dyDescent="0.35">
      <c r="F999" s="36"/>
      <c r="G999" s="36"/>
    </row>
    <row r="1000" spans="6:7" x14ac:dyDescent="0.35">
      <c r="F1000" s="36"/>
      <c r="G1000" s="36"/>
    </row>
    <row r="1001" spans="6:7" x14ac:dyDescent="0.35">
      <c r="F1001" s="36"/>
      <c r="G1001" s="36"/>
    </row>
    <row r="1003" spans="6:7" x14ac:dyDescent="0.35">
      <c r="F1003" s="36"/>
      <c r="G1003" s="36"/>
    </row>
    <row r="1004" spans="6:7" x14ac:dyDescent="0.35">
      <c r="F1004" s="36"/>
      <c r="G1004" s="36"/>
    </row>
    <row r="1005" spans="6:7" x14ac:dyDescent="0.35">
      <c r="F1005" s="36"/>
      <c r="G1005" s="36"/>
    </row>
    <row r="1006" spans="6:7" x14ac:dyDescent="0.35">
      <c r="F1006" s="36"/>
      <c r="G1006" s="36"/>
    </row>
    <row r="1007" spans="6:7" x14ac:dyDescent="0.35">
      <c r="F1007" s="36"/>
      <c r="G1007" s="36"/>
    </row>
    <row r="1008" spans="6:7" x14ac:dyDescent="0.35">
      <c r="F1008" s="36"/>
      <c r="G1008" s="36"/>
    </row>
    <row r="1009" spans="6:7" x14ac:dyDescent="0.35">
      <c r="F1009" s="36"/>
      <c r="G1009" s="36"/>
    </row>
    <row r="1010" spans="6:7" x14ac:dyDescent="0.35">
      <c r="F1010" s="36"/>
      <c r="G1010" s="36"/>
    </row>
    <row r="1011" spans="6:7" x14ac:dyDescent="0.35">
      <c r="F1011" s="36"/>
      <c r="G1011" s="36"/>
    </row>
    <row r="1012" spans="6:7" x14ac:dyDescent="0.35">
      <c r="F1012" s="36"/>
      <c r="G1012" s="36"/>
    </row>
    <row r="1013" spans="6:7" x14ac:dyDescent="0.35">
      <c r="G1013" s="36"/>
    </row>
    <row r="1014" spans="6:7" x14ac:dyDescent="0.35">
      <c r="F1014" s="36"/>
      <c r="G1014" s="36"/>
    </row>
    <row r="1015" spans="6:7" x14ac:dyDescent="0.35">
      <c r="F1015" s="36"/>
      <c r="G1015" s="36"/>
    </row>
    <row r="1016" spans="6:7" x14ac:dyDescent="0.35">
      <c r="F1016" s="36"/>
      <c r="G1016" s="36"/>
    </row>
    <row r="1017" spans="6:7" x14ac:dyDescent="0.35">
      <c r="F1017" s="36"/>
      <c r="G1017" s="36"/>
    </row>
    <row r="1018" spans="6:7" x14ac:dyDescent="0.35">
      <c r="F1018" s="36"/>
      <c r="G1018" s="36"/>
    </row>
    <row r="1019" spans="6:7" x14ac:dyDescent="0.35">
      <c r="F1019" s="36"/>
      <c r="G1019" s="36"/>
    </row>
    <row r="1020" spans="6:7" x14ac:dyDescent="0.35">
      <c r="F1020" s="36"/>
      <c r="G1020" s="36"/>
    </row>
    <row r="1021" spans="6:7" x14ac:dyDescent="0.35">
      <c r="F1021" s="36"/>
      <c r="G1021" s="36"/>
    </row>
    <row r="1023" spans="6:7" x14ac:dyDescent="0.35">
      <c r="G1023" s="36"/>
    </row>
    <row r="1024" spans="6:7" x14ac:dyDescent="0.35">
      <c r="F1024" s="36"/>
      <c r="G1024" s="36"/>
    </row>
    <row r="1025" spans="6:7" x14ac:dyDescent="0.35">
      <c r="F1025" s="36"/>
      <c r="G1025" s="36"/>
    </row>
    <row r="1026" spans="6:7" x14ac:dyDescent="0.35">
      <c r="F1026" s="36"/>
      <c r="G1026" s="36"/>
    </row>
    <row r="1027" spans="6:7" x14ac:dyDescent="0.35">
      <c r="F1027" s="36"/>
      <c r="G1027" s="36"/>
    </row>
    <row r="1028" spans="6:7" x14ac:dyDescent="0.35">
      <c r="F1028" s="36"/>
      <c r="G1028" s="36"/>
    </row>
    <row r="1029" spans="6:7" x14ac:dyDescent="0.35">
      <c r="G1029" s="36"/>
    </row>
    <row r="1030" spans="6:7" x14ac:dyDescent="0.35">
      <c r="F1030" s="36"/>
      <c r="G1030" s="36"/>
    </row>
    <row r="1031" spans="6:7" x14ac:dyDescent="0.35">
      <c r="F1031" s="36"/>
      <c r="G1031" s="36"/>
    </row>
    <row r="1032" spans="6:7" x14ac:dyDescent="0.35">
      <c r="G1032" s="36"/>
    </row>
    <row r="1033" spans="6:7" x14ac:dyDescent="0.35">
      <c r="G1033" s="36"/>
    </row>
    <row r="1034" spans="6:7" x14ac:dyDescent="0.35">
      <c r="F1034" s="36"/>
      <c r="G1034" s="36"/>
    </row>
    <row r="1035" spans="6:7" x14ac:dyDescent="0.35">
      <c r="F1035" s="36"/>
      <c r="G1035" s="36"/>
    </row>
    <row r="1036" spans="6:7" x14ac:dyDescent="0.35">
      <c r="F1036" s="36"/>
      <c r="G1036" s="36"/>
    </row>
    <row r="1037" spans="6:7" x14ac:dyDescent="0.35">
      <c r="G1037" s="36"/>
    </row>
    <row r="1038" spans="6:7" x14ac:dyDescent="0.35">
      <c r="F1038" s="36"/>
      <c r="G1038" s="36"/>
    </row>
    <row r="1039" spans="6:7" x14ac:dyDescent="0.35">
      <c r="G1039" s="36"/>
    </row>
    <row r="1040" spans="6:7" x14ac:dyDescent="0.35">
      <c r="F1040" s="36"/>
      <c r="G1040" s="36"/>
    </row>
    <row r="1041" spans="6:7" x14ac:dyDescent="0.35">
      <c r="F1041" s="36"/>
      <c r="G1041" s="36"/>
    </row>
    <row r="1042" spans="6:7" x14ac:dyDescent="0.35">
      <c r="F1042" s="36"/>
      <c r="G1042" s="36"/>
    </row>
    <row r="1043" spans="6:7" x14ac:dyDescent="0.35">
      <c r="G1043" s="36"/>
    </row>
    <row r="1044" spans="6:7" x14ac:dyDescent="0.35">
      <c r="G1044" s="36"/>
    </row>
    <row r="1045" spans="6:7" x14ac:dyDescent="0.35">
      <c r="G1045" s="36"/>
    </row>
    <row r="1046" spans="6:7" x14ac:dyDescent="0.35">
      <c r="F1046" s="36"/>
      <c r="G1046" s="36"/>
    </row>
    <row r="1047" spans="6:7" x14ac:dyDescent="0.35">
      <c r="F1047" s="36"/>
      <c r="G1047" s="36"/>
    </row>
    <row r="1048" spans="6:7" x14ac:dyDescent="0.35">
      <c r="G1048" s="36"/>
    </row>
    <row r="1049" spans="6:7" x14ac:dyDescent="0.35">
      <c r="G1049" s="36"/>
    </row>
    <row r="1050" spans="6:7" x14ac:dyDescent="0.35">
      <c r="G1050" s="36"/>
    </row>
    <row r="1051" spans="6:7" x14ac:dyDescent="0.35">
      <c r="G1051" s="36"/>
    </row>
    <row r="1052" spans="6:7" x14ac:dyDescent="0.35">
      <c r="G1052" s="36"/>
    </row>
    <row r="1053" spans="6:7" x14ac:dyDescent="0.35">
      <c r="F1053" s="36"/>
    </row>
    <row r="1054" spans="6:7" x14ac:dyDescent="0.35">
      <c r="F1054" s="36"/>
    </row>
    <row r="1055" spans="6:7" x14ac:dyDescent="0.35">
      <c r="F1055" s="36"/>
    </row>
    <row r="1056" spans="6:7" x14ac:dyDescent="0.35">
      <c r="F1056" s="36"/>
    </row>
    <row r="1057" spans="6:6" x14ac:dyDescent="0.35">
      <c r="F1057" s="36"/>
    </row>
    <row r="1058" spans="6:6" x14ac:dyDescent="0.35">
      <c r="F1058" s="36"/>
    </row>
    <row r="1059" spans="6:6" x14ac:dyDescent="0.35">
      <c r="F1059" s="36"/>
    </row>
    <row r="1060" spans="6:6" x14ac:dyDescent="0.35">
      <c r="F1060" s="36"/>
    </row>
    <row r="1061" spans="6:6" x14ac:dyDescent="0.35">
      <c r="F1061" s="36"/>
    </row>
    <row r="1062" spans="6:6" x14ac:dyDescent="0.35">
      <c r="F1062" s="36"/>
    </row>
    <row r="1063" spans="6:6" x14ac:dyDescent="0.35">
      <c r="F1063" s="36"/>
    </row>
    <row r="1064" spans="6:6" x14ac:dyDescent="0.35">
      <c r="F1064" s="36"/>
    </row>
    <row r="1065" spans="6:6" x14ac:dyDescent="0.35">
      <c r="F1065" s="36"/>
    </row>
    <row r="1066" spans="6:6" x14ac:dyDescent="0.35">
      <c r="F1066" s="36"/>
    </row>
    <row r="1067" spans="6:6" x14ac:dyDescent="0.35">
      <c r="F1067" s="36"/>
    </row>
    <row r="1068" spans="6:6" x14ac:dyDescent="0.35">
      <c r="F1068" s="36"/>
    </row>
    <row r="1070" spans="6:6" x14ac:dyDescent="0.35">
      <c r="F1070" s="36"/>
    </row>
    <row r="1071" spans="6:6" x14ac:dyDescent="0.35">
      <c r="F1071" s="36"/>
    </row>
    <row r="1072" spans="6:6" x14ac:dyDescent="0.35">
      <c r="F1072" s="36"/>
    </row>
    <row r="1073" spans="6:6" x14ac:dyDescent="0.35">
      <c r="F1073" s="36"/>
    </row>
    <row r="1074" spans="6:6" x14ac:dyDescent="0.35">
      <c r="F1074" s="36"/>
    </row>
    <row r="1075" spans="6:6" x14ac:dyDescent="0.35">
      <c r="F1075" s="36"/>
    </row>
    <row r="1076" spans="6:6" x14ac:dyDescent="0.35">
      <c r="F1076" s="36"/>
    </row>
    <row r="1077" spans="6:6" x14ac:dyDescent="0.35">
      <c r="F1077" s="36"/>
    </row>
    <row r="1078" spans="6:6" x14ac:dyDescent="0.35">
      <c r="F1078" s="36"/>
    </row>
    <row r="1079" spans="6:6" x14ac:dyDescent="0.35">
      <c r="F1079" s="36"/>
    </row>
    <row r="1080" spans="6:6" x14ac:dyDescent="0.35">
      <c r="F1080" s="36"/>
    </row>
    <row r="1081" spans="6:6" x14ac:dyDescent="0.35">
      <c r="F1081" s="36"/>
    </row>
    <row r="1082" spans="6:6" x14ac:dyDescent="0.35">
      <c r="F1082" s="36"/>
    </row>
    <row r="1083" spans="6:6" x14ac:dyDescent="0.35">
      <c r="F1083" s="36"/>
    </row>
    <row r="1084" spans="6:6" x14ac:dyDescent="0.35">
      <c r="F1084" s="36"/>
    </row>
    <row r="1085" spans="6:6" x14ac:dyDescent="0.35">
      <c r="F1085" s="36"/>
    </row>
    <row r="1086" spans="6:6" x14ac:dyDescent="0.35">
      <c r="F1086" s="36"/>
    </row>
    <row r="1087" spans="6:6" x14ac:dyDescent="0.35">
      <c r="F1087" s="36"/>
    </row>
    <row r="1088" spans="6:6" x14ac:dyDescent="0.35">
      <c r="F1088" s="36"/>
    </row>
    <row r="1090" spans="6:6" x14ac:dyDescent="0.35">
      <c r="F1090" s="36"/>
    </row>
    <row r="1091" spans="6:6" x14ac:dyDescent="0.35">
      <c r="F1091" s="36"/>
    </row>
    <row r="1092" spans="6:6" x14ac:dyDescent="0.35">
      <c r="F1092" s="36"/>
    </row>
    <row r="1093" spans="6:6" x14ac:dyDescent="0.35">
      <c r="F1093" s="36"/>
    </row>
    <row r="1094" spans="6:6" x14ac:dyDescent="0.35">
      <c r="F1094" s="36"/>
    </row>
    <row r="1095" spans="6:6" x14ac:dyDescent="0.35">
      <c r="F1095" s="36"/>
    </row>
    <row r="1097" spans="6:6" x14ac:dyDescent="0.35">
      <c r="F1097" s="36"/>
    </row>
    <row r="1098" spans="6:6" x14ac:dyDescent="0.35">
      <c r="F1098" s="36"/>
    </row>
    <row r="1100" spans="6:6" x14ac:dyDescent="0.35">
      <c r="F1100" s="36"/>
    </row>
    <row r="1101" spans="6:6" x14ac:dyDescent="0.35">
      <c r="F1101" s="36"/>
    </row>
    <row r="1102" spans="6:6" x14ac:dyDescent="0.35">
      <c r="F1102" s="36"/>
    </row>
    <row r="1103" spans="6:6" x14ac:dyDescent="0.35">
      <c r="F1103" s="36"/>
    </row>
    <row r="1104" spans="6:6" x14ac:dyDescent="0.35">
      <c r="F1104" s="36"/>
    </row>
    <row r="1106" spans="6:6" x14ac:dyDescent="0.35">
      <c r="F1106" s="36"/>
    </row>
    <row r="1107" spans="6:6" x14ac:dyDescent="0.35">
      <c r="F1107" s="36"/>
    </row>
    <row r="1108" spans="6:6" x14ac:dyDescent="0.35">
      <c r="F1108" s="36"/>
    </row>
    <row r="1109" spans="6:6" x14ac:dyDescent="0.35">
      <c r="F1109" s="36"/>
    </row>
    <row r="1110" spans="6:6" x14ac:dyDescent="0.35">
      <c r="F1110" s="36"/>
    </row>
    <row r="1111" spans="6:6" x14ac:dyDescent="0.35">
      <c r="F1111" s="36"/>
    </row>
    <row r="1112" spans="6:6" x14ac:dyDescent="0.35">
      <c r="F1112" s="36"/>
    </row>
    <row r="1113" spans="6:6" x14ac:dyDescent="0.35">
      <c r="F1113" s="36"/>
    </row>
    <row r="1114" spans="6:6" x14ac:dyDescent="0.35">
      <c r="F1114" s="36"/>
    </row>
    <row r="1115" spans="6:6" x14ac:dyDescent="0.35">
      <c r="F1115" s="36"/>
    </row>
    <row r="1116" spans="6:6" x14ac:dyDescent="0.35">
      <c r="F1116" s="36"/>
    </row>
    <row r="1117" spans="6:6" x14ac:dyDescent="0.35">
      <c r="F1117" s="36"/>
    </row>
    <row r="1120" spans="6:6" x14ac:dyDescent="0.35">
      <c r="F1120" s="36"/>
    </row>
    <row r="1121" spans="6:6" x14ac:dyDescent="0.35">
      <c r="F1121" s="36"/>
    </row>
    <row r="1122" spans="6:6" x14ac:dyDescent="0.35">
      <c r="F1122" s="36"/>
    </row>
    <row r="1123" spans="6:6" x14ac:dyDescent="0.35">
      <c r="F1123" s="36"/>
    </row>
    <row r="1124" spans="6:6" x14ac:dyDescent="0.35">
      <c r="F1124" s="36"/>
    </row>
    <row r="1125" spans="6:6" x14ac:dyDescent="0.35">
      <c r="F1125" s="36"/>
    </row>
    <row r="1126" spans="6:6" x14ac:dyDescent="0.35">
      <c r="F1126" s="36"/>
    </row>
    <row r="1127" spans="6:6" x14ac:dyDescent="0.35">
      <c r="F1127" s="36"/>
    </row>
    <row r="1129" spans="6:6" x14ac:dyDescent="0.35">
      <c r="F1129" s="36"/>
    </row>
    <row r="1130" spans="6:6" x14ac:dyDescent="0.35">
      <c r="F1130" s="36"/>
    </row>
    <row r="1131" spans="6:6" x14ac:dyDescent="0.35">
      <c r="F1131" s="36"/>
    </row>
    <row r="1132" spans="6:6" x14ac:dyDescent="0.35">
      <c r="F1132" s="36"/>
    </row>
    <row r="1134" spans="6:6" x14ac:dyDescent="0.35">
      <c r="F1134" s="36"/>
    </row>
    <row r="1135" spans="6:6" x14ac:dyDescent="0.35">
      <c r="F1135" s="36"/>
    </row>
    <row r="1136" spans="6:6" x14ac:dyDescent="0.35">
      <c r="F1136" s="36"/>
    </row>
    <row r="1137" spans="6:6" x14ac:dyDescent="0.35">
      <c r="F1137" s="36"/>
    </row>
    <row r="1138" spans="6:6" x14ac:dyDescent="0.35">
      <c r="F1138" s="36"/>
    </row>
    <row r="1139" spans="6:6" x14ac:dyDescent="0.35">
      <c r="F1139" s="36"/>
    </row>
    <row r="1140" spans="6:6" x14ac:dyDescent="0.35">
      <c r="F1140" s="36"/>
    </row>
    <row r="1141" spans="6:6" x14ac:dyDescent="0.35">
      <c r="F1141" s="36"/>
    </row>
    <row r="1142" spans="6:6" x14ac:dyDescent="0.35">
      <c r="F1142" s="36"/>
    </row>
    <row r="1143" spans="6:6" x14ac:dyDescent="0.35">
      <c r="F1143" s="36"/>
    </row>
    <row r="1144" spans="6:6" x14ac:dyDescent="0.35">
      <c r="F1144" s="36"/>
    </row>
    <row r="1145" spans="6:6" x14ac:dyDescent="0.35">
      <c r="F1145" s="36"/>
    </row>
    <row r="1146" spans="6:6" x14ac:dyDescent="0.35">
      <c r="F1146" s="36"/>
    </row>
    <row r="1147" spans="6:6" x14ac:dyDescent="0.35">
      <c r="F1147" s="36"/>
    </row>
    <row r="1148" spans="6:6" x14ac:dyDescent="0.35">
      <c r="F1148" s="36"/>
    </row>
    <row r="1149" spans="6:6" x14ac:dyDescent="0.35">
      <c r="F1149" s="36"/>
    </row>
    <row r="1150" spans="6:6" x14ac:dyDescent="0.35">
      <c r="F1150" s="36"/>
    </row>
    <row r="1151" spans="6:6" x14ac:dyDescent="0.35">
      <c r="F1151" s="36"/>
    </row>
    <row r="1152" spans="6:6" x14ac:dyDescent="0.35">
      <c r="F1152" s="36"/>
    </row>
    <row r="1153" spans="6:7" x14ac:dyDescent="0.35">
      <c r="F1153" s="36"/>
    </row>
    <row r="1154" spans="6:7" x14ac:dyDescent="0.35">
      <c r="F1154" s="36"/>
    </row>
    <row r="1155" spans="6:7" x14ac:dyDescent="0.35">
      <c r="F1155" s="36"/>
    </row>
    <row r="1156" spans="6:7" x14ac:dyDescent="0.35">
      <c r="F1156" s="36"/>
      <c r="G1156" s="36"/>
    </row>
    <row r="1157" spans="6:7" x14ac:dyDescent="0.35">
      <c r="F1157" s="36"/>
    </row>
    <row r="1158" spans="6:7" x14ac:dyDescent="0.35">
      <c r="F1158" s="36"/>
    </row>
    <row r="1159" spans="6:7" x14ac:dyDescent="0.35">
      <c r="F1159" s="36"/>
      <c r="G1159" s="36"/>
    </row>
    <row r="1160" spans="6:7" x14ac:dyDescent="0.35">
      <c r="F1160" s="36"/>
    </row>
    <row r="1161" spans="6:7" x14ac:dyDescent="0.35">
      <c r="F1161" s="36"/>
    </row>
    <row r="1162" spans="6:7" x14ac:dyDescent="0.35">
      <c r="F1162" s="36"/>
    </row>
    <row r="1163" spans="6:7" x14ac:dyDescent="0.35">
      <c r="F1163" s="36"/>
    </row>
    <row r="1164" spans="6:7" x14ac:dyDescent="0.35">
      <c r="F1164" s="36"/>
      <c r="G1164" s="36"/>
    </row>
    <row r="1165" spans="6:7" x14ac:dyDescent="0.35">
      <c r="F1165" s="36"/>
    </row>
    <row r="1166" spans="6:7" x14ac:dyDescent="0.35">
      <c r="F1166" s="36"/>
    </row>
    <row r="1167" spans="6:7" x14ac:dyDescent="0.35">
      <c r="F1167" s="36"/>
      <c r="G1167" s="36"/>
    </row>
    <row r="1168" spans="6:7" x14ac:dyDescent="0.35">
      <c r="F1168" s="36"/>
      <c r="G1168" s="36"/>
    </row>
    <row r="1169" spans="6:7" x14ac:dyDescent="0.35">
      <c r="F1169" s="36"/>
      <c r="G1169" s="36"/>
    </row>
    <row r="1170" spans="6:7" x14ac:dyDescent="0.35">
      <c r="F1170" s="36"/>
    </row>
    <row r="1171" spans="6:7" x14ac:dyDescent="0.35">
      <c r="F1171" s="36"/>
    </row>
    <row r="1172" spans="6:7" x14ac:dyDescent="0.35">
      <c r="F1172" s="36"/>
    </row>
    <row r="1173" spans="6:7" x14ac:dyDescent="0.35">
      <c r="F1173" s="36"/>
      <c r="G1173" s="36"/>
    </row>
    <row r="1174" spans="6:7" x14ac:dyDescent="0.35">
      <c r="F1174" s="36"/>
    </row>
    <row r="1175" spans="6:7" x14ac:dyDescent="0.35">
      <c r="F1175" s="36"/>
      <c r="G1175" s="36"/>
    </row>
    <row r="1176" spans="6:7" x14ac:dyDescent="0.35">
      <c r="F1176" s="36"/>
      <c r="G1176" s="36"/>
    </row>
    <row r="1177" spans="6:7" x14ac:dyDescent="0.35">
      <c r="F1177" s="36"/>
      <c r="G1177" s="36"/>
    </row>
    <row r="1178" spans="6:7" x14ac:dyDescent="0.35">
      <c r="F1178" s="36"/>
      <c r="G1178" s="36"/>
    </row>
    <row r="1179" spans="6:7" x14ac:dyDescent="0.35">
      <c r="F1179" s="36"/>
    </row>
    <row r="1180" spans="6:7" x14ac:dyDescent="0.35">
      <c r="F1180" s="36"/>
      <c r="G1180" s="36"/>
    </row>
    <row r="1181" spans="6:7" x14ac:dyDescent="0.35">
      <c r="F1181" s="36"/>
    </row>
    <row r="1182" spans="6:7" x14ac:dyDescent="0.35">
      <c r="F1182" s="36"/>
      <c r="G1182" s="36"/>
    </row>
    <row r="1183" spans="6:7" x14ac:dyDescent="0.35">
      <c r="F1183" s="36"/>
      <c r="G1183" s="36"/>
    </row>
    <row r="1184" spans="6:7" x14ac:dyDescent="0.35">
      <c r="F1184" s="36"/>
      <c r="G1184" s="36"/>
    </row>
    <row r="1185" spans="6:7" x14ac:dyDescent="0.35">
      <c r="F1185" s="36"/>
      <c r="G1185" s="36"/>
    </row>
    <row r="1186" spans="6:7" x14ac:dyDescent="0.35">
      <c r="F1186" s="36"/>
      <c r="G1186" s="36"/>
    </row>
    <row r="1187" spans="6:7" x14ac:dyDescent="0.35">
      <c r="F1187" s="36"/>
      <c r="G1187" s="36"/>
    </row>
    <row r="1188" spans="6:7" x14ac:dyDescent="0.35">
      <c r="F1188" s="36"/>
    </row>
    <row r="1189" spans="6:7" x14ac:dyDescent="0.35">
      <c r="F1189" s="36"/>
    </row>
    <row r="1190" spans="6:7" x14ac:dyDescent="0.35">
      <c r="F1190" s="36"/>
    </row>
    <row r="1191" spans="6:7" x14ac:dyDescent="0.35">
      <c r="F1191" s="36"/>
      <c r="G1191" s="36"/>
    </row>
    <row r="1192" spans="6:7" x14ac:dyDescent="0.35">
      <c r="F1192" s="36"/>
      <c r="G1192" s="36"/>
    </row>
    <row r="1193" spans="6:7" x14ac:dyDescent="0.35">
      <c r="F1193" s="36"/>
      <c r="G1193" s="36"/>
    </row>
    <row r="1194" spans="6:7" x14ac:dyDescent="0.35">
      <c r="F1194" s="36"/>
      <c r="G1194" s="36"/>
    </row>
    <row r="1195" spans="6:7" x14ac:dyDescent="0.35">
      <c r="F1195" s="36"/>
    </row>
    <row r="1196" spans="6:7" x14ac:dyDescent="0.35">
      <c r="F1196" s="36"/>
      <c r="G1196" s="36"/>
    </row>
    <row r="1197" spans="6:7" x14ac:dyDescent="0.35">
      <c r="F1197" s="36"/>
      <c r="G1197" s="36"/>
    </row>
    <row r="1198" spans="6:7" x14ac:dyDescent="0.35">
      <c r="F1198" s="36"/>
      <c r="G1198" s="36"/>
    </row>
    <row r="1199" spans="6:7" x14ac:dyDescent="0.35">
      <c r="F1199" s="36"/>
      <c r="G1199" s="36"/>
    </row>
    <row r="1200" spans="6:7" x14ac:dyDescent="0.35">
      <c r="F1200" s="36"/>
      <c r="G1200" s="36"/>
    </row>
    <row r="1201" spans="6:7" x14ac:dyDescent="0.35">
      <c r="F1201" s="36"/>
      <c r="G1201" s="36"/>
    </row>
    <row r="1202" spans="6:7" x14ac:dyDescent="0.35">
      <c r="F1202" s="36"/>
      <c r="G1202" s="36"/>
    </row>
    <row r="1203" spans="6:7" x14ac:dyDescent="0.35">
      <c r="F1203" s="36"/>
      <c r="G1203" s="36"/>
    </row>
    <row r="1204" spans="6:7" x14ac:dyDescent="0.35">
      <c r="F1204" s="36"/>
      <c r="G1204" s="36"/>
    </row>
    <row r="1205" spans="6:7" x14ac:dyDescent="0.35">
      <c r="F1205" s="36"/>
      <c r="G1205" s="36"/>
    </row>
    <row r="1206" spans="6:7" x14ac:dyDescent="0.35">
      <c r="F1206" s="36"/>
      <c r="G1206" s="36"/>
    </row>
    <row r="1207" spans="6:7" x14ac:dyDescent="0.35">
      <c r="F1207" s="36"/>
      <c r="G1207" s="36"/>
    </row>
    <row r="1208" spans="6:7" x14ac:dyDescent="0.35">
      <c r="F1208" s="36"/>
      <c r="G1208" s="36"/>
    </row>
    <row r="1209" spans="6:7" x14ac:dyDescent="0.35">
      <c r="F1209" s="36"/>
      <c r="G1209" s="36"/>
    </row>
    <row r="1210" spans="6:7" x14ac:dyDescent="0.35">
      <c r="F1210" s="36"/>
      <c r="G1210" s="36"/>
    </row>
    <row r="1211" spans="6:7" x14ac:dyDescent="0.35">
      <c r="F1211" s="36"/>
    </row>
    <row r="1212" spans="6:7" x14ac:dyDescent="0.35">
      <c r="F1212" s="36"/>
      <c r="G1212" s="36"/>
    </row>
    <row r="1213" spans="6:7" x14ac:dyDescent="0.35">
      <c r="F1213" s="36"/>
      <c r="G1213" s="36"/>
    </row>
    <row r="1214" spans="6:7" x14ac:dyDescent="0.35">
      <c r="F1214" s="36"/>
      <c r="G1214" s="36"/>
    </row>
    <row r="1215" spans="6:7" x14ac:dyDescent="0.35">
      <c r="F1215" s="36"/>
      <c r="G1215" s="36"/>
    </row>
    <row r="1216" spans="6:7" x14ac:dyDescent="0.35">
      <c r="F1216" s="36"/>
    </row>
    <row r="1217" spans="6:7" x14ac:dyDescent="0.35">
      <c r="F1217" s="36"/>
      <c r="G1217" s="36"/>
    </row>
    <row r="1218" spans="6:7" x14ac:dyDescent="0.35">
      <c r="F1218" s="36"/>
      <c r="G1218" s="36"/>
    </row>
    <row r="1219" spans="6:7" x14ac:dyDescent="0.35">
      <c r="F1219" s="36"/>
      <c r="G1219" s="36"/>
    </row>
    <row r="1220" spans="6:7" x14ac:dyDescent="0.35">
      <c r="F1220" s="36"/>
      <c r="G1220" s="36"/>
    </row>
    <row r="1221" spans="6:7" x14ac:dyDescent="0.35">
      <c r="F1221" s="36"/>
      <c r="G1221" s="36"/>
    </row>
    <row r="1222" spans="6:7" x14ac:dyDescent="0.35">
      <c r="F1222" s="36"/>
      <c r="G1222" s="36"/>
    </row>
    <row r="1223" spans="6:7" x14ac:dyDescent="0.35">
      <c r="F1223" s="36"/>
    </row>
    <row r="1225" spans="6:7" x14ac:dyDescent="0.35">
      <c r="F1225" s="36"/>
      <c r="G1225" s="36"/>
    </row>
    <row r="1226" spans="6:7" x14ac:dyDescent="0.35">
      <c r="F1226" s="36"/>
      <c r="G1226" s="36"/>
    </row>
    <row r="1227" spans="6:7" x14ac:dyDescent="0.35">
      <c r="F1227" s="36"/>
      <c r="G1227" s="36"/>
    </row>
    <row r="1228" spans="6:7" x14ac:dyDescent="0.35">
      <c r="F1228" s="36"/>
      <c r="G1228" s="36"/>
    </row>
    <row r="1229" spans="6:7" x14ac:dyDescent="0.35">
      <c r="F1229" s="36"/>
      <c r="G1229" s="36"/>
    </row>
    <row r="1230" spans="6:7" x14ac:dyDescent="0.35">
      <c r="F1230" s="36"/>
    </row>
    <row r="1231" spans="6:7" x14ac:dyDescent="0.35">
      <c r="F1231" s="36"/>
      <c r="G1231" s="36"/>
    </row>
    <row r="1232" spans="6:7" x14ac:dyDescent="0.35">
      <c r="F1232" s="36"/>
      <c r="G1232" s="36"/>
    </row>
    <row r="1233" spans="6:7" x14ac:dyDescent="0.35">
      <c r="F1233" s="36"/>
      <c r="G1233" s="36"/>
    </row>
    <row r="1234" spans="6:7" x14ac:dyDescent="0.35">
      <c r="F1234" s="36"/>
      <c r="G1234" s="36"/>
    </row>
    <row r="1235" spans="6:7" x14ac:dyDescent="0.35">
      <c r="F1235" s="36"/>
      <c r="G1235" s="36"/>
    </row>
    <row r="1236" spans="6:7" x14ac:dyDescent="0.35">
      <c r="F1236" s="36"/>
      <c r="G1236" s="36"/>
    </row>
    <row r="1237" spans="6:7" x14ac:dyDescent="0.35">
      <c r="F1237" s="36"/>
      <c r="G1237" s="36"/>
    </row>
    <row r="1238" spans="6:7" x14ac:dyDescent="0.35">
      <c r="F1238" s="36"/>
      <c r="G1238" s="36"/>
    </row>
    <row r="1239" spans="6:7" x14ac:dyDescent="0.35">
      <c r="F1239" s="36"/>
      <c r="G1239" s="36"/>
    </row>
    <row r="1240" spans="6:7" x14ac:dyDescent="0.35">
      <c r="F1240" s="36"/>
      <c r="G1240" s="36"/>
    </row>
    <row r="1241" spans="6:7" x14ac:dyDescent="0.35">
      <c r="F1241" s="36"/>
      <c r="G1241" s="36"/>
    </row>
    <row r="1242" spans="6:7" x14ac:dyDescent="0.35">
      <c r="F1242" s="36"/>
      <c r="G1242" s="36"/>
    </row>
    <row r="1243" spans="6:7" x14ac:dyDescent="0.35">
      <c r="F1243" s="36"/>
      <c r="G1243" s="36"/>
    </row>
    <row r="1244" spans="6:7" x14ac:dyDescent="0.35">
      <c r="F1244" s="36"/>
      <c r="G1244" s="36"/>
    </row>
    <row r="1245" spans="6:7" x14ac:dyDescent="0.35">
      <c r="F1245" s="36"/>
      <c r="G1245" s="36"/>
    </row>
    <row r="1246" spans="6:7" x14ac:dyDescent="0.35">
      <c r="F1246" s="36"/>
      <c r="G1246" s="36"/>
    </row>
    <row r="1247" spans="6:7" x14ac:dyDescent="0.35">
      <c r="F1247" s="36"/>
      <c r="G1247" s="36"/>
    </row>
    <row r="1248" spans="6:7" x14ac:dyDescent="0.35">
      <c r="F1248" s="36"/>
      <c r="G1248" s="36"/>
    </row>
    <row r="1249" spans="6:7" x14ac:dyDescent="0.35">
      <c r="F1249" s="36"/>
      <c r="G1249" s="36"/>
    </row>
    <row r="1250" spans="6:7" x14ac:dyDescent="0.35">
      <c r="F1250" s="36"/>
      <c r="G1250" s="36"/>
    </row>
    <row r="1251" spans="6:7" x14ac:dyDescent="0.35">
      <c r="F1251" s="36"/>
      <c r="G1251" s="36"/>
    </row>
    <row r="1252" spans="6:7" x14ac:dyDescent="0.35">
      <c r="F1252" s="36"/>
      <c r="G1252" s="36"/>
    </row>
    <row r="1253" spans="6:7" x14ac:dyDescent="0.35">
      <c r="F1253" s="36"/>
      <c r="G1253" s="36"/>
    </row>
    <row r="1254" spans="6:7" x14ac:dyDescent="0.35">
      <c r="F1254" s="36"/>
      <c r="G1254" s="36"/>
    </row>
    <row r="1255" spans="6:7" x14ac:dyDescent="0.35">
      <c r="F1255" s="36"/>
      <c r="G1255" s="36"/>
    </row>
    <row r="1256" spans="6:7" x14ac:dyDescent="0.35">
      <c r="F1256" s="36"/>
      <c r="G1256" s="36"/>
    </row>
    <row r="1257" spans="6:7" x14ac:dyDescent="0.35">
      <c r="F1257" s="36"/>
      <c r="G1257" s="36"/>
    </row>
    <row r="1258" spans="6:7" x14ac:dyDescent="0.35">
      <c r="F1258" s="36"/>
      <c r="G1258" s="36"/>
    </row>
    <row r="1259" spans="6:7" x14ac:dyDescent="0.35">
      <c r="F1259" s="36"/>
      <c r="G1259" s="36"/>
    </row>
    <row r="1260" spans="6:7" x14ac:dyDescent="0.35">
      <c r="F1260" s="36"/>
      <c r="G1260" s="36"/>
    </row>
    <row r="1261" spans="6:7" x14ac:dyDescent="0.35">
      <c r="F1261" s="36"/>
      <c r="G1261" s="36"/>
    </row>
    <row r="1262" spans="6:7" x14ac:dyDescent="0.35">
      <c r="F1262" s="36"/>
      <c r="G1262" s="36"/>
    </row>
    <row r="1263" spans="6:7" x14ac:dyDescent="0.35">
      <c r="F1263" s="36"/>
      <c r="G1263" s="36"/>
    </row>
    <row r="1264" spans="6:7" x14ac:dyDescent="0.35">
      <c r="F1264" s="36"/>
      <c r="G1264" s="36"/>
    </row>
    <row r="1265" spans="6:7" x14ac:dyDescent="0.35">
      <c r="F1265" s="36"/>
      <c r="G1265" s="36"/>
    </row>
    <row r="1266" spans="6:7" x14ac:dyDescent="0.35">
      <c r="F1266" s="36"/>
      <c r="G1266" s="36"/>
    </row>
    <row r="1267" spans="6:7" x14ac:dyDescent="0.35">
      <c r="F1267" s="36"/>
      <c r="G1267" s="36"/>
    </row>
    <row r="1268" spans="6:7" x14ac:dyDescent="0.35">
      <c r="F1268" s="36"/>
      <c r="G1268" s="36"/>
    </row>
    <row r="1269" spans="6:7" x14ac:dyDescent="0.35">
      <c r="F1269" s="36"/>
      <c r="G1269" s="36"/>
    </row>
    <row r="1270" spans="6:7" x14ac:dyDescent="0.35">
      <c r="F1270" s="36"/>
      <c r="G1270" s="36"/>
    </row>
    <row r="1271" spans="6:7" x14ac:dyDescent="0.35">
      <c r="F1271" s="36"/>
      <c r="G1271" s="36"/>
    </row>
    <row r="1272" spans="6:7" x14ac:dyDescent="0.35">
      <c r="F1272" s="36"/>
      <c r="G1272" s="36"/>
    </row>
    <row r="1273" spans="6:7" x14ac:dyDescent="0.35">
      <c r="F1273" s="36"/>
      <c r="G1273" s="36"/>
    </row>
    <row r="1274" spans="6:7" x14ac:dyDescent="0.35">
      <c r="F1274" s="36"/>
      <c r="G1274" s="36"/>
    </row>
    <row r="1275" spans="6:7" x14ac:dyDescent="0.35">
      <c r="F1275" s="36"/>
      <c r="G1275" s="36"/>
    </row>
    <row r="1276" spans="6:7" x14ac:dyDescent="0.35">
      <c r="F1276" s="36"/>
      <c r="G1276" s="36"/>
    </row>
    <row r="1277" spans="6:7" x14ac:dyDescent="0.35">
      <c r="F1277" s="36"/>
      <c r="G1277" s="36"/>
    </row>
    <row r="1278" spans="6:7" x14ac:dyDescent="0.35">
      <c r="F1278" s="36"/>
      <c r="G1278" s="36"/>
    </row>
    <row r="1279" spans="6:7" x14ac:dyDescent="0.35">
      <c r="F1279" s="36"/>
      <c r="G1279" s="36"/>
    </row>
    <row r="1280" spans="6:7" x14ac:dyDescent="0.35">
      <c r="F1280" s="36"/>
      <c r="G1280" s="36"/>
    </row>
    <row r="1281" spans="6:7" x14ac:dyDescent="0.35">
      <c r="F1281" s="36"/>
      <c r="G1281" s="36"/>
    </row>
    <row r="1282" spans="6:7" x14ac:dyDescent="0.35">
      <c r="F1282" s="36"/>
      <c r="G1282" s="36"/>
    </row>
    <row r="1283" spans="6:7" x14ac:dyDescent="0.35">
      <c r="F1283" s="36"/>
      <c r="G1283" s="36"/>
    </row>
    <row r="1284" spans="6:7" x14ac:dyDescent="0.35">
      <c r="F1284" s="36"/>
      <c r="G1284" s="36"/>
    </row>
    <row r="1285" spans="6:7" x14ac:dyDescent="0.35">
      <c r="F1285" s="36"/>
      <c r="G1285" s="36"/>
    </row>
    <row r="1286" spans="6:7" x14ac:dyDescent="0.35">
      <c r="F1286" s="36"/>
      <c r="G1286" s="36"/>
    </row>
    <row r="1287" spans="6:7" x14ac:dyDescent="0.35">
      <c r="F1287" s="36"/>
      <c r="G1287" s="36"/>
    </row>
    <row r="1288" spans="6:7" x14ac:dyDescent="0.35">
      <c r="F1288" s="36"/>
      <c r="G1288" s="36"/>
    </row>
    <row r="1289" spans="6:7" x14ac:dyDescent="0.35">
      <c r="F1289" s="36"/>
      <c r="G1289" s="36"/>
    </row>
    <row r="1290" spans="6:7" x14ac:dyDescent="0.35">
      <c r="F1290" s="36"/>
      <c r="G1290" s="36"/>
    </row>
    <row r="1291" spans="6:7" x14ac:dyDescent="0.35">
      <c r="F1291" s="36"/>
      <c r="G1291" s="36"/>
    </row>
    <row r="1292" spans="6:7" x14ac:dyDescent="0.35">
      <c r="F1292" s="36"/>
      <c r="G1292" s="36"/>
    </row>
    <row r="1293" spans="6:7" x14ac:dyDescent="0.35">
      <c r="F1293" s="36"/>
      <c r="G1293" s="36"/>
    </row>
    <row r="1294" spans="6:7" x14ac:dyDescent="0.35">
      <c r="F1294" s="36"/>
      <c r="G1294" s="36"/>
    </row>
    <row r="1295" spans="6:7" x14ac:dyDescent="0.35">
      <c r="F1295" s="36"/>
      <c r="G1295" s="36"/>
    </row>
    <row r="1296" spans="6:7" x14ac:dyDescent="0.35">
      <c r="F1296" s="36"/>
      <c r="G1296" s="36"/>
    </row>
    <row r="1297" spans="6:7" x14ac:dyDescent="0.35">
      <c r="F1297" s="36"/>
      <c r="G1297" s="36"/>
    </row>
    <row r="1298" spans="6:7" x14ac:dyDescent="0.35">
      <c r="F1298" s="36"/>
      <c r="G1298" s="36"/>
    </row>
    <row r="1299" spans="6:7" x14ac:dyDescent="0.35">
      <c r="F1299" s="36"/>
      <c r="G1299" s="36"/>
    </row>
    <row r="1300" spans="6:7" x14ac:dyDescent="0.35">
      <c r="F1300" s="36"/>
      <c r="G1300" s="36"/>
    </row>
    <row r="1301" spans="6:7" x14ac:dyDescent="0.35">
      <c r="F1301" s="36"/>
      <c r="G1301" s="36"/>
    </row>
    <row r="1302" spans="6:7" x14ac:dyDescent="0.35">
      <c r="F1302" s="36"/>
      <c r="G1302" s="36"/>
    </row>
    <row r="1303" spans="6:7" x14ac:dyDescent="0.35">
      <c r="F1303" s="36"/>
      <c r="G1303" s="36"/>
    </row>
    <row r="1304" spans="6:7" x14ac:dyDescent="0.35">
      <c r="F1304" s="36"/>
      <c r="G1304" s="36"/>
    </row>
    <row r="1305" spans="6:7" x14ac:dyDescent="0.35">
      <c r="F1305" s="36"/>
      <c r="G1305" s="36"/>
    </row>
    <row r="1306" spans="6:7" x14ac:dyDescent="0.35">
      <c r="F1306" s="36"/>
      <c r="G1306" s="36"/>
    </row>
    <row r="1307" spans="6:7" x14ac:dyDescent="0.35">
      <c r="F1307" s="36"/>
      <c r="G1307" s="36"/>
    </row>
    <row r="1308" spans="6:7" x14ac:dyDescent="0.35">
      <c r="F1308" s="36"/>
      <c r="G1308" s="36"/>
    </row>
    <row r="1309" spans="6:7" x14ac:dyDescent="0.35">
      <c r="F1309" s="36"/>
      <c r="G1309" s="36"/>
    </row>
    <row r="1311" spans="6:7" x14ac:dyDescent="0.35">
      <c r="F1311" s="36"/>
      <c r="G1311" s="36"/>
    </row>
    <row r="1312" spans="6:7" x14ac:dyDescent="0.35">
      <c r="F1312" s="36"/>
      <c r="G1312" s="36"/>
    </row>
    <row r="1313" spans="6:7" x14ac:dyDescent="0.35">
      <c r="F1313" s="36"/>
      <c r="G1313" s="36"/>
    </row>
    <row r="1314" spans="6:7" x14ac:dyDescent="0.35">
      <c r="G1314" s="36"/>
    </row>
    <row r="1315" spans="6:7" x14ac:dyDescent="0.35">
      <c r="F1315" s="36"/>
      <c r="G1315" s="36"/>
    </row>
    <row r="1316" spans="6:7" x14ac:dyDescent="0.35">
      <c r="F1316" s="36"/>
      <c r="G1316" s="36"/>
    </row>
    <row r="1317" spans="6:7" x14ac:dyDescent="0.35">
      <c r="F1317" s="36"/>
      <c r="G1317" s="36"/>
    </row>
    <row r="1318" spans="6:7" x14ac:dyDescent="0.35">
      <c r="F1318" s="36"/>
      <c r="G1318" s="36"/>
    </row>
    <row r="1319" spans="6:7" x14ac:dyDescent="0.35">
      <c r="F1319" s="36"/>
      <c r="G1319" s="36"/>
    </row>
    <row r="1320" spans="6:7" x14ac:dyDescent="0.35">
      <c r="F1320" s="36"/>
      <c r="G1320" s="36"/>
    </row>
    <row r="1321" spans="6:7" x14ac:dyDescent="0.35">
      <c r="F1321" s="36"/>
      <c r="G1321" s="36"/>
    </row>
    <row r="1322" spans="6:7" x14ac:dyDescent="0.35">
      <c r="F1322" s="36"/>
      <c r="G1322" s="36"/>
    </row>
    <row r="1323" spans="6:7" x14ac:dyDescent="0.35">
      <c r="F1323" s="36"/>
      <c r="G1323" s="36"/>
    </row>
    <row r="1324" spans="6:7" x14ac:dyDescent="0.35">
      <c r="F1324" s="36"/>
      <c r="G1324" s="36"/>
    </row>
    <row r="1325" spans="6:7" x14ac:dyDescent="0.35">
      <c r="F1325" s="36"/>
      <c r="G1325" s="36"/>
    </row>
    <row r="1326" spans="6:7" x14ac:dyDescent="0.35">
      <c r="F1326" s="36"/>
      <c r="G1326" s="36"/>
    </row>
    <row r="1327" spans="6:7" x14ac:dyDescent="0.35">
      <c r="F1327" s="36"/>
      <c r="G1327" s="36"/>
    </row>
    <row r="1328" spans="6:7" x14ac:dyDescent="0.35">
      <c r="F1328" s="36"/>
      <c r="G1328" s="36"/>
    </row>
    <row r="1329" spans="6:7" x14ac:dyDescent="0.35">
      <c r="F1329" s="36"/>
      <c r="G1329" s="36"/>
    </row>
    <row r="1330" spans="6:7" x14ac:dyDescent="0.35">
      <c r="F1330" s="36"/>
      <c r="G1330" s="36"/>
    </row>
    <row r="1331" spans="6:7" x14ac:dyDescent="0.35">
      <c r="F1331" s="36"/>
      <c r="G1331" s="36"/>
    </row>
    <row r="1332" spans="6:7" x14ac:dyDescent="0.35">
      <c r="G1332" s="36"/>
    </row>
    <row r="1333" spans="6:7" x14ac:dyDescent="0.35">
      <c r="F1333" s="36"/>
      <c r="G1333" s="36"/>
    </row>
    <row r="1334" spans="6:7" x14ac:dyDescent="0.35">
      <c r="F1334" s="36"/>
      <c r="G1334" s="36"/>
    </row>
    <row r="1335" spans="6:7" x14ac:dyDescent="0.35">
      <c r="F1335" s="36"/>
      <c r="G1335" s="36"/>
    </row>
    <row r="1336" spans="6:7" x14ac:dyDescent="0.35">
      <c r="F1336" s="36"/>
      <c r="G1336" s="36"/>
    </row>
    <row r="1337" spans="6:7" x14ac:dyDescent="0.35">
      <c r="F1337" s="36"/>
      <c r="G1337" s="36"/>
    </row>
    <row r="1338" spans="6:7" x14ac:dyDescent="0.35">
      <c r="F1338" s="36"/>
      <c r="G1338" s="36"/>
    </row>
    <row r="1339" spans="6:7" x14ac:dyDescent="0.35">
      <c r="F1339" s="36"/>
      <c r="G1339" s="36"/>
    </row>
    <row r="1340" spans="6:7" x14ac:dyDescent="0.35">
      <c r="F1340" s="36"/>
      <c r="G1340" s="36"/>
    </row>
    <row r="1341" spans="6:7" x14ac:dyDescent="0.35">
      <c r="F1341" s="36"/>
      <c r="G1341" s="36"/>
    </row>
    <row r="1342" spans="6:7" x14ac:dyDescent="0.35">
      <c r="F1342" s="36"/>
      <c r="G1342" s="36"/>
    </row>
    <row r="1343" spans="6:7" x14ac:dyDescent="0.35">
      <c r="F1343" s="36"/>
      <c r="G1343" s="36"/>
    </row>
    <row r="1344" spans="6:7" x14ac:dyDescent="0.35">
      <c r="F1344" s="36"/>
      <c r="G1344" s="36"/>
    </row>
    <row r="1345" spans="6:7" x14ac:dyDescent="0.35">
      <c r="G1345" s="36"/>
    </row>
    <row r="1346" spans="6:7" x14ac:dyDescent="0.35">
      <c r="G1346" s="36"/>
    </row>
    <row r="1347" spans="6:7" x14ac:dyDescent="0.35">
      <c r="G1347" s="36"/>
    </row>
    <row r="1348" spans="6:7" x14ac:dyDescent="0.35">
      <c r="G1348" s="36"/>
    </row>
    <row r="1349" spans="6:7" x14ac:dyDescent="0.35">
      <c r="G1349" s="36"/>
    </row>
    <row r="1350" spans="6:7" x14ac:dyDescent="0.35">
      <c r="G1350" s="36"/>
    </row>
    <row r="1351" spans="6:7" x14ac:dyDescent="0.35">
      <c r="F1351" s="36"/>
    </row>
    <row r="1352" spans="6:7" x14ac:dyDescent="0.35">
      <c r="F1352" s="36"/>
    </row>
    <row r="1353" spans="6:7" x14ac:dyDescent="0.35">
      <c r="F1353" s="36"/>
    </row>
    <row r="1354" spans="6:7" x14ac:dyDescent="0.35">
      <c r="F1354" s="36"/>
    </row>
    <row r="1355" spans="6:7" x14ac:dyDescent="0.35">
      <c r="F1355" s="36"/>
    </row>
    <row r="1357" spans="6:7" x14ac:dyDescent="0.35">
      <c r="F1357" s="36"/>
    </row>
    <row r="1358" spans="6:7" x14ac:dyDescent="0.35">
      <c r="F1358" s="36"/>
    </row>
    <row r="1359" spans="6:7" x14ac:dyDescent="0.35">
      <c r="F1359" s="36"/>
    </row>
    <row r="1360" spans="6:7" x14ac:dyDescent="0.35">
      <c r="F1360" s="36"/>
    </row>
    <row r="1361" spans="6:6" x14ac:dyDescent="0.35">
      <c r="F1361" s="36"/>
    </row>
    <row r="1362" spans="6:6" x14ac:dyDescent="0.35">
      <c r="F1362" s="36"/>
    </row>
    <row r="1363" spans="6:6" x14ac:dyDescent="0.35">
      <c r="F1363" s="36"/>
    </row>
    <row r="1364" spans="6:6" x14ac:dyDescent="0.35">
      <c r="F1364" s="36"/>
    </row>
    <row r="1365" spans="6:6" x14ac:dyDescent="0.35">
      <c r="F1365" s="36"/>
    </row>
    <row r="1366" spans="6:6" x14ac:dyDescent="0.35">
      <c r="F1366" s="36"/>
    </row>
    <row r="1367" spans="6:6" x14ac:dyDescent="0.35">
      <c r="F1367" s="36"/>
    </row>
    <row r="1368" spans="6:6" x14ac:dyDescent="0.35">
      <c r="F1368" s="36"/>
    </row>
    <row r="1369" spans="6:6" x14ac:dyDescent="0.35">
      <c r="F1369" s="36"/>
    </row>
    <row r="1370" spans="6:6" x14ac:dyDescent="0.35">
      <c r="F1370" s="36"/>
    </row>
    <row r="1372" spans="6:6" x14ac:dyDescent="0.35">
      <c r="F1372" s="36"/>
    </row>
    <row r="1373" spans="6:6" x14ac:dyDescent="0.35">
      <c r="F1373" s="36"/>
    </row>
    <row r="1374" spans="6:6" x14ac:dyDescent="0.35">
      <c r="F1374" s="36"/>
    </row>
    <row r="1375" spans="6:6" x14ac:dyDescent="0.35">
      <c r="F1375" s="36"/>
    </row>
    <row r="1376" spans="6:6" x14ac:dyDescent="0.35">
      <c r="F1376" s="36"/>
    </row>
    <row r="1377" spans="6:6" x14ac:dyDescent="0.35">
      <c r="F1377" s="36"/>
    </row>
    <row r="1378" spans="6:6" x14ac:dyDescent="0.35">
      <c r="F1378" s="36"/>
    </row>
    <row r="1379" spans="6:6" x14ac:dyDescent="0.35">
      <c r="F1379" s="36"/>
    </row>
    <row r="1380" spans="6:6" x14ac:dyDescent="0.35">
      <c r="F1380" s="36"/>
    </row>
    <row r="1381" spans="6:6" x14ac:dyDescent="0.35">
      <c r="F1381" s="36"/>
    </row>
    <row r="1382" spans="6:6" x14ac:dyDescent="0.35">
      <c r="F1382" s="36"/>
    </row>
    <row r="1383" spans="6:6" x14ac:dyDescent="0.35">
      <c r="F1383" s="36"/>
    </row>
    <row r="1384" spans="6:6" x14ac:dyDescent="0.35">
      <c r="F1384" s="36"/>
    </row>
    <row r="1385" spans="6:6" x14ac:dyDescent="0.35">
      <c r="F1385" s="36"/>
    </row>
    <row r="1386" spans="6:6" x14ac:dyDescent="0.35">
      <c r="F1386" s="36"/>
    </row>
    <row r="1387" spans="6:6" x14ac:dyDescent="0.35">
      <c r="F1387" s="36"/>
    </row>
    <row r="1388" spans="6:6" x14ac:dyDescent="0.35">
      <c r="F1388" s="36"/>
    </row>
    <row r="1389" spans="6:6" x14ac:dyDescent="0.35">
      <c r="F1389" s="36"/>
    </row>
    <row r="1390" spans="6:6" x14ac:dyDescent="0.35">
      <c r="F1390" s="36"/>
    </row>
    <row r="1391" spans="6:6" x14ac:dyDescent="0.35">
      <c r="F1391" s="36"/>
    </row>
    <row r="1392" spans="6:6" x14ac:dyDescent="0.35">
      <c r="F1392" s="36"/>
    </row>
    <row r="1393" spans="6:6" x14ac:dyDescent="0.35">
      <c r="F1393" s="36"/>
    </row>
    <row r="1394" spans="6:6" x14ac:dyDescent="0.35">
      <c r="F1394" s="36"/>
    </row>
    <row r="1395" spans="6:6" x14ac:dyDescent="0.35">
      <c r="F1395" s="36"/>
    </row>
    <row r="1396" spans="6:6" x14ac:dyDescent="0.35">
      <c r="F1396" s="36"/>
    </row>
    <row r="1397" spans="6:6" x14ac:dyDescent="0.35">
      <c r="F1397" s="36"/>
    </row>
    <row r="1398" spans="6:6" x14ac:dyDescent="0.35">
      <c r="F1398" s="36"/>
    </row>
    <row r="1399" spans="6:6" x14ac:dyDescent="0.35">
      <c r="F1399" s="36"/>
    </row>
    <row r="1400" spans="6:6" x14ac:dyDescent="0.35">
      <c r="F1400" s="36"/>
    </row>
    <row r="1401" spans="6:6" x14ac:dyDescent="0.35">
      <c r="F1401" s="36"/>
    </row>
    <row r="1402" spans="6:6" x14ac:dyDescent="0.35">
      <c r="F1402" s="36"/>
    </row>
    <row r="1403" spans="6:6" x14ac:dyDescent="0.35">
      <c r="F1403" s="36"/>
    </row>
    <row r="1404" spans="6:6" x14ac:dyDescent="0.35">
      <c r="F1404" s="36"/>
    </row>
    <row r="1405" spans="6:6" x14ac:dyDescent="0.35">
      <c r="F1405" s="36"/>
    </row>
    <row r="1406" spans="6:6" x14ac:dyDescent="0.35">
      <c r="F1406" s="36"/>
    </row>
    <row r="1407" spans="6:6" x14ac:dyDescent="0.35">
      <c r="F1407" s="36"/>
    </row>
    <row r="1408" spans="6:6" x14ac:dyDescent="0.35">
      <c r="F1408" s="36"/>
    </row>
    <row r="1409" spans="6:6" x14ac:dyDescent="0.35">
      <c r="F1409" s="36"/>
    </row>
    <row r="1410" spans="6:6" x14ac:dyDescent="0.35">
      <c r="F1410" s="36"/>
    </row>
    <row r="1411" spans="6:6" x14ac:dyDescent="0.35">
      <c r="F1411" s="36"/>
    </row>
    <row r="1412" spans="6:6" x14ac:dyDescent="0.35">
      <c r="F1412" s="36"/>
    </row>
    <row r="1414" spans="6:6" x14ac:dyDescent="0.35">
      <c r="F1414" s="36"/>
    </row>
    <row r="1415" spans="6:6" x14ac:dyDescent="0.35">
      <c r="F1415" s="36"/>
    </row>
    <row r="1416" spans="6:6" x14ac:dyDescent="0.35">
      <c r="F1416" s="36"/>
    </row>
    <row r="1417" spans="6:6" x14ac:dyDescent="0.35">
      <c r="F1417" s="36"/>
    </row>
    <row r="1418" spans="6:6" x14ac:dyDescent="0.35">
      <c r="F1418" s="36"/>
    </row>
    <row r="1419" spans="6:6" x14ac:dyDescent="0.35">
      <c r="F1419" s="36"/>
    </row>
    <row r="1420" spans="6:6" x14ac:dyDescent="0.35">
      <c r="F1420" s="36"/>
    </row>
    <row r="1421" spans="6:6" x14ac:dyDescent="0.35">
      <c r="F1421" s="36"/>
    </row>
    <row r="1422" spans="6:6" x14ac:dyDescent="0.35">
      <c r="F1422" s="36"/>
    </row>
    <row r="1423" spans="6:6" x14ac:dyDescent="0.35">
      <c r="F1423" s="36"/>
    </row>
    <row r="1424" spans="6:6" x14ac:dyDescent="0.35">
      <c r="F1424" s="36"/>
    </row>
    <row r="1425" spans="6:6" x14ac:dyDescent="0.35">
      <c r="F1425" s="36"/>
    </row>
    <row r="1426" spans="6:6" x14ac:dyDescent="0.35">
      <c r="F1426" s="36"/>
    </row>
    <row r="1427" spans="6:6" x14ac:dyDescent="0.35">
      <c r="F1427" s="36"/>
    </row>
    <row r="1428" spans="6:6" x14ac:dyDescent="0.35">
      <c r="F1428" s="36"/>
    </row>
    <row r="1429" spans="6:6" x14ac:dyDescent="0.35">
      <c r="F1429" s="36"/>
    </row>
    <row r="1430" spans="6:6" x14ac:dyDescent="0.35">
      <c r="F1430" s="36"/>
    </row>
    <row r="1431" spans="6:6" x14ac:dyDescent="0.35">
      <c r="F1431" s="36"/>
    </row>
    <row r="1433" spans="6:6" x14ac:dyDescent="0.35">
      <c r="F1433" s="36"/>
    </row>
    <row r="1434" spans="6:6" x14ac:dyDescent="0.35">
      <c r="F1434" s="36"/>
    </row>
    <row r="1435" spans="6:6" x14ac:dyDescent="0.35">
      <c r="F1435" s="36"/>
    </row>
    <row r="1436" spans="6:6" x14ac:dyDescent="0.35">
      <c r="F1436" s="36"/>
    </row>
    <row r="1437" spans="6:6" x14ac:dyDescent="0.35">
      <c r="F1437" s="36"/>
    </row>
    <row r="1438" spans="6:6" x14ac:dyDescent="0.35">
      <c r="F1438" s="36"/>
    </row>
    <row r="1439" spans="6:6" x14ac:dyDescent="0.35">
      <c r="F1439" s="36"/>
    </row>
    <row r="1440" spans="6:6" x14ac:dyDescent="0.35">
      <c r="F1440" s="36"/>
    </row>
    <row r="1441" spans="6:6" x14ac:dyDescent="0.35">
      <c r="F1441" s="36"/>
    </row>
    <row r="1442" spans="6:6" x14ac:dyDescent="0.35">
      <c r="F1442" s="36"/>
    </row>
    <row r="1443" spans="6:6" x14ac:dyDescent="0.35">
      <c r="F1443" s="36"/>
    </row>
    <row r="1444" spans="6:6" x14ac:dyDescent="0.35">
      <c r="F1444" s="36"/>
    </row>
    <row r="1445" spans="6:6" x14ac:dyDescent="0.35">
      <c r="F1445" s="36"/>
    </row>
    <row r="1446" spans="6:6" x14ac:dyDescent="0.35">
      <c r="F1446" s="36"/>
    </row>
    <row r="1447" spans="6:6" x14ac:dyDescent="0.35">
      <c r="F1447" s="36"/>
    </row>
    <row r="1448" spans="6:6" x14ac:dyDescent="0.35">
      <c r="F1448" s="36"/>
    </row>
    <row r="1449" spans="6:6" x14ac:dyDescent="0.35">
      <c r="F1449" s="36"/>
    </row>
    <row r="1450" spans="6:6" x14ac:dyDescent="0.35">
      <c r="F1450" s="36"/>
    </row>
    <row r="1451" spans="6:6" x14ac:dyDescent="0.35">
      <c r="F1451" s="36"/>
    </row>
    <row r="1452" spans="6:6" x14ac:dyDescent="0.35">
      <c r="F1452" s="36"/>
    </row>
    <row r="1453" spans="6:6" x14ac:dyDescent="0.35">
      <c r="F1453" s="36"/>
    </row>
    <row r="1454" spans="6:6" x14ac:dyDescent="0.35">
      <c r="F1454" s="36"/>
    </row>
    <row r="1455" spans="6:6" x14ac:dyDescent="0.35">
      <c r="F1455" s="36"/>
    </row>
    <row r="1457" spans="6:6" x14ac:dyDescent="0.35">
      <c r="F1457" s="36"/>
    </row>
    <row r="1458" spans="6:6" x14ac:dyDescent="0.35">
      <c r="F1458" s="36"/>
    </row>
    <row r="1459" spans="6:6" x14ac:dyDescent="0.35">
      <c r="F1459" s="36"/>
    </row>
    <row r="1460" spans="6:6" x14ac:dyDescent="0.35">
      <c r="F1460" s="36"/>
    </row>
    <row r="1461" spans="6:6" x14ac:dyDescent="0.35">
      <c r="F1461" s="36"/>
    </row>
    <row r="1462" spans="6:6" x14ac:dyDescent="0.35">
      <c r="F1462" s="36"/>
    </row>
    <row r="1463" spans="6:6" x14ac:dyDescent="0.35">
      <c r="F1463" s="36"/>
    </row>
    <row r="1464" spans="6:6" x14ac:dyDescent="0.35">
      <c r="F1464" s="36"/>
    </row>
    <row r="1465" spans="6:6" x14ac:dyDescent="0.35">
      <c r="F1465" s="36"/>
    </row>
    <row r="1466" spans="6:6" x14ac:dyDescent="0.35">
      <c r="F1466" s="36"/>
    </row>
    <row r="1467" spans="6:6" x14ac:dyDescent="0.35">
      <c r="F1467" s="36"/>
    </row>
    <row r="1468" spans="6:6" x14ac:dyDescent="0.35">
      <c r="F1468" s="36"/>
    </row>
    <row r="1469" spans="6:6" x14ac:dyDescent="0.35">
      <c r="F1469" s="36"/>
    </row>
    <row r="1470" spans="6:6" x14ac:dyDescent="0.35">
      <c r="F1470" s="36"/>
    </row>
    <row r="1472" spans="6:6" x14ac:dyDescent="0.35">
      <c r="F1472" s="36"/>
    </row>
    <row r="1473" spans="6:6" x14ac:dyDescent="0.35">
      <c r="F1473" s="36"/>
    </row>
    <row r="1474" spans="6:6" x14ac:dyDescent="0.35">
      <c r="F1474" s="36"/>
    </row>
    <row r="1475" spans="6:6" x14ac:dyDescent="0.35">
      <c r="F1475" s="36"/>
    </row>
    <row r="1476" spans="6:6" x14ac:dyDescent="0.35">
      <c r="F1476" s="36"/>
    </row>
    <row r="1478" spans="6:6" x14ac:dyDescent="0.35">
      <c r="F1478" s="36"/>
    </row>
    <row r="1479" spans="6:6" x14ac:dyDescent="0.35">
      <c r="F1479" s="36"/>
    </row>
    <row r="1480" spans="6:6" x14ac:dyDescent="0.35">
      <c r="F1480" s="36"/>
    </row>
    <row r="1481" spans="6:6" x14ac:dyDescent="0.35">
      <c r="F1481" s="36"/>
    </row>
    <row r="1482" spans="6:6" x14ac:dyDescent="0.35">
      <c r="F1482" s="36"/>
    </row>
    <row r="1483" spans="6:6" x14ac:dyDescent="0.35">
      <c r="F1483" s="36"/>
    </row>
    <row r="1484" spans="6:6" x14ac:dyDescent="0.35">
      <c r="F1484" s="36"/>
    </row>
    <row r="1485" spans="6:6" x14ac:dyDescent="0.35">
      <c r="F1485" s="36"/>
    </row>
    <row r="1486" spans="6:6" x14ac:dyDescent="0.35">
      <c r="F1486" s="36"/>
    </row>
    <row r="1487" spans="6:6" x14ac:dyDescent="0.35">
      <c r="F1487" s="36"/>
    </row>
    <row r="1488" spans="6:6" x14ac:dyDescent="0.35">
      <c r="F1488" s="36"/>
    </row>
    <row r="1489" spans="6:6" x14ac:dyDescent="0.35">
      <c r="F1489" s="36"/>
    </row>
    <row r="1490" spans="6:6" x14ac:dyDescent="0.35">
      <c r="F1490" s="36"/>
    </row>
    <row r="1491" spans="6:6" x14ac:dyDescent="0.35">
      <c r="F1491" s="36"/>
    </row>
    <row r="1492" spans="6:6" x14ac:dyDescent="0.35">
      <c r="F1492" s="36"/>
    </row>
    <row r="1493" spans="6:6" x14ac:dyDescent="0.35">
      <c r="F1493" s="36"/>
    </row>
    <row r="1494" spans="6:6" x14ac:dyDescent="0.35">
      <c r="F1494" s="36"/>
    </row>
    <row r="1495" spans="6:6" x14ac:dyDescent="0.35">
      <c r="F1495" s="36"/>
    </row>
    <row r="1496" spans="6:6" x14ac:dyDescent="0.35">
      <c r="F1496" s="36"/>
    </row>
    <row r="1497" spans="6:6" x14ac:dyDescent="0.35">
      <c r="F1497" s="36"/>
    </row>
    <row r="1498" spans="6:6" x14ac:dyDescent="0.35">
      <c r="F1498" s="36"/>
    </row>
    <row r="1499" spans="6:6" x14ac:dyDescent="0.35">
      <c r="F1499" s="36"/>
    </row>
    <row r="1500" spans="6:6" x14ac:dyDescent="0.35">
      <c r="F1500" s="36"/>
    </row>
    <row r="1501" spans="6:6" x14ac:dyDescent="0.35">
      <c r="F1501" s="36"/>
    </row>
    <row r="1502" spans="6:6" x14ac:dyDescent="0.35">
      <c r="F1502" s="36"/>
    </row>
    <row r="1503" spans="6:6" x14ac:dyDescent="0.35">
      <c r="F1503" s="36"/>
    </row>
    <row r="1504" spans="6:6" x14ac:dyDescent="0.35">
      <c r="F1504" s="36"/>
    </row>
    <row r="1506" spans="6:6" x14ac:dyDescent="0.35">
      <c r="F1506" s="36"/>
    </row>
    <row r="1507" spans="6:6" x14ac:dyDescent="0.35">
      <c r="F1507" s="36"/>
    </row>
    <row r="1508" spans="6:6" x14ac:dyDescent="0.35">
      <c r="F1508" s="36"/>
    </row>
    <row r="1510" spans="6:6" x14ac:dyDescent="0.35">
      <c r="F1510" s="36"/>
    </row>
    <row r="1511" spans="6:6" x14ac:dyDescent="0.35">
      <c r="F1511" s="36"/>
    </row>
    <row r="1512" spans="6:6" x14ac:dyDescent="0.35">
      <c r="F1512" s="36"/>
    </row>
    <row r="1513" spans="6:6" x14ac:dyDescent="0.35">
      <c r="F1513" s="36"/>
    </row>
    <row r="1514" spans="6:6" x14ac:dyDescent="0.35">
      <c r="F1514" s="36"/>
    </row>
    <row r="1515" spans="6:6" x14ac:dyDescent="0.35">
      <c r="F1515" s="36"/>
    </row>
    <row r="1516" spans="6:6" x14ac:dyDescent="0.35">
      <c r="F1516" s="36"/>
    </row>
    <row r="1517" spans="6:6" x14ac:dyDescent="0.35">
      <c r="F1517" s="36"/>
    </row>
    <row r="1518" spans="6:6" x14ac:dyDescent="0.35">
      <c r="F1518" s="36"/>
    </row>
    <row r="1519" spans="6:6" x14ac:dyDescent="0.35">
      <c r="F1519" s="36"/>
    </row>
    <row r="1520" spans="6:6" x14ac:dyDescent="0.35">
      <c r="F1520" s="36"/>
    </row>
    <row r="1521" spans="6:6" x14ac:dyDescent="0.35">
      <c r="F1521" s="36"/>
    </row>
    <row r="1522" spans="6:6" x14ac:dyDescent="0.35">
      <c r="F1522" s="36"/>
    </row>
    <row r="1523" spans="6:6" x14ac:dyDescent="0.35">
      <c r="F1523" s="36"/>
    </row>
    <row r="1524" spans="6:6" x14ac:dyDescent="0.35">
      <c r="F1524" s="36"/>
    </row>
    <row r="1526" spans="6:6" x14ac:dyDescent="0.35">
      <c r="F1526" s="36"/>
    </row>
    <row r="1527" spans="6:6" x14ac:dyDescent="0.35">
      <c r="F1527" s="36"/>
    </row>
    <row r="1528" spans="6:6" x14ac:dyDescent="0.35">
      <c r="F1528" s="36"/>
    </row>
    <row r="1529" spans="6:6" x14ac:dyDescent="0.35">
      <c r="F1529" s="36"/>
    </row>
    <row r="1530" spans="6:6" x14ac:dyDescent="0.35">
      <c r="F1530" s="36"/>
    </row>
    <row r="1531" spans="6:6" x14ac:dyDescent="0.35">
      <c r="F1531" s="36"/>
    </row>
    <row r="1532" spans="6:6" x14ac:dyDescent="0.35">
      <c r="F1532" s="36"/>
    </row>
    <row r="1533" spans="6:6" x14ac:dyDescent="0.35">
      <c r="F1533" s="36"/>
    </row>
    <row r="1534" spans="6:6" x14ac:dyDescent="0.35">
      <c r="F1534" s="36"/>
    </row>
    <row r="1535" spans="6:6" x14ac:dyDescent="0.35">
      <c r="F1535" s="36"/>
    </row>
    <row r="1536" spans="6:6" x14ac:dyDescent="0.35">
      <c r="F1536" s="36"/>
    </row>
    <row r="1537" spans="6:6" x14ac:dyDescent="0.35">
      <c r="F1537" s="36"/>
    </row>
    <row r="1538" spans="6:6" x14ac:dyDescent="0.35">
      <c r="F1538" s="36"/>
    </row>
    <row r="1539" spans="6:6" x14ac:dyDescent="0.35">
      <c r="F1539" s="36"/>
    </row>
    <row r="1540" spans="6:6" x14ac:dyDescent="0.35">
      <c r="F1540" s="36"/>
    </row>
    <row r="1541" spans="6:6" x14ac:dyDescent="0.35">
      <c r="F1541" s="36"/>
    </row>
    <row r="1542" spans="6:6" x14ac:dyDescent="0.35">
      <c r="F1542" s="36"/>
    </row>
    <row r="1543" spans="6:6" x14ac:dyDescent="0.35">
      <c r="F1543" s="36"/>
    </row>
    <row r="1544" spans="6:6" x14ac:dyDescent="0.35">
      <c r="F1544" s="36"/>
    </row>
    <row r="1545" spans="6:6" x14ac:dyDescent="0.35">
      <c r="F1545" s="36"/>
    </row>
    <row r="1546" spans="6:6" x14ac:dyDescent="0.35">
      <c r="F1546" s="36"/>
    </row>
    <row r="1547" spans="6:6" x14ac:dyDescent="0.35">
      <c r="F1547" s="36"/>
    </row>
    <row r="1548" spans="6:6" x14ac:dyDescent="0.35">
      <c r="F1548" s="36"/>
    </row>
    <row r="1549" spans="6:6" x14ac:dyDescent="0.35">
      <c r="F1549" s="36"/>
    </row>
    <row r="1550" spans="6:6" x14ac:dyDescent="0.35">
      <c r="F1550" s="36"/>
    </row>
    <row r="1551" spans="6:6" x14ac:dyDescent="0.35">
      <c r="F1551" s="36"/>
    </row>
    <row r="1552" spans="6:6" x14ac:dyDescent="0.35">
      <c r="F1552" s="36"/>
    </row>
    <row r="1553" spans="6:6" x14ac:dyDescent="0.35">
      <c r="F1553" s="36"/>
    </row>
    <row r="1554" spans="6:6" x14ac:dyDescent="0.35">
      <c r="F1554" s="36"/>
    </row>
    <row r="1555" spans="6:6" x14ac:dyDescent="0.35">
      <c r="F1555" s="36"/>
    </row>
    <row r="1556" spans="6:6" x14ac:dyDescent="0.35">
      <c r="F1556" s="36"/>
    </row>
    <row r="1557" spans="6:6" x14ac:dyDescent="0.35">
      <c r="F1557" s="36"/>
    </row>
    <row r="1558" spans="6:6" x14ac:dyDescent="0.35">
      <c r="F1558" s="36"/>
    </row>
    <row r="1559" spans="6:6" x14ac:dyDescent="0.35">
      <c r="F1559" s="36"/>
    </row>
    <row r="1560" spans="6:6" x14ac:dyDescent="0.35">
      <c r="F1560" s="36"/>
    </row>
    <row r="1561" spans="6:6" x14ac:dyDescent="0.35">
      <c r="F1561" s="36"/>
    </row>
    <row r="1562" spans="6:6" x14ac:dyDescent="0.35">
      <c r="F1562" s="36"/>
    </row>
    <row r="1563" spans="6:6" x14ac:dyDescent="0.35">
      <c r="F1563" s="36"/>
    </row>
    <row r="1564" spans="6:6" x14ac:dyDescent="0.35">
      <c r="F1564" s="36"/>
    </row>
    <row r="1565" spans="6:6" x14ac:dyDescent="0.35">
      <c r="F1565" s="36"/>
    </row>
    <row r="1566" spans="6:6" x14ac:dyDescent="0.35">
      <c r="F1566" s="36"/>
    </row>
    <row r="1567" spans="6:6" x14ac:dyDescent="0.35">
      <c r="F1567" s="36"/>
    </row>
    <row r="1568" spans="6:6" x14ac:dyDescent="0.35">
      <c r="F1568" s="36"/>
    </row>
    <row r="1569" spans="6:6" x14ac:dyDescent="0.35">
      <c r="F1569" s="36"/>
    </row>
    <row r="1570" spans="6:6" x14ac:dyDescent="0.35">
      <c r="F1570" s="36"/>
    </row>
    <row r="1571" spans="6:6" x14ac:dyDescent="0.35">
      <c r="F1571" s="36"/>
    </row>
    <row r="1572" spans="6:6" x14ac:dyDescent="0.35">
      <c r="F1572" s="36"/>
    </row>
    <row r="1573" spans="6:6" x14ac:dyDescent="0.35">
      <c r="F1573" s="36"/>
    </row>
    <row r="1574" spans="6:6" x14ac:dyDescent="0.35">
      <c r="F1574" s="36"/>
    </row>
    <row r="1575" spans="6:6" x14ac:dyDescent="0.35">
      <c r="F1575" s="36"/>
    </row>
    <row r="1576" spans="6:6" x14ac:dyDescent="0.35">
      <c r="F1576" s="36"/>
    </row>
    <row r="1577" spans="6:6" x14ac:dyDescent="0.35">
      <c r="F1577" s="36"/>
    </row>
    <row r="1578" spans="6:6" x14ac:dyDescent="0.35">
      <c r="F1578" s="36"/>
    </row>
    <row r="1579" spans="6:6" x14ac:dyDescent="0.35">
      <c r="F1579" s="36"/>
    </row>
    <row r="1580" spans="6:6" x14ac:dyDescent="0.35">
      <c r="F1580" s="36"/>
    </row>
    <row r="1581" spans="6:6" x14ac:dyDescent="0.35">
      <c r="F1581" s="36"/>
    </row>
    <row r="1582" spans="6:6" x14ac:dyDescent="0.35">
      <c r="F1582" s="36"/>
    </row>
    <row r="1583" spans="6:6" x14ac:dyDescent="0.35">
      <c r="F1583" s="36"/>
    </row>
    <row r="1584" spans="6:6" x14ac:dyDescent="0.35">
      <c r="F1584" s="36"/>
    </row>
    <row r="1585" spans="6:6" x14ac:dyDescent="0.35">
      <c r="F1585" s="36"/>
    </row>
    <row r="1586" spans="6:6" x14ac:dyDescent="0.35">
      <c r="F1586" s="36"/>
    </row>
    <row r="1588" spans="6:6" x14ac:dyDescent="0.35">
      <c r="F1588" s="36"/>
    </row>
    <row r="1589" spans="6:6" x14ac:dyDescent="0.35">
      <c r="F1589" s="36"/>
    </row>
    <row r="1590" spans="6:6" x14ac:dyDescent="0.35">
      <c r="F1590" s="36"/>
    </row>
    <row r="1591" spans="6:6" x14ac:dyDescent="0.35">
      <c r="F1591" s="36"/>
    </row>
    <row r="1592" spans="6:6" x14ac:dyDescent="0.35">
      <c r="F1592" s="36"/>
    </row>
    <row r="1593" spans="6:6" x14ac:dyDescent="0.35">
      <c r="F1593" s="36"/>
    </row>
    <row r="1594" spans="6:6" x14ac:dyDescent="0.35">
      <c r="F1594" s="36"/>
    </row>
    <row r="1595" spans="6:6" x14ac:dyDescent="0.35">
      <c r="F1595" s="36"/>
    </row>
    <row r="1596" spans="6:6" x14ac:dyDescent="0.35">
      <c r="F1596" s="36"/>
    </row>
    <row r="1597" spans="6:6" x14ac:dyDescent="0.35">
      <c r="F1597" s="36"/>
    </row>
    <row r="1598" spans="6:6" x14ac:dyDescent="0.35">
      <c r="F1598" s="36"/>
    </row>
    <row r="1599" spans="6:6" x14ac:dyDescent="0.35">
      <c r="F1599" s="36"/>
    </row>
    <row r="1600" spans="6:6" x14ac:dyDescent="0.35">
      <c r="F1600" s="36"/>
    </row>
    <row r="1601" spans="6:6" x14ac:dyDescent="0.35">
      <c r="F1601" s="36"/>
    </row>
    <row r="1602" spans="6:6" x14ac:dyDescent="0.35">
      <c r="F1602" s="36"/>
    </row>
    <row r="1603" spans="6:6" x14ac:dyDescent="0.35">
      <c r="F1603" s="36"/>
    </row>
    <row r="1605" spans="6:6" x14ac:dyDescent="0.35">
      <c r="F1605" s="36"/>
    </row>
    <row r="1606" spans="6:6" x14ac:dyDescent="0.35">
      <c r="F1606" s="36"/>
    </row>
    <row r="1607" spans="6:6" x14ac:dyDescent="0.35">
      <c r="F1607" s="36"/>
    </row>
    <row r="1608" spans="6:6" x14ac:dyDescent="0.35">
      <c r="F1608" s="36"/>
    </row>
    <row r="1609" spans="6:6" x14ac:dyDescent="0.35">
      <c r="F1609" s="36"/>
    </row>
    <row r="1610" spans="6:6" x14ac:dyDescent="0.35">
      <c r="F1610" s="36"/>
    </row>
    <row r="1612" spans="6:6" x14ac:dyDescent="0.35">
      <c r="F1612" s="36"/>
    </row>
    <row r="1613" spans="6:6" x14ac:dyDescent="0.35">
      <c r="F1613" s="36"/>
    </row>
    <row r="1614" spans="6:6" x14ac:dyDescent="0.35">
      <c r="F1614" s="36"/>
    </row>
    <row r="1615" spans="6:6" x14ac:dyDescent="0.35">
      <c r="F1615" s="36"/>
    </row>
    <row r="1616" spans="6:6" x14ac:dyDescent="0.35">
      <c r="F1616" s="36"/>
    </row>
    <row r="1617" spans="6:6" x14ac:dyDescent="0.35">
      <c r="F1617" s="36"/>
    </row>
    <row r="1618" spans="6:6" x14ac:dyDescent="0.35">
      <c r="F1618" s="36"/>
    </row>
    <row r="1619" spans="6:6" x14ac:dyDescent="0.35">
      <c r="F1619" s="36"/>
    </row>
    <row r="1620" spans="6:6" x14ac:dyDescent="0.35">
      <c r="F1620" s="36"/>
    </row>
    <row r="1621" spans="6:6" x14ac:dyDescent="0.35">
      <c r="F1621" s="36"/>
    </row>
    <row r="1622" spans="6:6" x14ac:dyDescent="0.35">
      <c r="F1622" s="36"/>
    </row>
    <row r="1623" spans="6:6" x14ac:dyDescent="0.35">
      <c r="F1623" s="36"/>
    </row>
    <row r="1624" spans="6:6" x14ac:dyDescent="0.35">
      <c r="F1624" s="36"/>
    </row>
    <row r="1625" spans="6:6" x14ac:dyDescent="0.35">
      <c r="F1625" s="36"/>
    </row>
    <row r="1626" spans="6:6" x14ac:dyDescent="0.35">
      <c r="F1626" s="36"/>
    </row>
    <row r="1627" spans="6:6" x14ac:dyDescent="0.35">
      <c r="F1627" s="36"/>
    </row>
    <row r="1628" spans="6:6" x14ac:dyDescent="0.35">
      <c r="F1628" s="36"/>
    </row>
    <row r="1629" spans="6:6" x14ac:dyDescent="0.35">
      <c r="F1629" s="36"/>
    </row>
    <row r="1630" spans="6:6" x14ac:dyDescent="0.35">
      <c r="F1630" s="36"/>
    </row>
    <row r="1632" spans="6:6" x14ac:dyDescent="0.35">
      <c r="F1632" s="36"/>
    </row>
    <row r="1633" spans="6:6" x14ac:dyDescent="0.35">
      <c r="F1633" s="36"/>
    </row>
    <row r="1634" spans="6:6" x14ac:dyDescent="0.35">
      <c r="F1634" s="36"/>
    </row>
    <row r="1635" spans="6:6" x14ac:dyDescent="0.35">
      <c r="F1635" s="36"/>
    </row>
    <row r="1636" spans="6:6" x14ac:dyDescent="0.35">
      <c r="F1636" s="36"/>
    </row>
    <row r="1637" spans="6:6" x14ac:dyDescent="0.35">
      <c r="F1637" s="36"/>
    </row>
    <row r="1638" spans="6:6" x14ac:dyDescent="0.35">
      <c r="F1638" s="36"/>
    </row>
    <row r="1639" spans="6:6" x14ac:dyDescent="0.35">
      <c r="F1639" s="36"/>
    </row>
    <row r="1640" spans="6:6" x14ac:dyDescent="0.35">
      <c r="F1640" s="36"/>
    </row>
    <row r="1641" spans="6:6" x14ac:dyDescent="0.35">
      <c r="F1641" s="36"/>
    </row>
    <row r="1642" spans="6:6" x14ac:dyDescent="0.35">
      <c r="F1642" s="36"/>
    </row>
    <row r="1643" spans="6:6" x14ac:dyDescent="0.35">
      <c r="F1643" s="36"/>
    </row>
    <row r="1644" spans="6:6" x14ac:dyDescent="0.35">
      <c r="F1644" s="36"/>
    </row>
    <row r="1645" spans="6:6" x14ac:dyDescent="0.35">
      <c r="F1645" s="36"/>
    </row>
    <row r="1646" spans="6:6" x14ac:dyDescent="0.35">
      <c r="F1646" s="36"/>
    </row>
    <row r="1647" spans="6:6" x14ac:dyDescent="0.35">
      <c r="F1647" s="36"/>
    </row>
    <row r="1648" spans="6:6" x14ac:dyDescent="0.35">
      <c r="F1648" s="36"/>
    </row>
    <row r="1649" spans="6:6" x14ac:dyDescent="0.35">
      <c r="F1649" s="36"/>
    </row>
    <row r="1650" spans="6:6" x14ac:dyDescent="0.35">
      <c r="F1650" s="36"/>
    </row>
    <row r="1651" spans="6:6" x14ac:dyDescent="0.35">
      <c r="F1651" s="36"/>
    </row>
    <row r="1652" spans="6:6" x14ac:dyDescent="0.35">
      <c r="F1652" s="36"/>
    </row>
    <row r="1654" spans="6:6" x14ac:dyDescent="0.35">
      <c r="F1654" s="36"/>
    </row>
    <row r="1655" spans="6:6" x14ac:dyDescent="0.35">
      <c r="F1655" s="36"/>
    </row>
    <row r="1656" spans="6:6" x14ac:dyDescent="0.35">
      <c r="F1656" s="36"/>
    </row>
    <row r="1657" spans="6:6" x14ac:dyDescent="0.35">
      <c r="F1657" s="36"/>
    </row>
    <row r="1658" spans="6:6" x14ac:dyDescent="0.35">
      <c r="F1658" s="36"/>
    </row>
    <row r="1659" spans="6:6" x14ac:dyDescent="0.35">
      <c r="F1659" s="36"/>
    </row>
    <row r="1660" spans="6:6" x14ac:dyDescent="0.35">
      <c r="F1660" s="36"/>
    </row>
    <row r="1661" spans="6:6" x14ac:dyDescent="0.35">
      <c r="F1661" s="36"/>
    </row>
    <row r="1662" spans="6:6" x14ac:dyDescent="0.35">
      <c r="F1662" s="36"/>
    </row>
    <row r="1664" spans="6:6" x14ac:dyDescent="0.35">
      <c r="F1664" s="36"/>
    </row>
    <row r="1665" spans="6:6" x14ac:dyDescent="0.35">
      <c r="F1665" s="36"/>
    </row>
    <row r="1666" spans="6:6" x14ac:dyDescent="0.35">
      <c r="F1666" s="36"/>
    </row>
    <row r="1667" spans="6:6" x14ac:dyDescent="0.35">
      <c r="F1667" s="36"/>
    </row>
    <row r="1668" spans="6:6" x14ac:dyDescent="0.35">
      <c r="F1668" s="36"/>
    </row>
    <row r="1669" spans="6:6" x14ac:dyDescent="0.35">
      <c r="F1669" s="36"/>
    </row>
    <row r="1670" spans="6:6" x14ac:dyDescent="0.35">
      <c r="F1670" s="36"/>
    </row>
    <row r="1671" spans="6:6" x14ac:dyDescent="0.35">
      <c r="F1671" s="36"/>
    </row>
    <row r="1672" spans="6:6" x14ac:dyDescent="0.35">
      <c r="F1672" s="36"/>
    </row>
    <row r="1820" spans="7:8" x14ac:dyDescent="0.35">
      <c r="G1820" s="36"/>
      <c r="H1820" s="16"/>
    </row>
    <row r="1821" spans="7:8" x14ac:dyDescent="0.35">
      <c r="G1821" s="36"/>
      <c r="H1821" s="16"/>
    </row>
    <row r="1822" spans="7:8" x14ac:dyDescent="0.35">
      <c r="G1822" s="36"/>
      <c r="H1822" s="16"/>
    </row>
    <row r="1823" spans="7:8" x14ac:dyDescent="0.35">
      <c r="G1823" s="36"/>
      <c r="H1823" s="16"/>
    </row>
    <row r="1824" spans="7:8" x14ac:dyDescent="0.35">
      <c r="H1824" s="16"/>
    </row>
    <row r="1825" spans="7:8" x14ac:dyDescent="0.35">
      <c r="G1825" s="36"/>
      <c r="H1825" s="16"/>
    </row>
    <row r="1826" spans="7:8" x14ac:dyDescent="0.35">
      <c r="G1826" s="36"/>
      <c r="H1826" s="16"/>
    </row>
    <row r="1827" spans="7:8" x14ac:dyDescent="0.35">
      <c r="G1827" s="36"/>
      <c r="H1827" s="16"/>
    </row>
    <row r="1828" spans="7:8" x14ac:dyDescent="0.35">
      <c r="G1828" s="36"/>
      <c r="H1828" s="16"/>
    </row>
    <row r="1829" spans="7:8" x14ac:dyDescent="0.35">
      <c r="G1829" s="36"/>
      <c r="H1829" s="16"/>
    </row>
    <row r="1830" spans="7:8" x14ac:dyDescent="0.35">
      <c r="G1830" s="36"/>
      <c r="H1830" s="16"/>
    </row>
    <row r="1831" spans="7:8" x14ac:dyDescent="0.35">
      <c r="G1831" s="36"/>
      <c r="H1831" s="16"/>
    </row>
    <row r="1832" spans="7:8" x14ac:dyDescent="0.35">
      <c r="G1832" s="36"/>
      <c r="H1832" s="16"/>
    </row>
    <row r="1833" spans="7:8" x14ac:dyDescent="0.35">
      <c r="H1833" s="16"/>
    </row>
    <row r="1834" spans="7:8" x14ac:dyDescent="0.35">
      <c r="G1834" s="36"/>
      <c r="H1834" s="16"/>
    </row>
    <row r="1835" spans="7:8" x14ac:dyDescent="0.35">
      <c r="G1835" s="36"/>
      <c r="H1835" s="16"/>
    </row>
    <row r="1836" spans="7:8" x14ac:dyDescent="0.35">
      <c r="G1836" s="36"/>
      <c r="H1836" s="16"/>
    </row>
    <row r="1837" spans="7:8" x14ac:dyDescent="0.35">
      <c r="G1837" s="36"/>
      <c r="H1837" s="16"/>
    </row>
    <row r="1838" spans="7:8" x14ac:dyDescent="0.35">
      <c r="H1838" s="16"/>
    </row>
    <row r="1839" spans="7:8" x14ac:dyDescent="0.35">
      <c r="G1839" s="36"/>
      <c r="H1839" s="16"/>
    </row>
    <row r="1840" spans="7:8" x14ac:dyDescent="0.35">
      <c r="G1840" s="36"/>
      <c r="H1840" s="16"/>
    </row>
    <row r="1841" spans="7:8" x14ac:dyDescent="0.35">
      <c r="G1841" s="36"/>
      <c r="H1841" s="16"/>
    </row>
    <row r="1842" spans="7:8" x14ac:dyDescent="0.35">
      <c r="G1842" s="36"/>
      <c r="H1842" s="16"/>
    </row>
    <row r="1843" spans="7:8" x14ac:dyDescent="0.35">
      <c r="G1843" s="36"/>
      <c r="H1843" s="16"/>
    </row>
    <row r="1844" spans="7:8" x14ac:dyDescent="0.35">
      <c r="H1844" s="16"/>
    </row>
    <row r="1845" spans="7:8" x14ac:dyDescent="0.35">
      <c r="G1845" s="36"/>
      <c r="H1845" s="16"/>
    </row>
    <row r="1846" spans="7:8" x14ac:dyDescent="0.35">
      <c r="G1846" s="36"/>
      <c r="H1846" s="16"/>
    </row>
    <row r="1847" spans="7:8" x14ac:dyDescent="0.35">
      <c r="G1847" s="36"/>
      <c r="H1847" s="16"/>
    </row>
    <row r="1848" spans="7:8" x14ac:dyDescent="0.35">
      <c r="G1848" s="36"/>
      <c r="H1848" s="16"/>
    </row>
    <row r="1849" spans="7:8" x14ac:dyDescent="0.35">
      <c r="G1849" s="36"/>
      <c r="H1849" s="16"/>
    </row>
    <row r="1850" spans="7:8" x14ac:dyDescent="0.35">
      <c r="G1850" s="36"/>
      <c r="H1850" s="16"/>
    </row>
    <row r="1851" spans="7:8" x14ac:dyDescent="0.35">
      <c r="G1851" s="36"/>
      <c r="H1851" s="16"/>
    </row>
    <row r="1852" spans="7:8" x14ac:dyDescent="0.35">
      <c r="G1852" s="36"/>
      <c r="H1852" s="16"/>
    </row>
    <row r="1853" spans="7:8" x14ac:dyDescent="0.35">
      <c r="G1853" s="36"/>
      <c r="H1853" s="16"/>
    </row>
    <row r="1854" spans="7:8" x14ac:dyDescent="0.35">
      <c r="G1854" s="36"/>
      <c r="H1854" s="16"/>
    </row>
    <row r="1855" spans="7:8" x14ac:dyDescent="0.35">
      <c r="G1855" s="36"/>
      <c r="H1855" s="16"/>
    </row>
    <row r="1856" spans="7:8" x14ac:dyDescent="0.35">
      <c r="G1856" s="36"/>
      <c r="H1856" s="16"/>
    </row>
    <row r="1857" spans="7:8" x14ac:dyDescent="0.35">
      <c r="G1857" s="36"/>
      <c r="H1857" s="16"/>
    </row>
    <row r="1858" spans="7:8" x14ac:dyDescent="0.35">
      <c r="G1858" s="36"/>
      <c r="H1858" s="16"/>
    </row>
    <row r="1859" spans="7:8" x14ac:dyDescent="0.35">
      <c r="G1859" s="36"/>
      <c r="H1859" s="16"/>
    </row>
    <row r="1860" spans="7:8" x14ac:dyDescent="0.35">
      <c r="G1860" s="36"/>
      <c r="H1860" s="16"/>
    </row>
    <row r="1861" spans="7:8" x14ac:dyDescent="0.35">
      <c r="G1861" s="36"/>
      <c r="H1861" s="16"/>
    </row>
    <row r="1862" spans="7:8" x14ac:dyDescent="0.35">
      <c r="H1862" s="16"/>
    </row>
    <row r="1863" spans="7:8" x14ac:dyDescent="0.35">
      <c r="G1863" s="36"/>
      <c r="H1863" s="16"/>
    </row>
    <row r="1864" spans="7:8" x14ac:dyDescent="0.35">
      <c r="G1864" s="36"/>
      <c r="H1864" s="16"/>
    </row>
    <row r="1865" spans="7:8" x14ac:dyDescent="0.35">
      <c r="G1865" s="36"/>
      <c r="H1865" s="16"/>
    </row>
    <row r="1866" spans="7:8" x14ac:dyDescent="0.35">
      <c r="G1866" s="36"/>
      <c r="H1866" s="16"/>
    </row>
    <row r="1867" spans="7:8" x14ac:dyDescent="0.35">
      <c r="G1867" s="36"/>
      <c r="H1867" s="16"/>
    </row>
    <row r="1868" spans="7:8" x14ac:dyDescent="0.35">
      <c r="H1868" s="16"/>
    </row>
    <row r="1869" spans="7:8" x14ac:dyDescent="0.35">
      <c r="G1869" s="36"/>
      <c r="H1869" s="16"/>
    </row>
    <row r="1870" spans="7:8" x14ac:dyDescent="0.35">
      <c r="G1870" s="36"/>
      <c r="H1870" s="16"/>
    </row>
    <row r="1871" spans="7:8" x14ac:dyDescent="0.35">
      <c r="G1871" s="36"/>
      <c r="H1871" s="16"/>
    </row>
    <row r="1872" spans="7:8" x14ac:dyDescent="0.35">
      <c r="G1872" s="36"/>
      <c r="H1872" s="16"/>
    </row>
    <row r="1873" spans="7:8" x14ac:dyDescent="0.35">
      <c r="G1873" s="36"/>
      <c r="H1873" s="16"/>
    </row>
    <row r="1874" spans="7:8" x14ac:dyDescent="0.35">
      <c r="G1874" s="36"/>
      <c r="H1874" s="16"/>
    </row>
    <row r="1875" spans="7:8" x14ac:dyDescent="0.35">
      <c r="G1875" s="36"/>
      <c r="H1875" s="16"/>
    </row>
    <row r="1876" spans="7:8" x14ac:dyDescent="0.35">
      <c r="H1876" s="16"/>
    </row>
    <row r="1877" spans="7:8" x14ac:dyDescent="0.35">
      <c r="G1877" s="36"/>
      <c r="H1877" s="16"/>
    </row>
    <row r="1878" spans="7:8" x14ac:dyDescent="0.35">
      <c r="G1878" s="36"/>
      <c r="H1878" s="16"/>
    </row>
    <row r="1879" spans="7:8" x14ac:dyDescent="0.35">
      <c r="G1879" s="36"/>
      <c r="H1879" s="16"/>
    </row>
    <row r="1880" spans="7:8" x14ac:dyDescent="0.35">
      <c r="G1880" s="36"/>
      <c r="H1880" s="16"/>
    </row>
    <row r="1881" spans="7:8" x14ac:dyDescent="0.35">
      <c r="H1881" s="16"/>
    </row>
    <row r="1882" spans="7:8" x14ac:dyDescent="0.35">
      <c r="G1882" s="36"/>
      <c r="H1882" s="16"/>
    </row>
    <row r="1883" spans="7:8" x14ac:dyDescent="0.35">
      <c r="G1883" s="36"/>
      <c r="H1883" s="16"/>
    </row>
    <row r="1884" spans="7:8" x14ac:dyDescent="0.35">
      <c r="G1884" s="36"/>
      <c r="H1884" s="16"/>
    </row>
    <row r="1885" spans="7:8" x14ac:dyDescent="0.35">
      <c r="G1885" s="36"/>
      <c r="H1885" s="16"/>
    </row>
    <row r="1886" spans="7:8" x14ac:dyDescent="0.35">
      <c r="H1886" s="16"/>
    </row>
    <row r="1887" spans="7:8" x14ac:dyDescent="0.35">
      <c r="G1887" s="36"/>
      <c r="H1887" s="16"/>
    </row>
    <row r="1888" spans="7:8" x14ac:dyDescent="0.35">
      <c r="G1888" s="36"/>
      <c r="H1888" s="16"/>
    </row>
    <row r="1889" spans="7:8" x14ac:dyDescent="0.35">
      <c r="G1889" s="36"/>
      <c r="H1889" s="16"/>
    </row>
    <row r="1890" spans="7:8" x14ac:dyDescent="0.35">
      <c r="G1890" s="36"/>
      <c r="H1890" s="16"/>
    </row>
    <row r="1891" spans="7:8" x14ac:dyDescent="0.35">
      <c r="G1891" s="36"/>
      <c r="H1891" s="16"/>
    </row>
    <row r="1892" spans="7:8" x14ac:dyDescent="0.35">
      <c r="G1892" s="36"/>
      <c r="H1892" s="16"/>
    </row>
    <row r="1893" spans="7:8" x14ac:dyDescent="0.35">
      <c r="G1893" s="36"/>
      <c r="H1893" s="16"/>
    </row>
    <row r="1894" spans="7:8" x14ac:dyDescent="0.35">
      <c r="H1894" s="16"/>
    </row>
    <row r="1895" spans="7:8" x14ac:dyDescent="0.35">
      <c r="G1895" s="36"/>
      <c r="H1895" s="16"/>
    </row>
    <row r="1896" spans="7:8" x14ac:dyDescent="0.35">
      <c r="G1896" s="36"/>
      <c r="H1896" s="16"/>
    </row>
    <row r="1897" spans="7:8" x14ac:dyDescent="0.35">
      <c r="G1897" s="36"/>
      <c r="H1897" s="16"/>
    </row>
    <row r="1898" spans="7:8" x14ac:dyDescent="0.35">
      <c r="G1898" s="36"/>
      <c r="H1898" s="16"/>
    </row>
    <row r="1899" spans="7:8" x14ac:dyDescent="0.35">
      <c r="G1899" s="36"/>
      <c r="H1899" s="16"/>
    </row>
    <row r="1900" spans="7:8" x14ac:dyDescent="0.35">
      <c r="H1900" s="16"/>
    </row>
    <row r="1901" spans="7:8" x14ac:dyDescent="0.35">
      <c r="G1901" s="36"/>
      <c r="H1901" s="16"/>
    </row>
    <row r="1902" spans="7:8" x14ac:dyDescent="0.35">
      <c r="G1902" s="36"/>
      <c r="H1902" s="16"/>
    </row>
    <row r="1903" spans="7:8" x14ac:dyDescent="0.35">
      <c r="G1903" s="36"/>
      <c r="H1903" s="16"/>
    </row>
    <row r="1904" spans="7:8" x14ac:dyDescent="0.35">
      <c r="G1904" s="36"/>
      <c r="H1904" s="16"/>
    </row>
    <row r="1905" spans="7:8" x14ac:dyDescent="0.35">
      <c r="G1905" s="36"/>
      <c r="H1905" s="16"/>
    </row>
    <row r="1906" spans="7:8" x14ac:dyDescent="0.35">
      <c r="G1906" s="36"/>
      <c r="H1906" s="16"/>
    </row>
    <row r="1907" spans="7:8" x14ac:dyDescent="0.35">
      <c r="G1907" s="36"/>
      <c r="H1907" s="16"/>
    </row>
    <row r="1908" spans="7:8" x14ac:dyDescent="0.35">
      <c r="H1908" s="16"/>
    </row>
    <row r="1909" spans="7:8" x14ac:dyDescent="0.35">
      <c r="G1909" s="36"/>
      <c r="H1909" s="16"/>
    </row>
    <row r="1910" spans="7:8" x14ac:dyDescent="0.35">
      <c r="G1910" s="36"/>
      <c r="H1910" s="16"/>
    </row>
    <row r="1911" spans="7:8" x14ac:dyDescent="0.35">
      <c r="G1911" s="36"/>
      <c r="H1911" s="16"/>
    </row>
    <row r="1912" spans="7:8" x14ac:dyDescent="0.35">
      <c r="G1912" s="36"/>
      <c r="H1912" s="16"/>
    </row>
    <row r="1913" spans="7:8" x14ac:dyDescent="0.35">
      <c r="G1913" s="36"/>
      <c r="H1913" s="16"/>
    </row>
    <row r="1914" spans="7:8" x14ac:dyDescent="0.35">
      <c r="G1914" s="36"/>
      <c r="H1914" s="16"/>
    </row>
    <row r="1915" spans="7:8" x14ac:dyDescent="0.35">
      <c r="G1915" s="36"/>
      <c r="H1915" s="16"/>
    </row>
    <row r="1916" spans="7:8" x14ac:dyDescent="0.35">
      <c r="G1916" s="36"/>
      <c r="H1916" s="16"/>
    </row>
    <row r="1917" spans="7:8" x14ac:dyDescent="0.35">
      <c r="H1917" s="16"/>
    </row>
    <row r="1918" spans="7:8" x14ac:dyDescent="0.35">
      <c r="G1918" s="36"/>
      <c r="H1918" s="16"/>
    </row>
    <row r="1919" spans="7:8" x14ac:dyDescent="0.35">
      <c r="G1919" s="36"/>
      <c r="H1919" s="16"/>
    </row>
    <row r="1920" spans="7:8" x14ac:dyDescent="0.35">
      <c r="G1920" s="36"/>
      <c r="H1920" s="16"/>
    </row>
    <row r="1921" spans="7:8" x14ac:dyDescent="0.35">
      <c r="H1921" s="16"/>
    </row>
    <row r="1922" spans="7:8" x14ac:dyDescent="0.35">
      <c r="G1922" s="36"/>
      <c r="H1922" s="16"/>
    </row>
    <row r="1923" spans="7:8" x14ac:dyDescent="0.35">
      <c r="G1923" s="36"/>
      <c r="H1923" s="16"/>
    </row>
    <row r="1924" spans="7:8" x14ac:dyDescent="0.35">
      <c r="G1924" s="36"/>
      <c r="H1924" s="16"/>
    </row>
    <row r="1925" spans="7:8" x14ac:dyDescent="0.35">
      <c r="G1925" s="36"/>
      <c r="H1925" s="16"/>
    </row>
    <row r="1926" spans="7:8" x14ac:dyDescent="0.35">
      <c r="G1926" s="36"/>
      <c r="H1926" s="16"/>
    </row>
    <row r="1927" spans="7:8" x14ac:dyDescent="0.35">
      <c r="G1927" s="36"/>
      <c r="H1927" s="16"/>
    </row>
    <row r="1928" spans="7:8" x14ac:dyDescent="0.35">
      <c r="G1928" s="36"/>
      <c r="H1928" s="16"/>
    </row>
    <row r="1929" spans="7:8" x14ac:dyDescent="0.35">
      <c r="G1929" s="36"/>
      <c r="H1929" s="16"/>
    </row>
    <row r="1930" spans="7:8" x14ac:dyDescent="0.35">
      <c r="G1930" s="36"/>
      <c r="H1930" s="16"/>
    </row>
    <row r="1931" spans="7:8" x14ac:dyDescent="0.35">
      <c r="G1931" s="36"/>
      <c r="H1931" s="16"/>
    </row>
    <row r="1932" spans="7:8" x14ac:dyDescent="0.35">
      <c r="G1932" s="36"/>
      <c r="H1932" s="16"/>
    </row>
    <row r="1933" spans="7:8" x14ac:dyDescent="0.35">
      <c r="G1933" s="36"/>
      <c r="H1933" s="16"/>
    </row>
    <row r="1934" spans="7:8" x14ac:dyDescent="0.35">
      <c r="G1934" s="36"/>
      <c r="H1934" s="16"/>
    </row>
    <row r="1935" spans="7:8" x14ac:dyDescent="0.35">
      <c r="G1935" s="36"/>
      <c r="H1935" s="16"/>
    </row>
    <row r="1936" spans="7:8" x14ac:dyDescent="0.35">
      <c r="G1936" s="36"/>
      <c r="H1936" s="16"/>
    </row>
    <row r="1937" spans="7:8" x14ac:dyDescent="0.35">
      <c r="G1937" s="36"/>
      <c r="H1937" s="16"/>
    </row>
    <row r="1938" spans="7:8" x14ac:dyDescent="0.35">
      <c r="G1938" s="36"/>
      <c r="H1938" s="16"/>
    </row>
    <row r="1939" spans="7:8" x14ac:dyDescent="0.35">
      <c r="G1939" s="36"/>
      <c r="H1939" s="16"/>
    </row>
    <row r="1940" spans="7:8" x14ac:dyDescent="0.35">
      <c r="G1940" s="36"/>
      <c r="H1940" s="16"/>
    </row>
    <row r="1941" spans="7:8" x14ac:dyDescent="0.35">
      <c r="G1941" s="36"/>
      <c r="H1941" s="16"/>
    </row>
    <row r="1942" spans="7:8" x14ac:dyDescent="0.35">
      <c r="G1942" s="36"/>
      <c r="H1942" s="16"/>
    </row>
    <row r="1943" spans="7:8" x14ac:dyDescent="0.35">
      <c r="G1943" s="36"/>
      <c r="H1943" s="16"/>
    </row>
    <row r="1944" spans="7:8" x14ac:dyDescent="0.35">
      <c r="G1944" s="36"/>
      <c r="H1944" s="16"/>
    </row>
    <row r="1945" spans="7:8" x14ac:dyDescent="0.35">
      <c r="G1945" s="36"/>
      <c r="H1945" s="16"/>
    </row>
    <row r="1946" spans="7:8" x14ac:dyDescent="0.35">
      <c r="G1946" s="36"/>
      <c r="H1946" s="16"/>
    </row>
    <row r="1947" spans="7:8" x14ac:dyDescent="0.35">
      <c r="H1947" s="16"/>
    </row>
    <row r="1948" spans="7:8" x14ac:dyDescent="0.35">
      <c r="G1948" s="36"/>
      <c r="H1948" s="16"/>
    </row>
    <row r="1949" spans="7:8" x14ac:dyDescent="0.35">
      <c r="G1949" s="36"/>
      <c r="H1949" s="16"/>
    </row>
    <row r="1950" spans="7:8" x14ac:dyDescent="0.35">
      <c r="H1950" s="16"/>
    </row>
    <row r="1951" spans="7:8" x14ac:dyDescent="0.35">
      <c r="G1951" s="36"/>
      <c r="H1951" s="16"/>
    </row>
    <row r="1952" spans="7:8" x14ac:dyDescent="0.35">
      <c r="G1952" s="36"/>
      <c r="H1952" s="16"/>
    </row>
    <row r="1953" spans="7:8" x14ac:dyDescent="0.35">
      <c r="G1953" s="36"/>
      <c r="H1953" s="16"/>
    </row>
    <row r="1954" spans="7:8" x14ac:dyDescent="0.35">
      <c r="H1954" s="16"/>
    </row>
    <row r="1955" spans="7:8" x14ac:dyDescent="0.35">
      <c r="G1955" s="36"/>
      <c r="H1955" s="16"/>
    </row>
    <row r="1956" spans="7:8" x14ac:dyDescent="0.35">
      <c r="G1956" s="36"/>
      <c r="H1956" s="16"/>
    </row>
    <row r="1957" spans="7:8" x14ac:dyDescent="0.35">
      <c r="G1957" s="36"/>
      <c r="H1957" s="16"/>
    </row>
    <row r="1958" spans="7:8" x14ac:dyDescent="0.35">
      <c r="G1958" s="36"/>
      <c r="H1958" s="16"/>
    </row>
    <row r="1959" spans="7:8" x14ac:dyDescent="0.35">
      <c r="G1959" s="36"/>
      <c r="H1959" s="16"/>
    </row>
    <row r="1960" spans="7:8" x14ac:dyDescent="0.35">
      <c r="H1960" s="16"/>
    </row>
    <row r="1961" spans="7:8" x14ac:dyDescent="0.35">
      <c r="G1961" s="36"/>
      <c r="H1961" s="16"/>
    </row>
    <row r="1962" spans="7:8" x14ac:dyDescent="0.35">
      <c r="G1962" s="36"/>
      <c r="H1962" s="16"/>
    </row>
    <row r="1963" spans="7:8" x14ac:dyDescent="0.35">
      <c r="G1963" s="36"/>
      <c r="H1963" s="16"/>
    </row>
    <row r="1964" spans="7:8" x14ac:dyDescent="0.35">
      <c r="H1964" s="16"/>
    </row>
    <row r="1965" spans="7:8" x14ac:dyDescent="0.35">
      <c r="G1965" s="36"/>
      <c r="H1965" s="16"/>
    </row>
    <row r="1966" spans="7:8" x14ac:dyDescent="0.35">
      <c r="G1966" s="36"/>
      <c r="H1966" s="16"/>
    </row>
    <row r="1967" spans="7:8" x14ac:dyDescent="0.35">
      <c r="G1967" s="36"/>
      <c r="H1967" s="16"/>
    </row>
    <row r="1968" spans="7:8" x14ac:dyDescent="0.35">
      <c r="G1968" s="36"/>
      <c r="H1968" s="16"/>
    </row>
    <row r="1969" spans="7:8" x14ac:dyDescent="0.35">
      <c r="G1969" s="36"/>
      <c r="H1969" s="16"/>
    </row>
    <row r="1970" spans="7:8" x14ac:dyDescent="0.35">
      <c r="G1970" s="36"/>
      <c r="H1970" s="16"/>
    </row>
    <row r="1971" spans="7:8" x14ac:dyDescent="0.35">
      <c r="G1971" s="36"/>
      <c r="H1971" s="16"/>
    </row>
    <row r="1972" spans="7:8" x14ac:dyDescent="0.35">
      <c r="G1972" s="36"/>
      <c r="H1972" s="16"/>
    </row>
    <row r="1973" spans="7:8" x14ac:dyDescent="0.35">
      <c r="G1973" s="36"/>
      <c r="H1973" s="16"/>
    </row>
    <row r="1974" spans="7:8" x14ac:dyDescent="0.35">
      <c r="G1974" s="36"/>
      <c r="H1974" s="16"/>
    </row>
    <row r="1975" spans="7:8" x14ac:dyDescent="0.35">
      <c r="G1975" s="36"/>
      <c r="H1975" s="16"/>
    </row>
    <row r="1976" spans="7:8" x14ac:dyDescent="0.35">
      <c r="G1976" s="36"/>
      <c r="H1976" s="16"/>
    </row>
    <row r="1977" spans="7:8" x14ac:dyDescent="0.35">
      <c r="H1977" s="16"/>
    </row>
    <row r="1978" spans="7:8" x14ac:dyDescent="0.35">
      <c r="H1978" s="16"/>
    </row>
    <row r="1979" spans="7:8" x14ac:dyDescent="0.35">
      <c r="G1979" s="36"/>
      <c r="H1979" s="16"/>
    </row>
    <row r="1980" spans="7:8" x14ac:dyDescent="0.35">
      <c r="G1980" s="36"/>
      <c r="H1980" s="16"/>
    </row>
    <row r="1981" spans="7:8" x14ac:dyDescent="0.35">
      <c r="G1981" s="36"/>
      <c r="H1981" s="16"/>
    </row>
    <row r="1982" spans="7:8" x14ac:dyDescent="0.35">
      <c r="H1982" s="16"/>
    </row>
    <row r="1983" spans="7:8" x14ac:dyDescent="0.35">
      <c r="G1983" s="36"/>
      <c r="H1983" s="16"/>
    </row>
    <row r="1984" spans="7:8" x14ac:dyDescent="0.35">
      <c r="G1984" s="36"/>
      <c r="H1984" s="16"/>
    </row>
    <row r="1985" spans="7:8" x14ac:dyDescent="0.35">
      <c r="H1985" s="16"/>
    </row>
    <row r="1986" spans="7:8" x14ac:dyDescent="0.35">
      <c r="G1986" s="36"/>
      <c r="H1986" s="16"/>
    </row>
    <row r="1987" spans="7:8" x14ac:dyDescent="0.35">
      <c r="G1987" s="36"/>
      <c r="H1987" s="16"/>
    </row>
    <row r="1988" spans="7:8" x14ac:dyDescent="0.35">
      <c r="G1988" s="36"/>
      <c r="H1988" s="16"/>
    </row>
    <row r="1989" spans="7:8" x14ac:dyDescent="0.35">
      <c r="G1989" s="36"/>
      <c r="H1989" s="16"/>
    </row>
    <row r="1990" spans="7:8" x14ac:dyDescent="0.35">
      <c r="G1990" s="36"/>
      <c r="H1990" s="16"/>
    </row>
    <row r="1991" spans="7:8" x14ac:dyDescent="0.35">
      <c r="G1991" s="36"/>
      <c r="H1991" s="16"/>
    </row>
    <row r="1992" spans="7:8" x14ac:dyDescent="0.35">
      <c r="G1992" s="36"/>
      <c r="H1992" s="16"/>
    </row>
    <row r="1993" spans="7:8" x14ac:dyDescent="0.35">
      <c r="G1993" s="36"/>
      <c r="H1993" s="16"/>
    </row>
    <row r="1994" spans="7:8" x14ac:dyDescent="0.35">
      <c r="G1994" s="36"/>
      <c r="H1994" s="16"/>
    </row>
    <row r="1995" spans="7:8" x14ac:dyDescent="0.35">
      <c r="G1995" s="36"/>
      <c r="H1995" s="16"/>
    </row>
    <row r="1996" spans="7:8" x14ac:dyDescent="0.35">
      <c r="G1996" s="36"/>
      <c r="H1996" s="16"/>
    </row>
    <row r="1997" spans="7:8" x14ac:dyDescent="0.35">
      <c r="H1997" s="16"/>
    </row>
    <row r="1998" spans="7:8" x14ac:dyDescent="0.35">
      <c r="G1998" s="36"/>
      <c r="H1998" s="16"/>
    </row>
    <row r="1999" spans="7:8" x14ac:dyDescent="0.35">
      <c r="G1999" s="36"/>
      <c r="H1999" s="16"/>
    </row>
    <row r="2000" spans="7:8" x14ac:dyDescent="0.35">
      <c r="G2000" s="36"/>
      <c r="H2000" s="16"/>
    </row>
    <row r="2001" spans="7:8" x14ac:dyDescent="0.35">
      <c r="G2001" s="36"/>
      <c r="H2001" s="16"/>
    </row>
    <row r="2002" spans="7:8" x14ac:dyDescent="0.35">
      <c r="G2002" s="36"/>
      <c r="H2002" s="16"/>
    </row>
    <row r="2003" spans="7:8" x14ac:dyDescent="0.35">
      <c r="G2003" s="36"/>
      <c r="H2003" s="16"/>
    </row>
    <row r="2004" spans="7:8" x14ac:dyDescent="0.35">
      <c r="G2004" s="36"/>
      <c r="H2004" s="16"/>
    </row>
    <row r="2005" spans="7:8" x14ac:dyDescent="0.35">
      <c r="G2005" s="36"/>
      <c r="H2005" s="16"/>
    </row>
    <row r="2006" spans="7:8" x14ac:dyDescent="0.35">
      <c r="G2006" s="36"/>
      <c r="H2006" s="16"/>
    </row>
    <row r="2007" spans="7:8" x14ac:dyDescent="0.35">
      <c r="G2007" s="36"/>
      <c r="H2007" s="16"/>
    </row>
    <row r="2008" spans="7:8" x14ac:dyDescent="0.35">
      <c r="G2008" s="36"/>
      <c r="H2008" s="16"/>
    </row>
    <row r="2009" spans="7:8" x14ac:dyDescent="0.35">
      <c r="G2009" s="36"/>
      <c r="H2009" s="16"/>
    </row>
    <row r="2010" spans="7:8" x14ac:dyDescent="0.35">
      <c r="G2010" s="36"/>
      <c r="H2010" s="16"/>
    </row>
    <row r="2011" spans="7:8" x14ac:dyDescent="0.35">
      <c r="G2011" s="36"/>
      <c r="H2011" s="16"/>
    </row>
    <row r="2012" spans="7:8" x14ac:dyDescent="0.35">
      <c r="G2012" s="36"/>
      <c r="H2012" s="16"/>
    </row>
    <row r="2013" spans="7:8" x14ac:dyDescent="0.35">
      <c r="H2013" s="16"/>
    </row>
    <row r="2014" spans="7:8" x14ac:dyDescent="0.35">
      <c r="G2014" s="36"/>
      <c r="H2014" s="16"/>
    </row>
    <row r="2015" spans="7:8" x14ac:dyDescent="0.35">
      <c r="G2015" s="36"/>
      <c r="H2015" s="16"/>
    </row>
    <row r="2016" spans="7:8" x14ac:dyDescent="0.35">
      <c r="G2016" s="36"/>
      <c r="H2016" s="16"/>
    </row>
    <row r="2017" spans="7:8" x14ac:dyDescent="0.35">
      <c r="G2017" s="36"/>
      <c r="H2017" s="16"/>
    </row>
    <row r="2018" spans="7:8" x14ac:dyDescent="0.35">
      <c r="G2018" s="36"/>
      <c r="H2018" s="16"/>
    </row>
    <row r="2019" spans="7:8" x14ac:dyDescent="0.35">
      <c r="G2019" s="36"/>
      <c r="H2019" s="16"/>
    </row>
    <row r="2020" spans="7:8" x14ac:dyDescent="0.35">
      <c r="G2020" s="36"/>
      <c r="H2020" s="16"/>
    </row>
    <row r="2021" spans="7:8" x14ac:dyDescent="0.35">
      <c r="G2021" s="36"/>
      <c r="H2021" s="16"/>
    </row>
    <row r="2022" spans="7:8" x14ac:dyDescent="0.35">
      <c r="G2022" s="36"/>
      <c r="H2022" s="16"/>
    </row>
    <row r="2023" spans="7:8" x14ac:dyDescent="0.35">
      <c r="G2023" s="36"/>
      <c r="H2023" s="16"/>
    </row>
    <row r="2024" spans="7:8" x14ac:dyDescent="0.35">
      <c r="G2024" s="36"/>
      <c r="H2024" s="16"/>
    </row>
    <row r="2025" spans="7:8" x14ac:dyDescent="0.35">
      <c r="G2025" s="36"/>
      <c r="H2025" s="16"/>
    </row>
    <row r="2026" spans="7:8" x14ac:dyDescent="0.35">
      <c r="G2026" s="36"/>
      <c r="H2026" s="16"/>
    </row>
    <row r="2027" spans="7:8" x14ac:dyDescent="0.35">
      <c r="G2027" s="36"/>
      <c r="H2027" s="16"/>
    </row>
    <row r="2028" spans="7:8" x14ac:dyDescent="0.35">
      <c r="G2028" s="36"/>
      <c r="H2028" s="16"/>
    </row>
    <row r="2029" spans="7:8" x14ac:dyDescent="0.35">
      <c r="G2029" s="36"/>
      <c r="H2029" s="16"/>
    </row>
    <row r="2030" spans="7:8" x14ac:dyDescent="0.35">
      <c r="G2030" s="36"/>
      <c r="H2030" s="16"/>
    </row>
    <row r="2031" spans="7:8" x14ac:dyDescent="0.35">
      <c r="G2031" s="36"/>
      <c r="H2031" s="16"/>
    </row>
    <row r="2032" spans="7:8" x14ac:dyDescent="0.35">
      <c r="G2032" s="36"/>
      <c r="H2032" s="16"/>
    </row>
    <row r="2033" spans="7:8" x14ac:dyDescent="0.35">
      <c r="G2033" s="36"/>
      <c r="H2033" s="16"/>
    </row>
    <row r="2034" spans="7:8" x14ac:dyDescent="0.35">
      <c r="G2034" s="36"/>
      <c r="H2034" s="16"/>
    </row>
    <row r="2035" spans="7:8" x14ac:dyDescent="0.35">
      <c r="G2035" s="36"/>
      <c r="H2035" s="16"/>
    </row>
    <row r="2036" spans="7:8" x14ac:dyDescent="0.35">
      <c r="G2036" s="36"/>
      <c r="H2036" s="16"/>
    </row>
    <row r="2037" spans="7:8" x14ac:dyDescent="0.35">
      <c r="G2037" s="36"/>
      <c r="H2037" s="16"/>
    </row>
    <row r="2038" spans="7:8" x14ac:dyDescent="0.35">
      <c r="H2038" s="16"/>
    </row>
    <row r="2039" spans="7:8" x14ac:dyDescent="0.35">
      <c r="G2039" s="36"/>
      <c r="H2039" s="16"/>
    </row>
    <row r="2040" spans="7:8" x14ac:dyDescent="0.35">
      <c r="G2040" s="36"/>
      <c r="H2040" s="16"/>
    </row>
    <row r="2041" spans="7:8" x14ac:dyDescent="0.35">
      <c r="G2041" s="36"/>
      <c r="H2041" s="16"/>
    </row>
    <row r="2042" spans="7:8" x14ac:dyDescent="0.35">
      <c r="G2042" s="36"/>
      <c r="H2042" s="16"/>
    </row>
    <row r="2043" spans="7:8" x14ac:dyDescent="0.35">
      <c r="G2043" s="36"/>
      <c r="H2043" s="16"/>
    </row>
    <row r="2044" spans="7:8" x14ac:dyDescent="0.35">
      <c r="G2044" s="36"/>
      <c r="H2044" s="16"/>
    </row>
    <row r="2045" spans="7:8" x14ac:dyDescent="0.35">
      <c r="G2045" s="36"/>
      <c r="H2045" s="16"/>
    </row>
    <row r="2046" spans="7:8" x14ac:dyDescent="0.35">
      <c r="G2046" s="36"/>
      <c r="H2046" s="16"/>
    </row>
    <row r="2047" spans="7:8" x14ac:dyDescent="0.35">
      <c r="G2047" s="36"/>
      <c r="H2047" s="16"/>
    </row>
    <row r="2048" spans="7:8" x14ac:dyDescent="0.35">
      <c r="G2048" s="36"/>
      <c r="H2048" s="16"/>
    </row>
    <row r="2049" spans="7:8" x14ac:dyDescent="0.35">
      <c r="G2049" s="36"/>
      <c r="H2049" s="16"/>
    </row>
    <row r="2050" spans="7:8" x14ac:dyDescent="0.35">
      <c r="H2050" s="16"/>
    </row>
    <row r="2051" spans="7:8" x14ac:dyDescent="0.35">
      <c r="G2051" s="36"/>
      <c r="H2051" s="16"/>
    </row>
    <row r="2052" spans="7:8" x14ac:dyDescent="0.35">
      <c r="G2052" s="36"/>
      <c r="H2052" s="16"/>
    </row>
    <row r="2053" spans="7:8" x14ac:dyDescent="0.35">
      <c r="G2053" s="36"/>
      <c r="H2053" s="16"/>
    </row>
    <row r="2054" spans="7:8" x14ac:dyDescent="0.35">
      <c r="G2054" s="36"/>
      <c r="H2054" s="16"/>
    </row>
    <row r="2055" spans="7:8" x14ac:dyDescent="0.35">
      <c r="G2055" s="36"/>
      <c r="H2055" s="16"/>
    </row>
    <row r="2056" spans="7:8" x14ac:dyDescent="0.35">
      <c r="G2056" s="36"/>
      <c r="H2056" s="16"/>
    </row>
    <row r="2057" spans="7:8" x14ac:dyDescent="0.35">
      <c r="H2057" s="16"/>
    </row>
    <row r="2058" spans="7:8" x14ac:dyDescent="0.35">
      <c r="G2058" s="36"/>
      <c r="H2058" s="16"/>
    </row>
    <row r="2059" spans="7:8" x14ac:dyDescent="0.35">
      <c r="G2059" s="36"/>
      <c r="H2059" s="16"/>
    </row>
    <row r="2060" spans="7:8" x14ac:dyDescent="0.35">
      <c r="G2060" s="36"/>
      <c r="H2060" s="16"/>
    </row>
    <row r="2061" spans="7:8" x14ac:dyDescent="0.35">
      <c r="G2061" s="36"/>
      <c r="H2061" s="16"/>
    </row>
    <row r="2062" spans="7:8" x14ac:dyDescent="0.35">
      <c r="G2062" s="36"/>
      <c r="H2062" s="16"/>
    </row>
    <row r="2063" spans="7:8" x14ac:dyDescent="0.35">
      <c r="G2063" s="36"/>
      <c r="H2063" s="16"/>
    </row>
    <row r="2064" spans="7:8" x14ac:dyDescent="0.35">
      <c r="G2064" s="36"/>
      <c r="H2064" s="16"/>
    </row>
    <row r="2065" spans="7:8" x14ac:dyDescent="0.35">
      <c r="G2065" s="36"/>
      <c r="H2065" s="16"/>
    </row>
    <row r="2066" spans="7:8" x14ac:dyDescent="0.35">
      <c r="G2066" s="36"/>
      <c r="H2066" s="16"/>
    </row>
    <row r="2067" spans="7:8" x14ac:dyDescent="0.35">
      <c r="G2067" s="36"/>
      <c r="H2067" s="16"/>
    </row>
    <row r="2068" spans="7:8" x14ac:dyDescent="0.35">
      <c r="G2068" s="36"/>
      <c r="H2068" s="16"/>
    </row>
    <row r="2069" spans="7:8" x14ac:dyDescent="0.35">
      <c r="G2069" s="36"/>
      <c r="H2069" s="16"/>
    </row>
    <row r="2070" spans="7:8" x14ac:dyDescent="0.35">
      <c r="G2070" s="36"/>
      <c r="H2070" s="16"/>
    </row>
    <row r="2071" spans="7:8" x14ac:dyDescent="0.35">
      <c r="G2071" s="36"/>
      <c r="H2071" s="16"/>
    </row>
    <row r="2072" spans="7:8" x14ac:dyDescent="0.35">
      <c r="G2072" s="36"/>
      <c r="H2072" s="16"/>
    </row>
    <row r="2073" spans="7:8" x14ac:dyDescent="0.35">
      <c r="G2073" s="36"/>
      <c r="H2073" s="16"/>
    </row>
    <row r="2074" spans="7:8" x14ac:dyDescent="0.35">
      <c r="G2074" s="36"/>
      <c r="H2074" s="16"/>
    </row>
    <row r="2075" spans="7:8" x14ac:dyDescent="0.35">
      <c r="G2075" s="36"/>
      <c r="H2075" s="16"/>
    </row>
    <row r="2076" spans="7:8" x14ac:dyDescent="0.35">
      <c r="G2076" s="36"/>
      <c r="H2076" s="16"/>
    </row>
    <row r="2077" spans="7:8" x14ac:dyDescent="0.35">
      <c r="G2077" s="36"/>
      <c r="H2077" s="16"/>
    </row>
    <row r="2078" spans="7:8" x14ac:dyDescent="0.35">
      <c r="G2078" s="36"/>
      <c r="H2078" s="16"/>
    </row>
    <row r="2079" spans="7:8" x14ac:dyDescent="0.35">
      <c r="G2079" s="36"/>
      <c r="H2079" s="16"/>
    </row>
    <row r="2080" spans="7:8" x14ac:dyDescent="0.35">
      <c r="G2080" s="36"/>
      <c r="H2080" s="16"/>
    </row>
    <row r="2081" spans="7:8" x14ac:dyDescent="0.35">
      <c r="G2081" s="36"/>
      <c r="H2081" s="16"/>
    </row>
    <row r="2082" spans="7:8" x14ac:dyDescent="0.35">
      <c r="G2082" s="36"/>
      <c r="H2082" s="16"/>
    </row>
    <row r="2083" spans="7:8" x14ac:dyDescent="0.35">
      <c r="H2083" s="16"/>
    </row>
    <row r="2084" spans="7:8" x14ac:dyDescent="0.35">
      <c r="G2084" s="36"/>
      <c r="H2084" s="16"/>
    </row>
    <row r="2085" spans="7:8" x14ac:dyDescent="0.35">
      <c r="G2085" s="36"/>
      <c r="H2085" s="16"/>
    </row>
    <row r="2086" spans="7:8" x14ac:dyDescent="0.35">
      <c r="G2086" s="36"/>
      <c r="H2086" s="16"/>
    </row>
    <row r="2087" spans="7:8" x14ac:dyDescent="0.35">
      <c r="G2087" s="36"/>
      <c r="H2087" s="16"/>
    </row>
    <row r="2088" spans="7:8" x14ac:dyDescent="0.35">
      <c r="G2088" s="36"/>
      <c r="H2088" s="16"/>
    </row>
    <row r="2089" spans="7:8" x14ac:dyDescent="0.35">
      <c r="G2089" s="36"/>
      <c r="H2089" s="16"/>
    </row>
    <row r="2090" spans="7:8" x14ac:dyDescent="0.35">
      <c r="G2090" s="36"/>
      <c r="H2090" s="16"/>
    </row>
    <row r="2091" spans="7:8" x14ac:dyDescent="0.35">
      <c r="H2091" s="16"/>
    </row>
    <row r="2092" spans="7:8" x14ac:dyDescent="0.35">
      <c r="G2092" s="36"/>
      <c r="H2092" s="16"/>
    </row>
    <row r="2093" spans="7:8" x14ac:dyDescent="0.35">
      <c r="G2093" s="36"/>
      <c r="H2093" s="16"/>
    </row>
    <row r="2094" spans="7:8" x14ac:dyDescent="0.35">
      <c r="H2094" s="16"/>
    </row>
    <row r="2095" spans="7:8" x14ac:dyDescent="0.35">
      <c r="G2095" s="36"/>
      <c r="H2095" s="16"/>
    </row>
    <row r="2096" spans="7:8" x14ac:dyDescent="0.35">
      <c r="H2096" s="16"/>
    </row>
    <row r="2097" spans="7:8" x14ac:dyDescent="0.35">
      <c r="G2097" s="36"/>
      <c r="H2097" s="16"/>
    </row>
    <row r="2098" spans="7:8" x14ac:dyDescent="0.35">
      <c r="G2098" s="36"/>
      <c r="H2098" s="16"/>
    </row>
    <row r="2099" spans="7:8" x14ac:dyDescent="0.35">
      <c r="G2099" s="36"/>
      <c r="H2099" s="16"/>
    </row>
    <row r="2100" spans="7:8" x14ac:dyDescent="0.35">
      <c r="G2100" s="36"/>
      <c r="H2100" s="16"/>
    </row>
    <row r="2101" spans="7:8" x14ac:dyDescent="0.35">
      <c r="G2101" s="36"/>
      <c r="H2101" s="16"/>
    </row>
    <row r="2102" spans="7:8" x14ac:dyDescent="0.35">
      <c r="G2102" s="36"/>
      <c r="H2102" s="16"/>
    </row>
    <row r="2103" spans="7:8" x14ac:dyDescent="0.35">
      <c r="G2103" s="36"/>
      <c r="H2103" s="16"/>
    </row>
    <row r="2104" spans="7:8" x14ac:dyDescent="0.35">
      <c r="G2104" s="36"/>
      <c r="H2104" s="16"/>
    </row>
    <row r="2105" spans="7:8" x14ac:dyDescent="0.35">
      <c r="G2105" s="36"/>
      <c r="H2105" s="16"/>
    </row>
    <row r="2106" spans="7:8" x14ac:dyDescent="0.35">
      <c r="G2106" s="36"/>
      <c r="H2106" s="16"/>
    </row>
    <row r="2107" spans="7:8" x14ac:dyDescent="0.35">
      <c r="G2107" s="36"/>
      <c r="H2107" s="16"/>
    </row>
    <row r="2108" spans="7:8" x14ac:dyDescent="0.35">
      <c r="G2108" s="36"/>
      <c r="H2108" s="16"/>
    </row>
    <row r="2109" spans="7:8" x14ac:dyDescent="0.35">
      <c r="G2109" s="36"/>
      <c r="H2109" s="16"/>
    </row>
    <row r="2110" spans="7:8" x14ac:dyDescent="0.35">
      <c r="G2110" s="36"/>
      <c r="H2110" s="16"/>
    </row>
    <row r="2111" spans="7:8" x14ac:dyDescent="0.35">
      <c r="G2111" s="36"/>
      <c r="H2111" s="16"/>
    </row>
    <row r="2112" spans="7:8" x14ac:dyDescent="0.35">
      <c r="G2112" s="36"/>
      <c r="H2112" s="16"/>
    </row>
    <row r="2113" spans="7:8" x14ac:dyDescent="0.35">
      <c r="G2113" s="36"/>
      <c r="H2113" s="16"/>
    </row>
    <row r="2114" spans="7:8" x14ac:dyDescent="0.35">
      <c r="H2114" s="16"/>
    </row>
    <row r="2115" spans="7:8" x14ac:dyDescent="0.35">
      <c r="G2115" s="36"/>
      <c r="H2115" s="16"/>
    </row>
    <row r="2116" spans="7:8" x14ac:dyDescent="0.35">
      <c r="G2116" s="36"/>
      <c r="H2116" s="16"/>
    </row>
    <row r="2117" spans="7:8" x14ac:dyDescent="0.35">
      <c r="G2117" s="36"/>
      <c r="H2117" s="16"/>
    </row>
    <row r="2118" spans="7:8" x14ac:dyDescent="0.35">
      <c r="H2118" s="16"/>
    </row>
    <row r="2119" spans="7:8" x14ac:dyDescent="0.35">
      <c r="G2119" s="36"/>
      <c r="H2119" s="16"/>
    </row>
    <row r="2120" spans="7:8" x14ac:dyDescent="0.35">
      <c r="G2120" s="36"/>
      <c r="H2120" s="16"/>
    </row>
    <row r="2121" spans="7:8" x14ac:dyDescent="0.35">
      <c r="G2121" s="36"/>
      <c r="H2121" s="16"/>
    </row>
    <row r="2122" spans="7:8" x14ac:dyDescent="0.35">
      <c r="G2122" s="36"/>
      <c r="H2122" s="16"/>
    </row>
    <row r="2123" spans="7:8" x14ac:dyDescent="0.35">
      <c r="G2123" s="36"/>
      <c r="H2123" s="16"/>
    </row>
    <row r="2124" spans="7:8" x14ac:dyDescent="0.35">
      <c r="H2124" s="16"/>
    </row>
    <row r="2125" spans="7:8" x14ac:dyDescent="0.35">
      <c r="G2125" s="36"/>
      <c r="H2125" s="16"/>
    </row>
    <row r="2126" spans="7:8" x14ac:dyDescent="0.35">
      <c r="G2126" s="36"/>
      <c r="H2126" s="16"/>
    </row>
    <row r="2127" spans="7:8" x14ac:dyDescent="0.35">
      <c r="G2127" s="36"/>
      <c r="H2127" s="16"/>
    </row>
    <row r="2128" spans="7:8" x14ac:dyDescent="0.35">
      <c r="G2128" s="36"/>
      <c r="H2128" s="16"/>
    </row>
    <row r="2129" spans="7:8" x14ac:dyDescent="0.35">
      <c r="H2129" s="16"/>
    </row>
    <row r="2130" spans="7:8" x14ac:dyDescent="0.35">
      <c r="G2130" s="36"/>
      <c r="H2130" s="16"/>
    </row>
    <row r="2131" spans="7:8" x14ac:dyDescent="0.35">
      <c r="G2131" s="36"/>
      <c r="H2131" s="16"/>
    </row>
    <row r="2132" spans="7:8" x14ac:dyDescent="0.35">
      <c r="G2132" s="36"/>
      <c r="H2132" s="16"/>
    </row>
    <row r="2133" spans="7:8" x14ac:dyDescent="0.35">
      <c r="G2133" s="36"/>
      <c r="H2133" s="16"/>
    </row>
    <row r="2134" spans="7:8" x14ac:dyDescent="0.35">
      <c r="G2134" s="36"/>
      <c r="H2134" s="16"/>
    </row>
    <row r="2135" spans="7:8" x14ac:dyDescent="0.35">
      <c r="G2135" s="36"/>
      <c r="H2135" s="16"/>
    </row>
    <row r="2136" spans="7:8" x14ac:dyDescent="0.35">
      <c r="G2136" s="36"/>
      <c r="H2136" s="16"/>
    </row>
    <row r="2137" spans="7:8" x14ac:dyDescent="0.35">
      <c r="G2137" s="36"/>
      <c r="H2137" s="16"/>
    </row>
    <row r="2138" spans="7:8" x14ac:dyDescent="0.35">
      <c r="G2138" s="36"/>
      <c r="H2138" s="16"/>
    </row>
    <row r="2139" spans="7:8" x14ac:dyDescent="0.35">
      <c r="G2139" s="36"/>
      <c r="H2139" s="16"/>
    </row>
    <row r="2140" spans="7:8" x14ac:dyDescent="0.35">
      <c r="G2140" s="36"/>
      <c r="H2140" s="16"/>
    </row>
    <row r="2141" spans="7:8" x14ac:dyDescent="0.35">
      <c r="G2141" s="36"/>
      <c r="H2141" s="16"/>
    </row>
    <row r="2142" spans="7:8" x14ac:dyDescent="0.35">
      <c r="G2142" s="36"/>
      <c r="H2142" s="16"/>
    </row>
    <row r="2143" spans="7:8" x14ac:dyDescent="0.35">
      <c r="G2143" s="36"/>
      <c r="H2143" s="16"/>
    </row>
    <row r="2144" spans="7:8" x14ac:dyDescent="0.35">
      <c r="G2144" s="36"/>
      <c r="H2144" s="16"/>
    </row>
    <row r="2145" spans="7:8" x14ac:dyDescent="0.35">
      <c r="G2145" s="36"/>
      <c r="H2145" s="16"/>
    </row>
    <row r="2146" spans="7:8" x14ac:dyDescent="0.35">
      <c r="G2146" s="36"/>
      <c r="H2146" s="16"/>
    </row>
    <row r="2147" spans="7:8" x14ac:dyDescent="0.35">
      <c r="G2147" s="36"/>
      <c r="H2147" s="16"/>
    </row>
    <row r="2148" spans="7:8" x14ac:dyDescent="0.35">
      <c r="G2148" s="36"/>
      <c r="H2148" s="16"/>
    </row>
    <row r="2149" spans="7:8" x14ac:dyDescent="0.35">
      <c r="G2149" s="36"/>
      <c r="H2149" s="16"/>
    </row>
    <row r="2150" spans="7:8" x14ac:dyDescent="0.35">
      <c r="G2150" s="36"/>
      <c r="H2150" s="16"/>
    </row>
    <row r="2151" spans="7:8" x14ac:dyDescent="0.35">
      <c r="G2151" s="36"/>
      <c r="H2151" s="16"/>
    </row>
    <row r="2152" spans="7:8" x14ac:dyDescent="0.35">
      <c r="G2152" s="36"/>
      <c r="H2152" s="16"/>
    </row>
    <row r="2153" spans="7:8" x14ac:dyDescent="0.35">
      <c r="G2153" s="36"/>
      <c r="H2153" s="16"/>
    </row>
    <row r="2154" spans="7:8" x14ac:dyDescent="0.35">
      <c r="G2154" s="36"/>
      <c r="H2154" s="16"/>
    </row>
    <row r="2155" spans="7:8" x14ac:dyDescent="0.35">
      <c r="G2155" s="36"/>
      <c r="H2155" s="16"/>
    </row>
    <row r="2156" spans="7:8" x14ac:dyDescent="0.35">
      <c r="G2156" s="36"/>
      <c r="H2156" s="16"/>
    </row>
    <row r="2157" spans="7:8" x14ac:dyDescent="0.35">
      <c r="G2157" s="36"/>
      <c r="H2157" s="16"/>
    </row>
    <row r="2158" spans="7:8" x14ac:dyDescent="0.35">
      <c r="G2158" s="36"/>
      <c r="H2158" s="16"/>
    </row>
    <row r="2159" spans="7:8" x14ac:dyDescent="0.35">
      <c r="G2159" s="36"/>
      <c r="H2159" s="16"/>
    </row>
    <row r="2160" spans="7:8" x14ac:dyDescent="0.35">
      <c r="H2160" s="16"/>
    </row>
    <row r="2161" spans="7:8" x14ac:dyDescent="0.35">
      <c r="G2161" s="36"/>
      <c r="H2161" s="16"/>
    </row>
    <row r="2162" spans="7:8" x14ac:dyDescent="0.35">
      <c r="G2162" s="36"/>
      <c r="H2162" s="16"/>
    </row>
    <row r="2163" spans="7:8" x14ac:dyDescent="0.35">
      <c r="G2163" s="36"/>
      <c r="H2163" s="16"/>
    </row>
    <row r="2164" spans="7:8" x14ac:dyDescent="0.35">
      <c r="G2164" s="36"/>
      <c r="H2164" s="16"/>
    </row>
    <row r="2165" spans="7:8" x14ac:dyDescent="0.35">
      <c r="H2165" s="16"/>
    </row>
    <row r="2166" spans="7:8" x14ac:dyDescent="0.35">
      <c r="G2166" s="36"/>
      <c r="H2166" s="16"/>
    </row>
    <row r="2167" spans="7:8" x14ac:dyDescent="0.35">
      <c r="H2167" s="16"/>
    </row>
    <row r="2168" spans="7:8" x14ac:dyDescent="0.35">
      <c r="G2168" s="36"/>
      <c r="H2168" s="16"/>
    </row>
    <row r="2169" spans="7:8" x14ac:dyDescent="0.35">
      <c r="G2169" s="36"/>
      <c r="H2169" s="16"/>
    </row>
    <row r="2170" spans="7:8" x14ac:dyDescent="0.35">
      <c r="H2170" s="16"/>
    </row>
    <row r="2171" spans="7:8" x14ac:dyDescent="0.35">
      <c r="G2171" s="36"/>
      <c r="H2171" s="16"/>
    </row>
    <row r="2172" spans="7:8" x14ac:dyDescent="0.35">
      <c r="G2172" s="36"/>
      <c r="H2172" s="16"/>
    </row>
    <row r="2173" spans="7:8" x14ac:dyDescent="0.35">
      <c r="G2173" s="36"/>
      <c r="H2173" s="16"/>
    </row>
    <row r="2174" spans="7:8" x14ac:dyDescent="0.35">
      <c r="G2174" s="36"/>
      <c r="H2174" s="16"/>
    </row>
    <row r="2175" spans="7:8" x14ac:dyDescent="0.35">
      <c r="G2175" s="36"/>
      <c r="H2175" s="16"/>
    </row>
    <row r="2176" spans="7:8" x14ac:dyDescent="0.35">
      <c r="G2176" s="36"/>
      <c r="H2176" s="16"/>
    </row>
    <row r="2177" spans="7:8" x14ac:dyDescent="0.35">
      <c r="G2177" s="36"/>
      <c r="H2177" s="16"/>
    </row>
    <row r="2178" spans="7:8" x14ac:dyDescent="0.35">
      <c r="G2178" s="36"/>
      <c r="H2178" s="16"/>
    </row>
  </sheetData>
  <phoneticPr fontId="1" type="noConversion"/>
  <conditionalFormatting sqref="A3:A64">
    <cfRule type="duplicateValues" dxfId="5" priority="6"/>
  </conditionalFormatting>
  <conditionalFormatting sqref="A65:A351 A353:A1048576">
    <cfRule type="duplicateValues" dxfId="4" priority="4"/>
  </conditionalFormatting>
  <conditionalFormatting sqref="A65:A1048576"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25AB6-F07C-4E63-BB09-BE56DB5775E6}">
  <dimension ref="A1:F60"/>
  <sheetViews>
    <sheetView tabSelected="1" workbookViewId="0"/>
  </sheetViews>
  <sheetFormatPr defaultColWidth="8.84375" defaultRowHeight="15.5" x14ac:dyDescent="0.35"/>
  <cols>
    <col min="1" max="1" width="26.61328125" customWidth="1"/>
    <col min="3" max="3" width="14.84375" customWidth="1"/>
    <col min="4" max="4" width="17.61328125" customWidth="1"/>
    <col min="5" max="5" width="34" customWidth="1"/>
    <col min="6" max="6" width="25" customWidth="1"/>
  </cols>
  <sheetData>
    <row r="1" spans="1:6" s="1" customFormat="1" x14ac:dyDescent="0.35">
      <c r="A1" s="1" t="s">
        <v>447</v>
      </c>
    </row>
    <row r="2" spans="1:6" x14ac:dyDescent="0.35">
      <c r="A2" t="s">
        <v>372</v>
      </c>
      <c r="B2" s="2" t="s">
        <v>222</v>
      </c>
      <c r="C2" s="3" t="s">
        <v>374</v>
      </c>
      <c r="D2" s="3" t="s">
        <v>375</v>
      </c>
      <c r="E2" t="s">
        <v>376</v>
      </c>
      <c r="F2" t="s">
        <v>223</v>
      </c>
    </row>
    <row r="3" spans="1:6" x14ac:dyDescent="0.35">
      <c r="A3" t="s">
        <v>224</v>
      </c>
      <c r="B3" s="2">
        <v>4.3939788933445703E-2</v>
      </c>
      <c r="C3" s="3">
        <v>4.8690349845476701E-5</v>
      </c>
      <c r="D3" s="3">
        <v>0</v>
      </c>
      <c r="E3">
        <f t="shared" ref="E3:E53" si="0">D3/C3</f>
        <v>0</v>
      </c>
      <c r="F3" s="4" t="s">
        <v>225</v>
      </c>
    </row>
    <row r="4" spans="1:6" x14ac:dyDescent="0.35">
      <c r="A4" t="s">
        <v>226</v>
      </c>
      <c r="B4" s="2">
        <v>4.3939788933445703E-2</v>
      </c>
      <c r="C4" s="3">
        <v>2.3140478812941801E-4</v>
      </c>
      <c r="D4" s="3">
        <v>0</v>
      </c>
      <c r="E4">
        <f t="shared" si="0"/>
        <v>0</v>
      </c>
      <c r="F4" s="4" t="s">
        <v>225</v>
      </c>
    </row>
    <row r="5" spans="1:6" x14ac:dyDescent="0.35">
      <c r="A5" t="s">
        <v>227</v>
      </c>
      <c r="B5" s="2">
        <v>4.3939788933445703E-2</v>
      </c>
      <c r="C5" s="3">
        <v>5.1015596669641801E-5</v>
      </c>
      <c r="D5" s="3">
        <v>0</v>
      </c>
      <c r="E5">
        <f t="shared" si="0"/>
        <v>0</v>
      </c>
      <c r="F5" s="4" t="s">
        <v>225</v>
      </c>
    </row>
    <row r="6" spans="1:6" x14ac:dyDescent="0.35">
      <c r="A6" t="s">
        <v>228</v>
      </c>
      <c r="B6" s="2">
        <v>4.3939788933445703E-2</v>
      </c>
      <c r="C6" s="3">
        <v>7.0291453084843605E-5</v>
      </c>
      <c r="D6" s="3">
        <v>0</v>
      </c>
      <c r="E6">
        <f t="shared" si="0"/>
        <v>0</v>
      </c>
      <c r="F6" s="4" t="s">
        <v>225</v>
      </c>
    </row>
    <row r="7" spans="1:6" x14ac:dyDescent="0.35">
      <c r="A7" t="s">
        <v>229</v>
      </c>
      <c r="B7" s="2">
        <v>4.3939788933445703E-2</v>
      </c>
      <c r="C7" s="3">
        <v>3.94619019694218E-5</v>
      </c>
      <c r="D7" s="3">
        <v>0</v>
      </c>
      <c r="E7">
        <f t="shared" si="0"/>
        <v>0</v>
      </c>
      <c r="F7" s="4" t="s">
        <v>225</v>
      </c>
    </row>
    <row r="8" spans="1:6" x14ac:dyDescent="0.35">
      <c r="A8" t="s">
        <v>230</v>
      </c>
      <c r="B8" s="2">
        <v>4.3939788933445703E-2</v>
      </c>
      <c r="C8" s="3">
        <v>1.37214520133765E-4</v>
      </c>
      <c r="D8" s="3">
        <v>0</v>
      </c>
      <c r="E8">
        <f t="shared" si="0"/>
        <v>0</v>
      </c>
      <c r="F8" s="4" t="s">
        <v>225</v>
      </c>
    </row>
    <row r="9" spans="1:6" x14ac:dyDescent="0.35">
      <c r="A9" t="s">
        <v>231</v>
      </c>
      <c r="B9" s="2">
        <v>4.3939788933445703E-2</v>
      </c>
      <c r="C9" s="3">
        <v>5.3852110908165402E-5</v>
      </c>
      <c r="D9" s="3">
        <v>0</v>
      </c>
      <c r="E9">
        <f t="shared" si="0"/>
        <v>0</v>
      </c>
      <c r="F9" s="4" t="s">
        <v>225</v>
      </c>
    </row>
    <row r="10" spans="1:6" x14ac:dyDescent="0.35">
      <c r="A10" t="s">
        <v>232</v>
      </c>
      <c r="B10" s="2">
        <v>2.367437542455E-2</v>
      </c>
      <c r="C10" s="3">
        <v>1.07435069453709E-4</v>
      </c>
      <c r="D10" s="3">
        <v>0</v>
      </c>
      <c r="E10">
        <f t="shared" si="0"/>
        <v>0</v>
      </c>
      <c r="F10" s="4" t="s">
        <v>225</v>
      </c>
    </row>
    <row r="11" spans="1:6" x14ac:dyDescent="0.35">
      <c r="A11" t="s">
        <v>182</v>
      </c>
      <c r="B11" s="2">
        <v>4.3939788933445703E-2</v>
      </c>
      <c r="C11" s="3">
        <v>1.69262807818504E-4</v>
      </c>
      <c r="D11" s="3">
        <v>0</v>
      </c>
      <c r="E11">
        <f t="shared" si="0"/>
        <v>0</v>
      </c>
      <c r="F11" s="4" t="s">
        <v>225</v>
      </c>
    </row>
    <row r="12" spans="1:6" x14ac:dyDescent="0.35">
      <c r="A12" t="s">
        <v>233</v>
      </c>
      <c r="B12" s="2">
        <v>4.3939788933445703E-2</v>
      </c>
      <c r="C12" s="3">
        <v>7.7802355126072901E-5</v>
      </c>
      <c r="D12" s="3">
        <v>0</v>
      </c>
      <c r="E12">
        <f t="shared" si="0"/>
        <v>0</v>
      </c>
      <c r="F12" s="4" t="s">
        <v>225</v>
      </c>
    </row>
    <row r="13" spans="1:6" x14ac:dyDescent="0.35">
      <c r="A13" t="s">
        <v>234</v>
      </c>
      <c r="B13" s="2">
        <v>2.0400678187759902E-3</v>
      </c>
      <c r="C13" s="3">
        <v>4.5100552077460799E-4</v>
      </c>
      <c r="D13" s="3">
        <v>0</v>
      </c>
      <c r="E13">
        <f t="shared" si="0"/>
        <v>0</v>
      </c>
      <c r="F13" s="4" t="s">
        <v>225</v>
      </c>
    </row>
    <row r="14" spans="1:6" x14ac:dyDescent="0.35">
      <c r="A14" t="s">
        <v>235</v>
      </c>
      <c r="B14" s="2">
        <v>4.3939788933445703E-2</v>
      </c>
      <c r="C14" s="3">
        <v>1.20376587812784E-4</v>
      </c>
      <c r="D14" s="3">
        <v>0</v>
      </c>
      <c r="E14">
        <f t="shared" si="0"/>
        <v>0</v>
      </c>
      <c r="F14" s="4" t="s">
        <v>225</v>
      </c>
    </row>
    <row r="15" spans="1:6" x14ac:dyDescent="0.35">
      <c r="A15" t="s">
        <v>236</v>
      </c>
      <c r="B15" s="2">
        <v>2.367437542455E-2</v>
      </c>
      <c r="C15" s="3">
        <v>9.1846612152428805E-5</v>
      </c>
      <c r="D15" s="3">
        <v>0</v>
      </c>
      <c r="E15">
        <f t="shared" si="0"/>
        <v>0</v>
      </c>
      <c r="F15" s="4" t="s">
        <v>225</v>
      </c>
    </row>
    <row r="16" spans="1:6" x14ac:dyDescent="0.35">
      <c r="A16" t="s">
        <v>237</v>
      </c>
      <c r="B16" s="2">
        <v>6.9576004262931097E-3</v>
      </c>
      <c r="C16" s="3">
        <v>9.7112120185538403E-5</v>
      </c>
      <c r="D16" s="3">
        <v>0</v>
      </c>
      <c r="E16">
        <f t="shared" si="0"/>
        <v>0</v>
      </c>
      <c r="F16" s="4" t="s">
        <v>225</v>
      </c>
    </row>
    <row r="17" spans="1:6" x14ac:dyDescent="0.35">
      <c r="A17" t="s">
        <v>238</v>
      </c>
      <c r="B17" s="2">
        <v>2.367437542455E-2</v>
      </c>
      <c r="C17" s="3">
        <v>6.4482696565264802E-5</v>
      </c>
      <c r="D17" s="3">
        <v>0</v>
      </c>
      <c r="E17">
        <f t="shared" si="0"/>
        <v>0</v>
      </c>
      <c r="F17" s="4" t="s">
        <v>225</v>
      </c>
    </row>
    <row r="18" spans="1:6" x14ac:dyDescent="0.35">
      <c r="A18" t="s">
        <v>239</v>
      </c>
      <c r="B18" s="2">
        <v>1.2823780950246701E-2</v>
      </c>
      <c r="C18" s="3">
        <v>6.2453461550595195E-5</v>
      </c>
      <c r="D18" s="3">
        <v>0</v>
      </c>
      <c r="E18">
        <f t="shared" si="0"/>
        <v>0</v>
      </c>
      <c r="F18" s="4" t="s">
        <v>225</v>
      </c>
    </row>
    <row r="19" spans="1:6" x14ac:dyDescent="0.35">
      <c r="A19" t="s">
        <v>240</v>
      </c>
      <c r="B19" s="2">
        <v>4.3939788933445703E-2</v>
      </c>
      <c r="C19" s="3">
        <v>7.8679064408305102E-5</v>
      </c>
      <c r="D19" s="3">
        <v>0</v>
      </c>
      <c r="E19">
        <f t="shared" si="0"/>
        <v>0</v>
      </c>
      <c r="F19" s="4" t="s">
        <v>225</v>
      </c>
    </row>
    <row r="20" spans="1:6" x14ac:dyDescent="0.35">
      <c r="A20" t="s">
        <v>241</v>
      </c>
      <c r="B20" s="2">
        <v>4.3939788933445703E-2</v>
      </c>
      <c r="C20" s="3">
        <v>2.2712912221633299E-4</v>
      </c>
      <c r="D20" s="3">
        <v>0</v>
      </c>
      <c r="E20">
        <f t="shared" si="0"/>
        <v>0</v>
      </c>
      <c r="F20" s="4" t="s">
        <v>225</v>
      </c>
    </row>
    <row r="21" spans="1:6" x14ac:dyDescent="0.35">
      <c r="A21" t="s">
        <v>242</v>
      </c>
      <c r="B21" s="2">
        <v>6.9576004262931097E-3</v>
      </c>
      <c r="C21" s="3">
        <v>3.79169106069275E-4</v>
      </c>
      <c r="D21" s="3">
        <v>0</v>
      </c>
      <c r="E21">
        <f t="shared" si="0"/>
        <v>0</v>
      </c>
      <c r="F21" s="4" t="s">
        <v>225</v>
      </c>
    </row>
    <row r="22" spans="1:6" x14ac:dyDescent="0.35">
      <c r="A22" t="s">
        <v>243</v>
      </c>
      <c r="B22" s="2">
        <v>4.40921703688813E-2</v>
      </c>
      <c r="C22" s="3">
        <v>3.1381711371754301E-4</v>
      </c>
      <c r="D22" s="3">
        <v>1.2361381247328199E-5</v>
      </c>
      <c r="E22">
        <f t="shared" si="0"/>
        <v>3.9390398760898337E-2</v>
      </c>
      <c r="F22">
        <f t="shared" ref="F22:F53" si="1">LOG10(E22)</f>
        <v>-1.4046096226744538</v>
      </c>
    </row>
    <row r="23" spans="1:6" x14ac:dyDescent="0.35">
      <c r="A23" t="s">
        <v>244</v>
      </c>
      <c r="B23" s="2">
        <v>1.56180144166524E-2</v>
      </c>
      <c r="C23" s="3">
        <v>1.15426049794874E-4</v>
      </c>
      <c r="D23" s="3">
        <v>7.5719715899625901E-6</v>
      </c>
      <c r="E23">
        <f t="shared" si="0"/>
        <v>6.5600196865602659E-2</v>
      </c>
      <c r="F23">
        <f t="shared" si="1"/>
        <v>-1.1830948573085376</v>
      </c>
    </row>
    <row r="24" spans="1:6" x14ac:dyDescent="0.35">
      <c r="A24" t="s">
        <v>245</v>
      </c>
      <c r="B24" s="2">
        <v>2.7247566662791E-2</v>
      </c>
      <c r="C24" s="3">
        <v>1.54979448468655E-4</v>
      </c>
      <c r="D24" s="3">
        <v>1.14567222317695E-5</v>
      </c>
      <c r="E24">
        <f t="shared" si="0"/>
        <v>7.3924138619493485E-2</v>
      </c>
      <c r="F24">
        <f t="shared" si="1"/>
        <v>-1.1312137272682674</v>
      </c>
    </row>
    <row r="25" spans="1:6" x14ac:dyDescent="0.35">
      <c r="A25" t="s">
        <v>246</v>
      </c>
      <c r="B25" s="2">
        <v>6.1414259019910798E-3</v>
      </c>
      <c r="C25" s="3">
        <v>9.7081927756609103E-4</v>
      </c>
      <c r="D25" s="3">
        <v>1.22174402516926E-4</v>
      </c>
      <c r="E25">
        <f t="shared" si="0"/>
        <v>0.12584670014302293</v>
      </c>
      <c r="F25">
        <f t="shared" si="1"/>
        <v>-0.90015816770771229</v>
      </c>
    </row>
    <row r="26" spans="1:6" x14ac:dyDescent="0.35">
      <c r="A26" t="s">
        <v>247</v>
      </c>
      <c r="B26" s="2">
        <v>3.0691973093579201E-2</v>
      </c>
      <c r="C26" s="3">
        <v>5.5834705529627195E-4</v>
      </c>
      <c r="D26" s="3">
        <v>8.3737710264574004E-5</v>
      </c>
      <c r="E26">
        <f t="shared" si="0"/>
        <v>0.14997430266761383</v>
      </c>
      <c r="F26">
        <f t="shared" si="1"/>
        <v>-0.82398314871580458</v>
      </c>
    </row>
    <row r="27" spans="1:6" x14ac:dyDescent="0.35">
      <c r="A27" t="s">
        <v>248</v>
      </c>
      <c r="B27" s="2">
        <v>3.2284823864683697E-2</v>
      </c>
      <c r="C27" s="3">
        <v>7.5180526140371305E-4</v>
      </c>
      <c r="D27" s="3">
        <v>1.1750262611725901E-4</v>
      </c>
      <c r="E27">
        <f t="shared" si="0"/>
        <v>0.15629396620325206</v>
      </c>
      <c r="F27">
        <f t="shared" si="1"/>
        <v>-0.80605778778512283</v>
      </c>
    </row>
    <row r="28" spans="1:6" x14ac:dyDescent="0.35">
      <c r="A28" t="s">
        <v>249</v>
      </c>
      <c r="B28" s="2">
        <v>2.6553796404305E-2</v>
      </c>
      <c r="C28" s="3">
        <v>8.1807747870082004E-4</v>
      </c>
      <c r="D28" s="3">
        <v>1.4312292795926599E-4</v>
      </c>
      <c r="E28">
        <f t="shared" si="0"/>
        <v>0.17495033378324748</v>
      </c>
      <c r="F28">
        <f t="shared" si="1"/>
        <v>-0.75708522460099903</v>
      </c>
    </row>
    <row r="29" spans="1:6" x14ac:dyDescent="0.35">
      <c r="A29" t="s">
        <v>250</v>
      </c>
      <c r="B29" s="2">
        <v>1.4862649038710599E-2</v>
      </c>
      <c r="C29" s="3">
        <v>5.1634175682921E-4</v>
      </c>
      <c r="D29" s="3">
        <v>9.7305772042907704E-5</v>
      </c>
      <c r="E29">
        <f t="shared" si="0"/>
        <v>0.18845226200656373</v>
      </c>
      <c r="F29">
        <f t="shared" si="1"/>
        <v>-0.72479864531401617</v>
      </c>
    </row>
    <row r="30" spans="1:6" x14ac:dyDescent="0.35">
      <c r="A30" t="s">
        <v>251</v>
      </c>
      <c r="B30" s="2">
        <v>3.5514939889084601E-3</v>
      </c>
      <c r="C30" s="3">
        <v>5.97399714515313E-4</v>
      </c>
      <c r="D30" s="3">
        <v>1.7832379275375699E-4</v>
      </c>
      <c r="E30">
        <f t="shared" si="0"/>
        <v>0.29849996312508459</v>
      </c>
      <c r="F30">
        <f t="shared" si="1"/>
        <v>-0.52505571818477381</v>
      </c>
    </row>
    <row r="31" spans="1:6" x14ac:dyDescent="0.35">
      <c r="A31" t="s">
        <v>252</v>
      </c>
      <c r="B31" s="2">
        <v>3.9901002739413001E-2</v>
      </c>
      <c r="C31" s="3">
        <v>9.07364066061493E-4</v>
      </c>
      <c r="D31" s="3">
        <v>2.7324638975532002E-4</v>
      </c>
      <c r="E31">
        <f t="shared" si="0"/>
        <v>0.30114305820085435</v>
      </c>
      <c r="F31">
        <f t="shared" si="1"/>
        <v>-0.52122714351717903</v>
      </c>
    </row>
    <row r="32" spans="1:6" x14ac:dyDescent="0.35">
      <c r="A32" t="s">
        <v>253</v>
      </c>
      <c r="B32" s="2">
        <v>1.8865890884897599E-2</v>
      </c>
      <c r="C32" s="3">
        <v>2.3072900115312601E-4</v>
      </c>
      <c r="D32" s="3">
        <v>7.2208524814520005E-5</v>
      </c>
      <c r="E32">
        <f t="shared" si="0"/>
        <v>0.31295816500587187</v>
      </c>
      <c r="F32">
        <f t="shared" si="1"/>
        <v>-0.50451371332066397</v>
      </c>
    </row>
    <row r="33" spans="1:6" x14ac:dyDescent="0.35">
      <c r="A33" t="s">
        <v>254</v>
      </c>
      <c r="B33" s="2">
        <v>2.01207917338646E-2</v>
      </c>
      <c r="C33" s="3">
        <v>3.5123144070118E-3</v>
      </c>
      <c r="D33" s="3">
        <v>1.12055169232212E-3</v>
      </c>
      <c r="E33">
        <f t="shared" si="0"/>
        <v>0.31903513252831506</v>
      </c>
      <c r="F33">
        <f t="shared" si="1"/>
        <v>-0.49616148928437159</v>
      </c>
    </row>
    <row r="34" spans="1:6" x14ac:dyDescent="0.35">
      <c r="A34" t="s">
        <v>255</v>
      </c>
      <c r="B34" s="2">
        <v>3.4088411294016498E-2</v>
      </c>
      <c r="C34" s="3">
        <v>4.1030123608435997E-4</v>
      </c>
      <c r="D34" s="3">
        <v>1.3708364686915899E-4</v>
      </c>
      <c r="E34">
        <f t="shared" si="0"/>
        <v>0.33410488395646437</v>
      </c>
      <c r="F34">
        <f t="shared" si="1"/>
        <v>-0.47611717578407975</v>
      </c>
    </row>
    <row r="35" spans="1:6" x14ac:dyDescent="0.35">
      <c r="A35" t="s">
        <v>256</v>
      </c>
      <c r="B35" s="2">
        <v>3.4838742953861898E-2</v>
      </c>
      <c r="C35" s="3">
        <v>1.59478433968621E-4</v>
      </c>
      <c r="D35" s="3">
        <v>5.5998535628067299E-5</v>
      </c>
      <c r="E35">
        <f t="shared" si="0"/>
        <v>0.35113547477576545</v>
      </c>
      <c r="F35">
        <f t="shared" si="1"/>
        <v>-0.45452529209236497</v>
      </c>
    </row>
    <row r="36" spans="1:6" x14ac:dyDescent="0.35">
      <c r="A36" t="s">
        <v>257</v>
      </c>
      <c r="B36" s="2">
        <v>9.4144978106570302E-3</v>
      </c>
      <c r="C36" s="3">
        <v>1.7057309483423699E-4</v>
      </c>
      <c r="D36" s="3">
        <v>6.1533749584452894E-5</v>
      </c>
      <c r="E36">
        <f t="shared" si="0"/>
        <v>0.36074710167070262</v>
      </c>
      <c r="F36">
        <f t="shared" si="1"/>
        <v>-0.44279714944715576</v>
      </c>
    </row>
    <row r="37" spans="1:6" x14ac:dyDescent="0.35">
      <c r="A37" t="s">
        <v>258</v>
      </c>
      <c r="B37" s="2">
        <v>4.6435680332659102E-2</v>
      </c>
      <c r="C37" s="3">
        <v>4.3777480275776601E-4</v>
      </c>
      <c r="D37" s="3">
        <v>1.64144214998252E-4</v>
      </c>
      <c r="E37">
        <f t="shared" si="0"/>
        <v>0.3749512625309272</v>
      </c>
      <c r="F37">
        <f t="shared" si="1"/>
        <v>-0.4260251797108483</v>
      </c>
    </row>
    <row r="38" spans="1:6" x14ac:dyDescent="0.35">
      <c r="A38" t="s">
        <v>259</v>
      </c>
      <c r="B38" s="2">
        <v>5.2620794133759197E-3</v>
      </c>
      <c r="C38" s="3">
        <v>1.9750199464053301E-3</v>
      </c>
      <c r="D38" s="3">
        <v>8.1952816643216702E-4</v>
      </c>
      <c r="E38">
        <f t="shared" si="0"/>
        <v>0.41494677961291665</v>
      </c>
      <c r="F38">
        <f t="shared" si="1"/>
        <v>-0.38200760160744895</v>
      </c>
    </row>
    <row r="39" spans="1:6" x14ac:dyDescent="0.35">
      <c r="A39" t="s">
        <v>260</v>
      </c>
      <c r="B39" s="2">
        <v>3.6368571353321603E-2</v>
      </c>
      <c r="C39" s="3">
        <v>3.4938885058013298E-4</v>
      </c>
      <c r="D39" s="3">
        <v>1.8328309424226001E-4</v>
      </c>
      <c r="E39">
        <f t="shared" si="0"/>
        <v>0.52458197775324744</v>
      </c>
      <c r="F39">
        <f t="shared" si="1"/>
        <v>-0.28018663386911924</v>
      </c>
    </row>
    <row r="40" spans="1:6" x14ac:dyDescent="0.35">
      <c r="A40" t="s">
        <v>261</v>
      </c>
      <c r="B40" s="2">
        <v>1.69852868220179E-2</v>
      </c>
      <c r="C40" s="3">
        <v>3.8898092816077399E-3</v>
      </c>
      <c r="D40" s="3">
        <v>2.0618853395864599E-3</v>
      </c>
      <c r="E40">
        <f t="shared" si="0"/>
        <v>0.5300736335160986</v>
      </c>
      <c r="F40">
        <f t="shared" si="1"/>
        <v>-0.27566379755295362</v>
      </c>
    </row>
    <row r="41" spans="1:6" x14ac:dyDescent="0.35">
      <c r="A41" t="s">
        <v>262</v>
      </c>
      <c r="B41" s="2">
        <v>4.1498460563245999E-2</v>
      </c>
      <c r="C41" s="3">
        <v>4.2286035311609399E-3</v>
      </c>
      <c r="D41" s="3">
        <v>2.7822268833948799E-3</v>
      </c>
      <c r="E41">
        <f t="shared" si="0"/>
        <v>0.65795406518781263</v>
      </c>
      <c r="F41">
        <f t="shared" si="1"/>
        <v>-0.18180442543136088</v>
      </c>
    </row>
    <row r="42" spans="1:6" x14ac:dyDescent="0.35">
      <c r="A42" t="s">
        <v>368</v>
      </c>
      <c r="B42" s="2">
        <v>3.5261142632851301E-2</v>
      </c>
      <c r="C42" s="3">
        <v>4.4963518939650704E-3</v>
      </c>
      <c r="D42" s="3">
        <v>3.08519212102534E-3</v>
      </c>
      <c r="E42">
        <f t="shared" si="0"/>
        <v>0.68615450787253418</v>
      </c>
      <c r="F42">
        <f t="shared" si="1"/>
        <v>-0.16357807910243224</v>
      </c>
    </row>
    <row r="43" spans="1:6" x14ac:dyDescent="0.35">
      <c r="A43" t="s">
        <v>263</v>
      </c>
      <c r="B43" s="2">
        <v>1.5457118000756101E-2</v>
      </c>
      <c r="C43" s="3">
        <v>1.4189936788506E-2</v>
      </c>
      <c r="D43" s="3">
        <v>1.0045939473870299E-2</v>
      </c>
      <c r="E43">
        <f t="shared" si="0"/>
        <v>0.7079622427922031</v>
      </c>
      <c r="F43">
        <f t="shared" si="1"/>
        <v>-0.14998990358742692</v>
      </c>
    </row>
    <row r="44" spans="1:6" x14ac:dyDescent="0.35">
      <c r="A44" t="s">
        <v>264</v>
      </c>
      <c r="B44" s="2">
        <v>9.4461312306701305E-3</v>
      </c>
      <c r="C44" s="3">
        <v>9.7544110082312206E-3</v>
      </c>
      <c r="D44" s="3">
        <v>6.9476613635901597E-3</v>
      </c>
      <c r="E44">
        <f t="shared" si="0"/>
        <v>0.71225841906060794</v>
      </c>
      <c r="F44">
        <f t="shared" si="1"/>
        <v>-0.14736240859609481</v>
      </c>
    </row>
    <row r="45" spans="1:6" x14ac:dyDescent="0.35">
      <c r="A45" t="s">
        <v>208</v>
      </c>
      <c r="B45" s="2">
        <v>3.5472050399307703E-2</v>
      </c>
      <c r="C45" s="3">
        <v>1.9785961309697498E-3</v>
      </c>
      <c r="D45" s="3">
        <v>1.44024571628124E-3</v>
      </c>
      <c r="E45">
        <f t="shared" si="0"/>
        <v>0.72791293470049723</v>
      </c>
      <c r="F45">
        <f t="shared" si="1"/>
        <v>-0.13792056332485436</v>
      </c>
    </row>
    <row r="46" spans="1:6" x14ac:dyDescent="0.35">
      <c r="A46" t="s">
        <v>265</v>
      </c>
      <c r="B46" s="2">
        <v>1.1441854150668E-2</v>
      </c>
      <c r="C46" s="3">
        <v>4.3677908713015802E-3</v>
      </c>
      <c r="D46" s="3">
        <v>3.2098218439762499E-3</v>
      </c>
      <c r="E46">
        <f t="shared" si="0"/>
        <v>0.73488450765037172</v>
      </c>
      <c r="F46">
        <f t="shared" si="1"/>
        <v>-0.133780908033164</v>
      </c>
    </row>
    <row r="47" spans="1:6" x14ac:dyDescent="0.35">
      <c r="A47" t="s">
        <v>266</v>
      </c>
      <c r="B47" s="2">
        <v>4.28524319411323E-3</v>
      </c>
      <c r="C47" s="3">
        <v>1.4828263778770699E-3</v>
      </c>
      <c r="D47" s="3">
        <v>1.1208110005543901E-3</v>
      </c>
      <c r="E47">
        <f>D47/C47</f>
        <v>0.7558612507008613</v>
      </c>
      <c r="F47">
        <f t="shared" si="1"/>
        <v>-0.12155791823591733</v>
      </c>
    </row>
    <row r="48" spans="1:6" x14ac:dyDescent="0.35">
      <c r="A48" t="s">
        <v>267</v>
      </c>
      <c r="B48" s="2">
        <v>4.7026751737746501E-2</v>
      </c>
      <c r="C48" s="3">
        <v>9.0817585972872601E-3</v>
      </c>
      <c r="D48" s="3">
        <v>7.2275025592161502E-3</v>
      </c>
      <c r="E48">
        <f t="shared" si="0"/>
        <v>0.79582632392090003</v>
      </c>
      <c r="F48">
        <f t="shared" si="1"/>
        <v>-9.9181699589592165E-2</v>
      </c>
    </row>
    <row r="49" spans="1:6" x14ac:dyDescent="0.35">
      <c r="A49" t="s">
        <v>268</v>
      </c>
      <c r="B49" s="2">
        <v>1.1906786188664399E-2</v>
      </c>
      <c r="C49" s="3">
        <v>2.0398236740752302E-3</v>
      </c>
      <c r="D49" s="3">
        <v>1.7178020139924199E-3</v>
      </c>
      <c r="E49">
        <f t="shared" si="0"/>
        <v>0.8421325999028807</v>
      </c>
      <c r="F49">
        <f t="shared" si="1"/>
        <v>-7.4619520291198421E-2</v>
      </c>
    </row>
    <row r="50" spans="1:6" x14ac:dyDescent="0.35">
      <c r="A50" t="s">
        <v>269</v>
      </c>
      <c r="B50" s="2">
        <v>2.1856156780743801E-2</v>
      </c>
      <c r="C50" s="3">
        <v>1.17871506749328E-2</v>
      </c>
      <c r="D50" s="3">
        <v>1.0704521432482701E-2</v>
      </c>
      <c r="E50">
        <f>D50/C50</f>
        <v>0.90815174317297243</v>
      </c>
      <c r="F50">
        <f t="shared" si="1"/>
        <v>-4.1841579103738098E-2</v>
      </c>
    </row>
    <row r="51" spans="1:6" x14ac:dyDescent="0.35">
      <c r="A51" t="s">
        <v>270</v>
      </c>
      <c r="B51" s="2">
        <v>3.1131918367902401E-2</v>
      </c>
      <c r="C51" s="3">
        <v>3.9169604386995601E-5</v>
      </c>
      <c r="D51" s="3">
        <v>2.39779597625377E-4</v>
      </c>
      <c r="E51">
        <f t="shared" si="0"/>
        <v>6.1215731273758891</v>
      </c>
      <c r="F51">
        <f t="shared" si="1"/>
        <v>0.78686304187536737</v>
      </c>
    </row>
    <row r="52" spans="1:6" x14ac:dyDescent="0.35">
      <c r="A52" t="s">
        <v>271</v>
      </c>
      <c r="B52" s="2">
        <v>2.79891302536244E-2</v>
      </c>
      <c r="C52" s="3">
        <v>1.01489871310843E-5</v>
      </c>
      <c r="D52" s="3">
        <v>2.7714514164625898E-4</v>
      </c>
      <c r="E52">
        <f>D52/C52</f>
        <v>27.307665096689238</v>
      </c>
      <c r="F52">
        <f t="shared" si="1"/>
        <v>1.4362845679912806</v>
      </c>
    </row>
    <row r="53" spans="1:6" x14ac:dyDescent="0.35">
      <c r="A53" t="s">
        <v>272</v>
      </c>
      <c r="B53" s="2">
        <v>2.79891302536244E-2</v>
      </c>
      <c r="C53" s="3">
        <v>3.5399984424006801E-6</v>
      </c>
      <c r="D53" s="3">
        <v>2.5118307094813299E-4</v>
      </c>
      <c r="E53">
        <f t="shared" si="0"/>
        <v>70.955700979854399</v>
      </c>
      <c r="F53">
        <f t="shared" si="1"/>
        <v>1.8509872948551633</v>
      </c>
    </row>
    <row r="54" spans="1:6" x14ac:dyDescent="0.35">
      <c r="A54" t="s">
        <v>273</v>
      </c>
      <c r="B54" s="2">
        <v>6.9576004262931097E-3</v>
      </c>
      <c r="C54" s="3">
        <v>0</v>
      </c>
      <c r="D54" s="3">
        <v>1.84010839529516E-4</v>
      </c>
      <c r="E54" t="s">
        <v>274</v>
      </c>
      <c r="F54" t="s">
        <v>274</v>
      </c>
    </row>
    <row r="55" spans="1:6" x14ac:dyDescent="0.35">
      <c r="A55" t="s">
        <v>275</v>
      </c>
      <c r="B55" s="2">
        <v>4.3939788933445703E-2</v>
      </c>
      <c r="C55" s="3">
        <v>0</v>
      </c>
      <c r="D55" s="3">
        <v>1.22588510463218E-4</v>
      </c>
      <c r="E55" t="s">
        <v>274</v>
      </c>
      <c r="F55" t="s">
        <v>274</v>
      </c>
    </row>
    <row r="56" spans="1:6" x14ac:dyDescent="0.35">
      <c r="A56" t="s">
        <v>276</v>
      </c>
      <c r="B56" s="2">
        <v>4.3939788933445703E-2</v>
      </c>
      <c r="C56" s="3">
        <v>0</v>
      </c>
      <c r="D56" s="3">
        <v>1.1035936381157701E-4</v>
      </c>
      <c r="E56" t="s">
        <v>274</v>
      </c>
      <c r="F56" t="s">
        <v>274</v>
      </c>
    </row>
    <row r="57" spans="1:6" x14ac:dyDescent="0.35">
      <c r="A57" t="s">
        <v>277</v>
      </c>
      <c r="B57" s="2">
        <v>4.3939788933445703E-2</v>
      </c>
      <c r="C57" s="3">
        <v>0</v>
      </c>
      <c r="D57" s="3">
        <v>5.0704147512405097E-5</v>
      </c>
      <c r="E57" t="s">
        <v>274</v>
      </c>
      <c r="F57" t="s">
        <v>274</v>
      </c>
    </row>
    <row r="58" spans="1:6" x14ac:dyDescent="0.35">
      <c r="A58" t="s">
        <v>278</v>
      </c>
      <c r="B58" s="2">
        <v>4.3939788933445703E-2</v>
      </c>
      <c r="C58" s="3">
        <v>0</v>
      </c>
      <c r="D58" s="3">
        <v>9.9129709879629803E-5</v>
      </c>
      <c r="E58" t="s">
        <v>274</v>
      </c>
      <c r="F58" t="s">
        <v>274</v>
      </c>
    </row>
    <row r="59" spans="1:6" x14ac:dyDescent="0.35">
      <c r="A59" t="s">
        <v>279</v>
      </c>
      <c r="B59" s="2">
        <v>2.367437542455E-2</v>
      </c>
      <c r="C59" s="3">
        <v>0</v>
      </c>
      <c r="D59" s="3">
        <v>4.9026201539756895E-4</v>
      </c>
      <c r="E59" t="s">
        <v>274</v>
      </c>
      <c r="F59" t="s">
        <v>274</v>
      </c>
    </row>
    <row r="60" spans="1:6" x14ac:dyDescent="0.35">
      <c r="A60" t="s">
        <v>280</v>
      </c>
      <c r="B60" s="2">
        <v>4.3939788933445703E-2</v>
      </c>
      <c r="C60" s="3">
        <v>0</v>
      </c>
      <c r="D60" s="3">
        <v>1.0457543815333099E-4</v>
      </c>
      <c r="E60" t="s">
        <v>274</v>
      </c>
      <c r="F60" t="s">
        <v>274</v>
      </c>
    </row>
  </sheetData>
  <phoneticPr fontId="1" type="noConversion"/>
  <conditionalFormatting sqref="A2:A60">
    <cfRule type="duplicateValues" dxfId="2" priority="1"/>
    <cfRule type="duplicateValues" dxfId="1" priority="2"/>
    <cfRule type="duplicateValues" dxfId="0" priority="3"/>
  </conditionalFormatting>
  <conditionalFormatting sqref="E2:E6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f</dc:creator>
  <cp:lastModifiedBy>李杨倩</cp:lastModifiedBy>
  <dcterms:created xsi:type="dcterms:W3CDTF">2021-11-13T08:57:21Z</dcterms:created>
  <dcterms:modified xsi:type="dcterms:W3CDTF">2023-08-07T02:45:52Z</dcterms:modified>
</cp:coreProperties>
</file>